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05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jouline_1_osu_edu/Documents/Papers &amp; Abstracts/Submitted/Framework 2023/mBio production files/Supplementary Tables and Datasets/"/>
    </mc:Choice>
  </mc:AlternateContent>
  <xr:revisionPtr revIDLastSave="3" documentId="13_ncr:1_{EE3AF5A5-1699-7849-852A-A37C8C4F1E01}" xr6:coauthVersionLast="47" xr6:coauthVersionMax="47" xr10:uidLastSave="{873362B1-B8F9-4BBB-964A-40BF1BB38320}"/>
  <bookViews>
    <workbookView xWindow="2650" yWindow="400" windowWidth="35550" windowHeight="15000" xr2:uid="{00000000-000D-0000-FFFF-FFFF00000000}"/>
  </bookViews>
  <sheets>
    <sheet name="i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9" uniqueCount="1079">
  <si>
    <t>Dataset S4. dCache_1AA domains identified in common human gut commensal genomes and UHGP catalog.</t>
  </si>
  <si>
    <t>Protein accession</t>
  </si>
  <si>
    <t>Sequence</t>
  </si>
  <si>
    <t>WP_006856618.1</t>
  </si>
  <si>
    <t>MKNKRKQISNEISIRILSVVITIFVIFSIVVAIMIGNISLSSQKDELELQSKAASYQLETFFKKYTTTAEQMALNPDIREILTETKSGDSIKEATLYQDVFKELQSHQATDSENILAAWIGDIDANALTQSDGYTSDSSFDITQRDWYQVTQTGKSMLTNAYTDVSTGKLILSAAAPVYDPSGKNIVGVAGLDIALDHINELFFSYTVGDNGFVILLTSDGTIIYHPNTDYQLKTLTEIGVSDNVVNALGGGNTAVKYTIGNKSRYGYIVDITDTDYFVLSCLPTSEYFSSLTICMVIMLVLIVIGIAATVIAIRKVASAITKPISTLNDVAQELAKGNLDVSLKIHSDNELGELSDSIQLTVDRLK</t>
  </si>
  <si>
    <t>MGYG000020052_00778</t>
  </si>
  <si>
    <t>MKNKRKQISNEISIRILSVVITIFVIFSIVVAIMIGNISLSSQKDELELQSKAASYQLETFFKKYTTTAEQMALNPDIREILTETKSGDSIKEATLYQDVFKELQSHQATDSENILAAWIGDIDANVLTQSDGYTSDSSFDITQRDWYQVTQTGKSMLTNAYTDVSTGKLILSAAAPVYDPSGKNVVGVAGLDIALDHINELFFSYTVGDNGFVILLTSDGTIIYHPNTDYQLKTLTEIGVSDNVVNALGGGNTAVKYTIGNKSRYGYIVDITDTDYFVLSCLPTSEYFSSLTICMVIMLVLIVIGIAATVIAIRKVASAITKPISTLNDVAQELAKGNLDVSLKIHSDNELGELSDSIQLTVDRLKEYINYINEITYALNRLADGKLKFTLKYDYAGDFSKVKEGLINISESMQNIMTDIINTSSQVSAGSEDLAKAAQSIAEGATTQSASVEELVATTTAVTDQVKENTAAAQVAADETLKVTDMMRNSKDQMSLMTEAMNKITQTSNEVVGIIKTIEDIADQTNLLALNASIEAARAGEAGKGFAVVASEIGSLAEESSKAANTTKDLIGISINEIEHGNQIVNDVVTSIQEVMEAVQKVNEMISKSSETYVQQEQSMEQLEIGIEEISKGVEDNSAAAEETSATSEELAAQATTLEQLVQRFDLTNEE</t>
  </si>
  <si>
    <t>MGYG000036582_02389</t>
  </si>
  <si>
    <t>METKRKQISKEIALRILSVVIAIFAIFSIVITIMLGNISLSAQKNDLELQSKAASYQLETFFKKYTTIVEQMALNPDIQDILTDTKAGDSIVKSSYYQEVFRELQQDQASDSANILAAWIGDIDANVFTQSDGYTSDNTFDITGREWYQVTKTGKSMLTNAYTDASTGALILSAAAPVYSKTDGSIVGVAGLDIALDHINELFSAYTVGDTGFVILLTTDGTIIYHPNTSNQLKNLSEIGISSEVINALGQGNTSVKYTVGNQTKYGYITDITGTAYYILSCLPSSEYFSNLTKCIILTVVLIIIGILTIVIAIQKVASSITKPIIGLNGVAQELAAGNLDVSLNVQSDNEIGELADSIQLTVNRLKEYINYINEISYALNRLASGKLKLTLKYDYSGEFAKVKEALLNISDSMQNVMTDILNSSTQVLTGSEELAKAAQSIAESATTQSASVEELVATTTSVTEQVKENTAGAQQAATETSRVTDMMKSSKDQMSQMTEAMNKISQTSNQVVSIIKTIEDIADQTNLLALNASIEAARAGETGRGFAVVASEIGSLADESAKAANTTRDLINVSIQEIEHGNQLVTDVVTSIQEVMNAIQNVNEMIAQSANTYVLQEQSMEQIEIGIEEISRGVEDNSASAEETSATSEELAAQAATLENLVQRFDLVSEDTSYK</t>
  </si>
  <si>
    <t>WP_044927512.1</t>
  </si>
  <si>
    <t>MKTKKKRIAQEIQSRILTIVIAIFMVVAVVVAVMVGNVSLSAQKNDLEMQSKAASYQLEIFFQEYMTIVEQMALDKDVRTLLTETKAGDKITESADYQTVFHEMEKIAAADSDNIQAVWLGDIDANVATQSDGFTSDSSFEITERTWYRAVETNSTILTSAYVEASTGNLILSAAAPVYDENGKNIIGVAGADIALEHIDELLSAYKIGNNGFVILVTSDGTIIYHPNSDNQLKNLSELNVSDSVMKAIQSQNGTSVKYKADGSSKYGYVGRIGTTDYYTLSCMPSSEYLASLIQCIIIVLLLVIVGVVIIIM</t>
  </si>
  <si>
    <t>MGYG000040546_01317</t>
  </si>
  <si>
    <t>MKAFLLKYRSSLLLFAVMFLFGWGSAAVVAKWQSDRETEETMHIEAAVDNWGLGFGESGKELQPTGNATADELKQYDTYYIGSKEEKVIYLTFDCGYENGNTGAILDALGKHNAPGTFFVVGHFLESAPELVKRMVTEGHTVGNHTYHHPDMSAISDKESFQKELDAVSSLFQEVTGQEMTKYYRPPQGKYSTENLAMAKELGYKTFFWSLAYVDWNADAQPTEEEAYGKLIGRIHPGAIVLLHNTSSTNGKILDELLTRWEDMGYTFQPLSHLWSVRKQTDEKFLKMPEFVCFWQKEYYNKNRLLHFEKMSEKPKRRFDMKTKKKRIAQEIQSRILTIVIAIFMVVAVVVAVMVGNVSLSAQKNDLEMQSKAASYQLEIFFQEYMTIVEQMALDKDVRTLLTETKAGDKITESADYQTVFHEMEKIAAADSDNIQAVWLGDIDANVATQSDGFTSDSSFEITERTWYRAVETNSTILTSAYVEASTGNLILSAAAPVYDENGKNIIGVAGADIALEHIDELLSAYKIGNNGFVILVTSDGTIIYHPNSDNQLKNLSELNVSDSVMKAIQSQNGTSVKYKADGSSKYGYVGRIGTTDYYTLSCMPSSEYLASLIQCIIIVLLLVIVGVVIIIMAIRRLAGNITKPIVALNEVAQELAEGNLDVSLDVSSENEIGELADSIQKTVNRLKEYINYIDEIAYVLNRLSDGKLKFTLKYDYAGDFAKVKDGMMHISESLQGMIENIINSSAQVSAGADDLSRAAQNIAEGASTQAASVEELVATSVSVSEQVKENTDDALKSADETARVTKMMQDSRTQMDQMTEAMNKITETSNEVVSIIKTIEDIADQTNLLALNASIEAARAGEAGKGFAVVASEIGSLAEGSSKAANNTKDLIGISIQEIERGTELAANVVASMQEVLDAIENVNGMIGKSAENNQTQNQNIEQIKLGIEEISKAVEDNSASAEETSATSEELAAQAATLEALVKHFDLEDDGSNDTTR</t>
  </si>
  <si>
    <t>MGYG000216615_02189</t>
  </si>
  <si>
    <t>MKTKKKRIAQEIQSRILTIVIAIFMVVAVVVAVMVGNVSLSAQKNDLEMQSKAASYQLEIFFQEYMTIVEQMALDKDVRTLLTETKAGDKITESADYQTVFHEMEKIAAADSDNIQAVWLGDIDANVVTQSDGFTSDSSFEITERTWYRAVETNSTILTSAYVDASTGNLILSAATPVYDENGKNIIGVAGADIALEHIDELLSAYKIGNNGFVILVTSDGTIIYHPNSDNQLKNLSELNVSDSVMKAIQSQNGTSVKYKADGSSKYGYVGRIGTTDYYTLSCMPSSEYLASLIQCIIIVLLLVIVVIIIMAIRRLAGNITKPIVALNEVAQELAEGNLDVSLDVSSENEIGELADSIQKTVDRLKEYINYIDEIAYVLNRLSDGKLKFTLKYDYAGDFAKVKDGMMHISESLQGMIENIINSSAQVSAGADDLSRAAQNIAEGASTQAASVEELVATSVSVSEQVKENTDDALKSADETARVTKMMQDSRTQMDQMTEAMNKITETSNEVVSIIKTIEDIADQTNLLALNASIEAARAGEAGKGFAVVASEIGSLAEGSSKAANNTKDLIGISIQEIERGTELAANVVASMQEVLDAIENVNGMIGKSAENNQTQNQNIEQIKIGIEEISKAVEDNSASAEETSATSEELAAQAATLEALVKHFDLEDDGSNDATR</t>
  </si>
  <si>
    <t>MGYG000037819_01339</t>
  </si>
  <si>
    <t>MKTKKKRIAQEIQSRILTIVIAIFMVVAVVVAVMVGNVSLSAQKNDLEMQSKAASYQLEIFFQEYMTIVEQMALDKDVRTLLTETKAGDKITESADYQMVFHEMEKIAAADSDNIQAVWLGDIDANVVTQSDGFTSDSSFEITERTWYRAVETNSTILTSAYVDASTGNLILSAATPVYDENGKNIIGVAGADIALEHIDELLSAYKIGNNGFVILVTSDGTIIYHPNSDNQLKNLSELNVSDSVMKAIQSQNGTSVKYKADGSSKYGYVGRIGTTDYYTLSCMPSSEYLASLIQCIIIVLLLVIVGVVIIIMAIRRLAGNITKPIVALNEVAQELAEGNLDVSLDVSSENEIGELADSIQKTVDRLKEYINYIDEIAYVLNRLSDGKLKFTLKYDYAGDFAKVKDGMMHISESLQGMIENIINSSAQVSAGADDLSRAAQNIAEGASTQAASVEELVATSVSVSEQVKENTDDALKSADETARVTKMMQDSRTQMDQMTEAMNKITETSNEVVSIIKTIEDIADQTNLLALNASIEAARAGEAGKGFAVVASEIGSLAEGSSKAANNTKDLIGISIQEIERGTELAANVVASMQEVLDAIENVNGMIGKSAENNQTQNQNIEQIKLGIEEISKAVEDNSASAEETSATSEELAAQAATLEALVKHFDLEDDGSNDATR</t>
  </si>
  <si>
    <t>MGYG000248106_00046</t>
  </si>
  <si>
    <t>MKTKKKRIAQEIQSRILTIVIAIFMVVAVVVAVMVGNVSLSAQKNDLEMQSKAASYQLEIFFQEYMTIVEQMALDKDVRTLLTETKAGDKITESADYQTVFHEMEKIAAADSDNIQAVWLGDIDANVVTQSDGFTSDSSFEITERTWYRAVETNSTILTSAYVDASTGNLILSAATPVYDENGKNIIGVAGADIALEHIDELLSAYKIGNNGFVILVTSDGTIIYHPNSDNQLKNLSELNVSDSVMKAIQSQNGTSVKYKADGSSKYGYVGRIGTTDYYTLSCMPSSEYLASLIQCIIIVLLLVIVGVVIIIMAIRRLAGNITKPIVALNEVAQELAEGNLDVSLDVSSENEIGELADSIQKTVDRLKEYINYIDEIAYVLNRLSDGKLKFTLKYDYAGDFAKVKDGMMHISESLQGMIENIINSSAQVSAGADDLSRAAQNIAEGASTQAASVEELVATSVSVSEQVKENTDDALKSADETARVTKMMQDSRTQMDQMTEAMNKITETSNEVVSIIKTIEDIADQTNLLALNASIEAARAGEVVASEIGSLAEGSSKAANNTKDLIGISIQEIERGTELAANVVASMQEVLDAIENVNGMIGKSAENNQTQNQNIEQIKLGIEEISKAVEDNSASAEETSATSEELAAQAATLEALVKHFDLEDDGSNDATR</t>
  </si>
  <si>
    <t>MGYG000245026_01105</t>
  </si>
  <si>
    <t>MKTKKKRIAQEIQSRILTIVIAIFMVVAVVVAVMVGNVSLSAQKNDLEMQSKAASYQLEIFFQEYMTIVEQMALDKDVRTLLTETKAGDKITESADYQTVFHEMEKIAAADSDNIQAVWLGDIDANVVTQSDGFTSDSSFEITERTWYRAVETNSTIMTSAYVDASTGNLILSAATPVYDENGKNIIGVAGADIALEHIDELLSAYKIGNNGFVILVTSDGTIIYHPNSDNQLKNLSELNVSDSVMKAIQSQNGTSVKYKADGSSKYGYVGRIGTTDYYTLSCMPSSEYLASLIQCIIIVLLLVIVGVVIIIMAIRRLAGNITKPIVALNEVAQELAEGNLDVSLDVSSENEIGELADSIQKTVNRLKEYINYIDEIAYVLNRLSDGKLKFTLKYDYAGDFAKVKDGMMHISESLQGMIENIINSSAQVSAGADDLSRAAQNIAEGASTQAASVEELVATSVSVSEQVKENTDDALKSADETARVTKMMQDSRMQMDQMTDAMNKITETSNEVVSIIKTIEDIADQTNLLALNASIEAARAGEGFAVVASEIGSLAEGSSKAANNTKDLIGVSIQEIERGTELAANVVVSMQEVLDAIENVNGMIGKSAENNQTQNQNIEQIKLGIEEISKAVEDNSASAEETSATSEELAAQAATLEALVKHFDLEDDGSNDATR</t>
  </si>
  <si>
    <t>MGYG000181081_00098</t>
  </si>
  <si>
    <t>MKKEQRKKQIANELTIRILSVVLAIFALVLILVFIMIDNISISAQKQDLTMQSKAASYQLETFFANYVTTVEQIALDGNVRELLDTTKAGDKITENDKYSHVFNEMKKTADFDKENIMATWVGDIDANVLTQSDGFTSDASFEITQREWYKVTESGKSMLTAPYQDASTGKEIMSVAAPIYNESGDKVLGVAGVDISLDHINEICSQYKIGNKGYIVLLTEDGTMVYHPTKENELKKLSEANISDDVMNALKSKKGTFLSYKADKSTKEGYVGQIGSKGYYVLSSLPASEYYSSLITSLVGLVFLLVIGVAAIVLAIRKVAKNISKPIVALNDVAQELAAGNLDVALHVESQNEIGELAESIQKTVDRLKKYIDYIDEISDMLDQIADGKLKVSLKYDYSGEFAKVKTALLHISASMQDMMHNIIQSSEQVLSGANDLSKAAQSIAEGASTQAASVEELVATAVSVSEQVNENTQSAKESAVETERVTDMMKNSSDQIIQMMDAMNRISEKSHEVVGIIKTIEDIADQTNLLSLNASIEAARAGEAGKGFAVVASEIGSLADESSRAASNTRDLIGISIDEIEQGTSLAHEVVDSMNEVLKAVQNVNDLIGKSAQNNVAQEQSVEQIRLGIEEISNSVQDNSAAAEETSATSEELAAQANILTDMVQHFDLGE</t>
  </si>
  <si>
    <t>MGYG000071608_00260</t>
  </si>
  <si>
    <t>MKKEHKKKQIANELAMRILSVVLAIFALVLILVFIMIDNISLSTQKQDLTMQSKAASYQLETFFTNYVTTVEQMALDGKVRQLLETTGAGDKITENDQYSHVFNEMKKTTEFDKDNIMATWVGDIDANVLTQSDGFTSDDSFEITQREWYQAAETGKSMLTAPYQDASTGKEIMSVAAPIYNESGDKVLGVAGVDISLDHINEICSQYKIGNKGYIVLLTEDGTMVYHPTKSNELKKLSETNISDDVMNALKSKEGTFLSYKADKSTKKGYVGEIGSKGYYVLSCVPSSEYYNSLVSSLIGLIILLVVGVFAIVIAIRRVAKNISKPIVALNDVAQELAAGNLDVTLHVDSQNEIGELAASIQKTVERLKKYIDYIDEISDMLDRIADGKLKVSLKYDYSGEFAKVKTALLHISASMQDMMHNIIQSSEQVLSGANDLSKAAQSIAEGATSQAASVEELVATAISVSEQVNENTQGAKESAVETERVTDMMKNSSEQIMQMMDAMNRISEKSHEVVGIIKTIEDIADQTNLLSLNASIEAARAGEAGKGFAVVASEIGSLADESSRAASNTRDLIGISIDEIEQGTALAHEVVDSMNEVLAAVQNVNELIGKSAQNNVAQGQSVEQIRLGVEEISNSVQDSSAAAEETSATSEELAAQANILTDMVQHFDLEE</t>
  </si>
  <si>
    <t>MGYG000240171_01782</t>
  </si>
  <si>
    <t>MKKKSISREVTSKILTVIITIFVIFSLGVSAMIGHLSLSSQKNDLQLQSQAASYQLETFFKKYTTIVEQMAINPDIREIMDTTKKGDDIRSFSIYNNVFSELKQTQATDSTNILAAWIGDIDASILAQSDGFVSDSSFDITQRLWYTAATSKKTILTEAYTDASTGKLILSAAAPVYDNNTSTVIGICGLDISLDNINELFSSYTIGNSGFVILLSEDSTILYHPDKNNQLKTLSQINASDNILSTIKANNSTSLKYKIDGNSKYGYITSIEDTPYFVLSCLLGSEYFSSLSICITATVILLIIGLVSIIIATQKVAKNITMPIISLNDVAMELANGNLDVDISVNSENEIGELAQSITKTVIRLKEYINYIDEISYVLDRLANGKLKFSLQHDYAGEFAKVKASLENISASLQDMMNNIINSSTQVSAGADDLSKAAQNIAENASNQSAAIEELSATASSVTDHIEQNTNDAKISASEADKVKDMMETAELRTKQMMEAMDKITETSNQVVSIIKTIEDIASQTNLLALNASIEAARAGEAGKGFAVVATEIGSLADESSKAAANTKNLIEISISEIQQGTGFALDVSNNLKEIVDAVDNVDTLIKKSADNFIIQSQSLEQIKQGIEEISNSVDDNSAAAQEASATSEELAAQAATLEELVKYFNLTYEN</t>
  </si>
  <si>
    <t>MGYG000176477_00306</t>
  </si>
  <si>
    <t>MVMGKNAAEGNRKKGKIAEEIRKRIGRSVLIAYIVVEVIIVIIMGQTVYYNKKAQLTLESESAANRLAGFFEKYERETQTLALNPQIQSVLSETKAGDNILSAKAMGDVEKYLVDAVGADSENVMAVWIADLDASVITQSDGYTSPDGWDIIGRAWYSCIETGKTVLTEPYIDSSTGEIILSAATPVYDEGGNVLGAAGMDISLDHVTEVLSTYTIGSNGYVWLVSSDGMLIYHPNAELVQQNIADVNVSANVVNAIMNQTTEFLKYKADGTTKYGSVQLVGDTGYLVVSNMPFLEYYQMLFATIGVLLVIFALGIILVMRSIDKSAYALSKPIAELNETASRLAEGDLDVELNVTAENEIGELAESIGATVARLKEYIAYLKEASGALDRIADGKLEIHLEQEYVGEFRQLKEALLHISSSMNDVMKNISASSQTVTSSAGDLANAAQQLAEGSGTQAAAVEELVATATSVAEQVEESKKDALQSAEETQKVTAMMEQSQDKMQEMMEAVQKIHETSKQVVGIIATIEEIADQTNLLSLNASIEAARAGEAGKGFAVVADEIGKLAQESSKAANMTRELIGVSMEEINKGNQIADHVMDSLKTAVEAVDNVNGMIQKTAGNAADQAQSMEQIRVGIEEISQGVQDNSAIAEESSATSEELASQATLLNELVQHFELQP</t>
  </si>
  <si>
    <t>MGYG000135122_01761</t>
  </si>
  <si>
    <t>MAENRETQAERQTPGQRRRGIADQIRRRIGLDVLLVLIVVAAASIFMARGVLMETKREQLTLQSELVSYQLADFFHQYERITEQLAVNPQLRQVLKDTKAGSALPDTEGYPIVFENLKNTAGMDTQNIFATWVADADANMMVQSDGFVSDASFEITERPWYICTEQQRTILTEPYEDISTGNTILTAATPVYDKDGKTLLGVVGMDISLEKIDKMMAEHKIGEKGFVVLLSAEGTIIYHPSADMIRRNISEAQLSQNVLDALEADEACFLRYKQAGNVQYGYVSEVGNTGYMVVSDLPAGEYYAELVQLIIILLILFVLGMGVVQIGLTRAATKITRPLKELNETAQKLAEGNLDVKLQIDSKDEVGELGASINETVKRLKNYIAYIDEISEVLSRMAEGKLVIELKYDYVGEFLKVKQALINISTSMNEVMLGISESAEQVSAGADDLAKASQDLAGGAGTQAAAVEELVATATSITEQVEENKQEAENSAREAMQVAKKMEDSQDQMNRMMEAMNKIQETSREVVGIIKTIEEIADQTNLLALNAAIEAARAGEAGRGFAVVAGEIGNLAEQSAKAVNVTRDMIGVSLDEIEKGNSLAEEVLDSLKDSVKAIERVNGMIQKTSENAVRQAASMEQIKDGIEEISQAVQDNSATAQESSATSEELAAQATTLNEMVQRFELNR</t>
  </si>
  <si>
    <t>MGYG000196004_00475</t>
  </si>
  <si>
    <t>MKKTQDKKPVPSTDTPATGTANVKQEKIAKKIANRIGTPTCIIFLIVAVVMAVVVKVQLDTSNERELTLESQSAANELNTLFQQYMKSVSHLAVNPQVKNTIASASADTPITQTSDYPSVFQYMLSMQQEDSANIMAVWIASIDANVLTQSDGYTSGRDFQITAREWYSVTQTKSVMLTKPYVDASTGTNIVSAAAPVTDASGKVIGVAGLDLSLEHVNEFLSQCTIGDTGYIVMTATDGTIIYHPDSSLIQKSLKNIDISSNVTNLVTSDKNGFVKFKISGSTKYGYVTAIDNTGYVVFSSLSSGEYSQSLVRMIIIMIVIFVIGIVIIFTAIVRVSGSITKPIESLDVAAKELADGNLDVHLEVTTNDEIGNLGRSIQLTVQRLKVYIAYIDEVADVLAKMADGTLAIHLKQEYTGDFSRIKDALLNISASMTEIMTGISESSNQVSAGSDDLAKAALTLAEGATTQAASVEELVATTDNIVTELQNSKEDALNCAAEAKSVSTLANNSKKQMQAMIDAMAMISETSNKVVSIIHTIEEIADQTNLLSLNASIEAARAGEAGRGFAVVASEISSLAAQSSDAATTSKELIGVSIDEIAKGVDIANEVTDILQTVVNNIDNLSNMVTHTAELSVEQEENMKQMQSGIDNIAQAVQDTSATAQEGSATSEELAAQAAVLSDLIKKFDLSK</t>
  </si>
  <si>
    <t>MGYG000077418_00184</t>
  </si>
  <si>
    <t>MLKPKENSHHQSGRRGFKTLFSKILVFVGGPIILAYLIVGIIIINMVGTTVTRLTNNELRSESLAASKEIQAYLERFYEISIQISMNSQIEGLFEEIGEGSNIRQAKDYQQTKNTLENIQKTNSESVLSAWIADLDSSQLLMSDGYVSEASWDITSRPWYEPVTAKKGSIITKPYEDTATKLQVVSIVSPVFKPGSQEIVGMAGLDFKLDDLSATIKAYTLRNTGFYILATESGQIIYHPASEFINKNISESNMSDNIKKAFLEKREGALEYTSHGIHSHGYVQSIGDTGWVVATGLPDKEFYQEYDEMRVTLAIVFAVTIAVIFIMLLLISRQIILPIKALTRTANLIAEGNLDVEAKVHSQDETGQMAEAINRTVIQLRRYIAYIKEITDTLGHMADGDMRIHLQQDYIGEFASIQSAFEHISVSLNDSLTKINIAAEEVSMGADQVSSGAQALASGATEQAASVEELNASVAETAREAEKNSAAVKTAAHYVEQAIMGVNSGNEHMKQLTNAMADISSASGEIASITKVIEDIAFQTNILALNAAIEAARAGEAGKGFAVVADEVRNLAAKSAEAAHQTASLIRTSAETVEKGLIFTSDTAKILQDVDTMGKAINESFLKIEQSSADQATSIEQITLGLSHISAVVQNNAATAEENSATSEEMSAQADTLRNEVGKFKLTSNEGYASLPAPEKSISATDEWTFDPSPDSGKYF</t>
  </si>
  <si>
    <t>MGYG000000145_00916</t>
  </si>
  <si>
    <t>MKSNMKTKKSHGKDPLIRDFEFNPKARGMKKLVLKILTFVGIPVILSFIVVNIITLQLTQTSVNRLTQNELTATSLSASHEIEGFFNTYLHKMEQFSASADLQDFFQELKPGTKINQAEGFEHIKRTLVSTYEADLESTLSVWIADIDSSQLAQSDGYLSDSSFIVTERPWYQMVTVSGKAVMTEPFEDSVTKSQIVSAVAPVYAPGGKELIGVVGIDFTLEALSHTIGEYKLGDTGFYILSTGSGQLIYHPSAENINLHVSQTDMSESIKKALLSKEEGEVEFTSDKILSHGYVSLVGDTGWVVATGLPDAEYYQEYSAIRTAMLTTFLIAAAVISILIIFVAGRIAAPIKRLTETANQIADGRLDISAEVTTRDETGQMAIAINRTVVQLNKYVNYIKEITQSLETMAQGDLRIHLEQDYAGEFAVVKHALLNISGSLSNTISHINDAANQVNTGADQVSAAAQALSSGATEQAATVEELTASISSVSQQAEQNIINVQKSVEYVVQAEGNITDSNEHMKRLNASMKEISETSQEISKITKLVEDIAFQTNILALNAAVEAARAGSAGKGFAVVADEVRSLAAKSAQASKQTAELIEKSVTTVAKGEEIAANTLKRLIEASEKAESAVKFIREIETATSEQASSIEQINEGLMQVSAVVQTNAATAEESSASSEELAAQAQTLQHEVNKFKLSDTQKTPEAPLREDGHKY</t>
  </si>
  <si>
    <t>MGYG000001476_00900</t>
  </si>
  <si>
    <t>MKPKKSLLSKMFLFVGLPAAVVFCVTAAIVLSSVKQTVTRLTNSQLTAESQAASYQIAAYFSKYTEVATQMSANSQFEDLFLKAAPGTKITSAEGFAAVKQSLVNVKQSDPDNIVVAWIADIDSSQLTQSDGYLSGADWNVLERPWYKELMKKQAVILTEPYQDTQTKEWIVSVVAPVYQAGTKTLLGVTGIDFSIGTLQTMVSGYKLGNTGFYMLATEAGKLIYHPDQDMNDKNISETGMSQNVIAAIQNKTAGSITYTARSQTNYGYVAPVGATGWTVTTGLPQKEFNAEFSAVQTSVFTVFILALLLLLALIVFMSRGIIHPLKNLTAAAGKIADGDLDVELNITSKDETGQVAQAFSLTVDRLRQYVHYIEEISSVLDQIAVGNLSFELQYDYVGEFSKIKNSLENIKTTLTKLFMGIYESAEQVASGSHQVAGASQALAQGAAEQASSIEELSASIMEISGQVNLTAANSATASQLAGRASTEIQHGNESMQQLIAAMDEMSRSSDEIGKIIKTIQDIAFQTNILALNAAVEAARAGSAGKGFAVVADEVRNLASKSAEAAANTTTLIENSISSVANGTKIVQETAQSLNLVMESAQKTTNLVDEISRASREQALSIEQVTTGVGQISAVVQTNSATSEESAASSEELNSQAQTLKALVERFNTAASANGTE</t>
  </si>
  <si>
    <t>MGYG000002420_02546</t>
  </si>
  <si>
    <t>MMAFIGVPVLLSYAIIGAILLSLVGSSVSHLTENELQAKSESASYQVEQFLMQYSQISSRLSQNADLQQMMTDANKTHYMSDDARFANLYQTMQNMRGTDKNVLSIFIADLDAEQSINTNGGNNKQYKTSERPWFIQMKAKNGVTLTEPYEDINTKQQVVTIASPVYKKGTSEIIGAVGLDLTLTNLSEAVRNFKIGKEGYYILVSAEGNIVSHPKDDYLNQNISKTDLTESIVKNFQNKTVGSVQYTSHTVQSHGYTCAVGDTGWMVATGLPNQEYFQEFNAVRWVLLISFGIALGAILLLLIFISRRLVAPLRKLTVTANQIADGNLDVEIVVKSQDEIGRLGDAFSRTVSQLSNYRGYIQEIASTLETMADGDMRIHLQQEYAGEFAPVKKALLDISSSLGATLSSIDEIAAQVNSSAEQVSSAAQALAAGATQQAASVEELSSMIAHIDDSARENAKNAENTVVVFEQSNQKFQSISKSVQMLEGHMRDISDSSATIMGITRAIEDIAFQTNILALNAAIEAARAGAAGKGFAVVADEVRNLAAKSAEAVKRTAELLAKSNQTVELGVSAVNEVSGSIQTVIELGSKTNEAVVGMGKSAQEQAEAVNQISEGLSQISAVVQTNAATAEESSASSAELSNQAEVLHNEIQKFQLHEEEENVTENPEKENDPFADFNF</t>
  </si>
  <si>
    <t>MGYG000155258_00897</t>
  </si>
  <si>
    <t>MKRENQIIAKDTTIKGFRSLGARMMAFIGVPVLLSYVIIGGILLGLVGDSVSHLTENELQAKSEGAAYQVDEFLMQYTQISSRLAQNADLQQMMTDSNKSHTMSDDARFANLYQTMQNMRGTDKNILSIFIADVDAEQSINTNGGNNKRYTTTERPWFIEMKKKNGITLTEPYEDINTKQQVVTIASPVYKKGTSEIIGAVGLDLTLTSLSENVRSFKIGQEGYYILVSSGGNIVSHPKDEYLNQNISDTDLTESIVKNFQEKKVGSVQYTSHSIVSYGYTCAVGDTGWMVATGLPEKEYFQEYNNVRSVLLISFAIALGVILVLLVLISGRLIAPLKKLTVTANQIAEGNLDVEISVHSQDEIGRLGDAFNRTVFQLSNYRGYIQEITDTLETMASGDMRIHLQQEYAGEFAPVKQALLDISSSLCTTLSSIDEIAAQVNSSAEQVSSAAQALAAGATQQAASVEELSSMIARIDESARENAKNAENTVAVYEQSNQKFKSISRSVELLEGHMKEISHSSTTIMGITRTIEDIALQTNILALNAAIEAARAGAAGKGFAVVADEVRNLAAKSAEAVKQTAELLAKSNQAVELGASAVDEVSGSIQTVIELGNQTNEAVVGMGQSAQEQAEAVNQISEGLSQISAVVQTNAATAEESSASSAELSSQAETLHQEIRKFQLHDQEELSVPSDGHPDMDFDSFEGF</t>
  </si>
  <si>
    <t>MGYG000002420_02547</t>
  </si>
  <si>
    <t>MIRKNTNGRRKSLRSKIILFVGIPVMISYLIVGSVILMLVRNNISQLTNQQLASDSIAASRQIENFFQQYMSLPGEFSKNVAIQKMMTSTGKGQSMEQYPEFQNLNETMKNMVGNDDNILALWLADVDAMQYVDSKDSVENDYPASERPWFIEMKQRGGMTMTDPYEDLTAKKHVVSIVTPVFRENTSEIIGAVGLDLILDNLSEDMQSYKLGKTGFYVLISSGGQMIFHPDKENLGKEIADVAFSENFKKAVNAKTEGLIDYTSASTHSYGYLSPVGDTGWMVATGLPDAEFFENFNQLVWIWGMVMLVSMMLVLLMILLISSRLVAPIKLLEKAASEVAEGNLNVSVSVKSQDETGQLAQAFERMIAQLRDYRGYIQEISTTLDTMAKGDMRIHLQYEYVGEFAPVKTALLGISDSLRNTLSTIDEIAAQVNSGAEQVSSAAQALAAGATQQAASVEELSSMIAHIDDSARENAKNAENTVAVFEQSNQKFQSISKSVQMLEGHMRDISDSSATIMGITRAIEDIAFQTNILALNAAIEAARAGAAGKGFAVVADEVRNLAAKSAEAVKRTAELLAKSNQTVELGVSAVNEVSGSIQTVIELGTQTNQAVVGMGKSAQEQAEAVNQISEGLSQISAVVQTNAATAEESSASSAELSNQSEILHHEIRKFQLHEAEETSVSTMEEAQAGFELDESF</t>
  </si>
  <si>
    <t>MGYG000002420_02548</t>
  </si>
  <si>
    <t>MNEKLKRKKSLRGKIILFVGIPVILSYLIVGSVILMIVRDNVNQLTNQQLASDSKAASRQIENFFQQYMALPSQFAKNVEIAKMMTATAQGQALEQTTQFASLTDTMKGMAGKDENILSVWMADVDAKQYVDSNGENAKNYPTSERPWFQQMKARGGLTMTDPYEDFTTKKQVVSIVTPVFQPNTNEIIGAIGLDLVLDSLEKSISSYKLGETGFYILVSAGGQVIYHPVHENINKGIADVSLSENFVKATTSHTEGLVEYLSGEAKTHGYLSPVGDTGWMLATGLPDAEFYESFNQLVWIWAIVMLVSMSLVLLMILLISSRLVAPIKLLEKAASEVAEGNLNVTVSIKSQDETGQLAQAFERMIAQLRDYRDYIQEITSTLDTMAKGDMRIHLQQEYVGEFAPVKTALLGISDSLRNTLSFIDEVAAQVHSGAEQVSSAAQALAAGATQQAASVEELSSMIAHIDDSARENAKNAENTVAVFEQSNQKFQSISTSVHMLEGHMRDISDSSATIMGITRAIEDIAFQTNILALNAAIEAARAGAAGKGFAVVADEVRNLAAKSAEAVKRTAELLAKSNQTVELGVSAVNEVSGSIQTVIELGSKTNEAVVGMGKSAQEQAEAVNQISEGLSQISAVVQTNAATAEES</t>
  </si>
  <si>
    <t>MGYG000155258_00898</t>
  </si>
  <si>
    <t>MRRNEKKERKKSLRGKIILFVGIPVILSYLVVGSVILMIVRNNVSQLTNQQLASDSKAASRQIENFFQQYMALPNQFSKNVEIQKMMSTTGQGQAMEQYVGFSSLYDTMKNMAGKDENILSLWVADVDAKQYVDSKGENAKDFPTSERPWFIQMKERGSMTMTDPYEDFTTKKQVVSIATPVFQANTNEIIGAVGLDLVLDNLNKSMAAYTLGNTGFYILVSAGGQVIYHPVQENVNKSLTDVDLSDNFKQTATAHTEGLIEYTSGTTQSHGYLSPVGDTGWMLATGLPNTEFYANYNQIVWIWGIVMLVSMALVLLMILLISSRLTAPIKQLEKAASEVAEGNLDVTVSVKSRDETGQLAREFGRMVAQLKDYRGYIQEITDALDTMSKGDMRIHLEYEYVGEFAPVKQALLGISDSLSKTLSLIDEIAAQVNSGAEQVSSAAQALAAGAAQQAASVEELSSMIARIDESSRENARNAENTVAVFEKSNQQFKSISSSVESLEGHMREISRSSSTIMGITRTIEDIAFQTNILALNAAIEAARAGAAGKGFAVVADEVRNLAAKSAEAVKQTAELLAKSNQTVELGASAVDEVSGSIQTVIELGNQTNEAVIGMGKSAKEQAEAVNQISEGLSQISAVVQTNAATAEESSASSTELSHQAETLHREIRRFQLHDQEELPAEFVGEREIEF</t>
  </si>
  <si>
    <t>MGYG000004680_02084</t>
  </si>
  <si>
    <t>MKKTKKQILTKMLLGISIPVVLTFIVSGIMISKRVGESMKAQSTQTLDAASLAAANQVDSFLSYYLAEMKSAAASQQAEEFLASSTGTKRLTDSEYYQGIKTTLSKLQDTDKENILSSWIADIDLSQAVMSDGYITEPGWDVQTRPWYRATQADQPILTEPYVDTNTGQIVITAACGVFESGTGKPLGVVGIDIQLTQLSDIMSTYKVGTSGSVILATDSGQIVYHRNKDMMQKNISDIDISQNIKDAFASQKTGNFDYTLDHVEYSGSIKKAGNTGWLVLSNIPRSEMLMERNQVVSTVTAIFVFATVILVILIYLVAKSISKPLRKLSVIAERIGSGELDVEVDVSSNDEIGMVAQSLGNTVTRLRDYVNYIDEIAAVLDQIADKNLVFQLKYDYIGDFEKIKKSMLKIRSTLTATMEQITSTADQVAYGSQNISESSKSLADGASEQAASVQELASTINEISQKIEENAKDSGEASKKAKEAEAELETGSRHMEELVSAMREINESSGEIGKIIKAIEGIAFQTNILALNAAVEAARAGEAGKGFAVVADEVRSLASRSAEAAKGTTALIEGSVNAVANGTRLADEAARSVASAVNSTRMVTDMIGRISEASNRQSEAIRQVTIGVDQISGVVQMNSANAEEGAASSEELYEHASQLKNLVNEFKVD</t>
  </si>
  <si>
    <t>MGYG000000152_02701</t>
  </si>
  <si>
    <t>MKHKRKTRILTKLLFGISIPVVLIFILSGIFISTQTGKSMQAQSVQTLDSASLAAANQVNSFLTFYLAEVQSAAASSQVEAFLANATGKVRLPDSEGYPEIKKTLDKLQATDKENILAAWVADLDVSQVTQSDNFTSGEGWDITTRPWYRAMELDHPILTEPYVDVSTGQTIVSAVCGVFSDKTGEPLGVTGVDIQLSQLVTILGNYKIGKTGSVILATESGQIVYHPNNGLIQKTISEIDISQNIKDAFTSQAVGNYDYTMEKVPYFGSINRVGDSGWLVLSSIHQTEVLSAKEAIVSIIITIFALGSVMLVLIIFLMARGISGPLKKLSVIAERIAKGELDLQVDVTSNDEIGMVASSLGNTVSQLKNYVNYIDEIAAVLNQIAEKDLVFQLQYDYKGDFEKIKRSLLNIRSTLTTTMERITITSDQVAYGAQSISASSQALAQGATEQASSVEELAATISEISHKIQQNAKDSTGANEQAALASKELETSNHHMNELVSAMAEINESSSEIGKIIKAIEDIAFQTNILALNAAVEAARAGEAGKGFAVVADEVRNLASKSSEAAKSTTHLIEGSIRAVANGSRLADEAAESLTNAVNSTRSVSEMIGRVSEASVQQSEAIRQVSVGIDQISGVVQTNSATAEEGAAASEELSDQAEMLKDLVNEFKFH</t>
  </si>
  <si>
    <t>MGYG000201485_01445</t>
  </si>
  <si>
    <t>MKIGIRIKMFLGIMVPALMVFLLSGVLISVSVGKYAKVQAREKLTSDSESAAHEVDTFFTGHLKAVEQSAQEALVIDFMHELRGSQRASAAPRYDEVMAAMAVRQALDPSTILGVWLADTDSSQLFQPDGFISDPGWDVTSRPWFECTKTKKPVMTEPYIDVNTGLPIVTAAAPVIDRQSGEVYGASGTDINLDTLQQRINEVKLGQTGFLVLMSGSGNILCYPDTEQVGKSISEINISDEVKQAVQNGLTGDYIYEIDGTRYYGNLTRIDSAGWYVLSAMPETEALQGFYTVMRMSAVTFAGSMVLMAAAVLLISNGITRPMKKLADAAHRIADGELNVETGVRSKDEIGQVASAMERTVSKLKDYIEYINETTRVLDEIADGNLQFELELQYEGDFAKIRDALMRIRTTLNDTLGSILRTAEQVTASSGQVADSSLADGNARQASSVEELAATINEIFTHVDSNARRTEEVSGRSAEMDHRVALSNTQMQELVKAVRDISNKSGEIGKIIKTIEDIAFQTNILALNAAVEAARAGEAGKGFAVVADEVRNLANKSGEAAKNTTSLIEESLRSIDNGQKIANETAQSLGQVVTSAQQIAEAVEDISKASTEQAKSLDQVRIGIEQISGVVQTNAAMVEENAATGGELSEEAKKLFDLISRFRTDRKL</t>
  </si>
  <si>
    <t>MGYG000051875_03178</t>
  </si>
  <si>
    <t>MKIGIRIKMFLGIMVPALMVFLLSGVLISVSVGKYAKVQAREKLTSDSESAAHEVDTFFTGHLKAVEQSAQEALVIDFMHELRGSQRASAAPRYDEVMAAMAVRQALDPSTILGVWLADTDSSQLFQPDGFISDPGWDVTSRPWFECTKTKKPVMTEPYIDVNTGLPIVTAAAPVIDRQSGEVYGASGTDINLDTLQQRINEVKLGQTGFLVLMSGSGNILCYPDTEQVGKSISEINISDEVKQAVQNGLTGDYIYEIDGTRYYGNLTRIDSAGWYVLSAMPETEALQGFYTVMRMSAVTFAGSMVLMAAAVLLISNGITRPMKKLADAAHRIADGELNVETGVRSKDEIGQVASAMERTVSKLKDYIEYINETTRVLDEIADGNLQFELELQYEGDFAKIRDALMRIRTTLNDTLGSILRTAEQVTASSGQVADSTSSLADGNARQASSVEELAATINEIFTHVDSNARRTEEVSGRSAEMDHRVALSNTQMQELVKAVRDISNKSGEIGKIIKTIEDIAFQTNILALNAAVEAARAGEAGKGFAVVADEVRNLANKSGEAAKNTTSLIEESLRSIDNGQKIANETAQSLGQVVTSAQQIAEAVEDISKASTEQAKSLDQVRIGIEQISGVVQTNAAMVEENAATGGELSEEAKKLFDLISRFRTDRKL</t>
  </si>
  <si>
    <t>MGYG000178377_02821</t>
  </si>
  <si>
    <t>MKKDKGFTSISEKMLKKIIGPIIVILVIAFIGINLIIRYSVSMLNAAYLESQSESASYKIENYFNKYIEITNQMANNIEFSKAFEEIKPGIAISSIDKYQDLLSTMKNISEKDKDNLLAVWMADADSSQLATSTNFIADYSTWNINERSWFKEMSAKNDTVITEPYVDAETKLIVISCATPIFDSETGEIIGAVGIDMKLERLNYIMNEYTLGGNGYCVLTTSKNSISYYPDESYQDINISESEFDQKLINSIVEKKYGDLKFKDIKSTAYGYIAPVGDLGWTITAVLPSLKYNKVYYILVGILFIIFLLTVTVSIVMIKNSAKKIVDPILRLNKNANEIAEGNLNTNININSHDEIGRLAESLNMTVSRLRNYIMYGLMSIFWTQKVKFFYAALLANNSH</t>
  </si>
  <si>
    <t>MGYG000234930_00737</t>
  </si>
  <si>
    <t>MKKDKGFTSISEKMLKKIIGPIIVILVIAFIGINLIIRYSVSMLNAAYLESQSESASYKIENYFNKYIEITNQMANNIEFSKAFEEIKPGIAISSIDKYQDLLSTMKNISEKDKDNLLAVWMADADSSQLATSTNFIADYSTWNINERSWFKEMSAKNDTVITEPYVDAETKLIVISCATPIFDSETGEIIGAVGIDMKLERLNYIMNEYTLGGNGYCVLTTSKNSISYYPDESYQDINISESEFDQKLINSIVEKKYGDLKFKDIKSTAYGYIAPVGDLGWTITAVLPSLKYNKVYYILVGILFIIFLLTVTVSIVMIKNSAKKIVDPILRLNKNANEIAEGNLNTNININSHDEIGRLAESLNMTVSRLRNYIMYINEIAEVLNQIAKGNLIFQLKCDYSGEFEKIKISIQNIKSILAHTINEIYDASGEITEGSKQVSQIAQNLAEGTNNQATAVQELSHSIDTVSKRVNLNAKNALKAKEFSDKALKNTFKISEEQTKEMVKSMRNIDESSKEIKGIIKEIEQISSQTELLALNAAIEAAKAGEAGSGFSVVADEIRILSNKTMESVKNTTMLIEQSSNAAKQGMEGSDKIVETLRSILETTKEVAELVDSISSGSNEQAQSINQIVKEIEMISSVVEDNSGTAEESSAISEELSSKSQVLMNLINQFILE</t>
  </si>
  <si>
    <t>MGYG000103060_01155</t>
  </si>
  <si>
    <t>MKNQKQKQNDFSTTSKVKFGILTKLLLGTIIPLIIVLIIIGSQLNSRMSNTVKTLDTNYLTAESMRASQQITAYFQRFVGIANLASQMDEIIRFSGRQPNLAGTEERNKLLTTLKKIQSADDTIAFTWLYNINSKDFLQSDGTYKNSTTFDATSRIWYNPVINSEKTIVTGGYEDIASGKLIVTVATPVYINGKMTGIFGVDVLLEHLTSELAKITIGDTGYVTVFDTDNNVIFHPNADLIMKNVSDIAYSDNVKEAILGNQSVEGLQYTRDGETYNGSTIYLSDFDYLVLGILPHAEYQAYIADTTKAVVLWFAIGILILAVIIIIFSLNITRSVKKLSVTAGKIADGDLDVSTDISSHDEIGQLSQEINAITGRLKEYILYIDEITAVLGEIGKGNFVFTLQQDYKGEFAKVKTALLEVRDTISRTLKSVVVAADQVLSGAEQVATGAQSQAQGATEQASGVQELAATLQDVSQQIDSNTAVIQENGKDVEQVAEEVHEGEEKMSAMLEAMDSISENSQKIENIIKNIEDIAFQTNILALNAAVEAARAGQAGKGFAVVADEVRNLAAKTAEASKTTAELIQQALGAVGHGKTMADETALSFRQISEAVKRIAEKSQSITLNSQKQDEAIRQTALGVDQISSVVQTNSATAEQSAAASEELSGQAQELKNLVAKFQLPDCAAPVSQDTLSFEQMSYPQPSVLYDSKY</t>
  </si>
  <si>
    <t>MGYG000004967_01575</t>
  </si>
  <si>
    <t>MKTKDKKVKFGLLTKLLLSLILPMVLIMVLIGFRIGVRTEETVKKLDADYLTAEAGQAAAQVHAYFQKYVGIAEMAASENDIADGISKWDGTFNNSQSQEQLWEVLKEIAGSDESVVYAWLCNLDRKEFLQSDDTYETQETFDVTSRKWYQPVVDSKETSVTGVYENVSTKDLIVTVAAPVFVKGELKGILGIDVLLETLTSELESVQVGENGYVTVFDTEDTIIYHPEKELVMSGLSESGYSENILKMVEEKKNINGLSFEQKGSGFVGAGSYLKQEGYFVLGVMPEEEYQSYIKEVMGSLIFWLLMAIVILSGIIILFSMKITGSVKKLSKAAAKIADGDLEVKTDVVTSDEVGVLAKDIDAITDRLKEYILYIDEITEVLRQIGKGNFVFVLKQEYKGEFLKVKKALLEVRDTISDTLRAVVVAADEVASGADQVSLGAQSQAQGATEQASSVQELAATLEDISQQIDANTEMILHTGQEIEFVSESVAEGEQRMQSMLRAMDGISENSMKVEKIIKSIEDIAFQTNILALNAAVEAARAGEAGKGFAVVADEVRNLAGKTAEASKTTAELIEKALEAVENGKVIADKTAESFEQVYEKIGGISEEAKGIIDNSKRQDETVKQTALGVEQISSVVQTNSATAEESAAASEELSGQAQLLQELVDKFHLPKK</t>
  </si>
  <si>
    <t>MGYG000004718_00125</t>
  </si>
  <si>
    <t>MKGNVFNKSQGDFKIRFKLLYKFLLGILVPLFLVFAVIVFLLSKQLTSTVKILQNNYLSAASAYAAEQVDGFFQKYFSVVETTAYSQLTKDILQNWDAKTFYGSEEYQKMKKELQSIQQSQPEDILNVALTDIKSKQILQSNGKFITPDQLDITTRAWFQRATSENKTIVSGAYIDVNTNELVVSVATPIHKNGSVAGVISIDIAMTNLSNALSQIHVGESGYIAVFDAEKGVVYHPQQDLILKDVSALGYSDNMKQVLQNKQNVKDLQYVENGETFYGSTICLDETDFTVLGVLPQAEHETYITKVQNSLFLYFFGCLLILIIVIIIIANILTRSLKKLNEIAYKLSEGELDVDVEVHGNDEVGALANNIACIVTKLKVYIAYIDEISEILGEISKGNLVFTLTQDYKGEFSKIKVALLDIQSTMSSTMLSIIEVAEQVDNGANQVAETAQTQAEGATEQASTVEELSAQICELSEHTKINAEHAVAINSNLDKMGEQIQSSNQEMTKLLEAIDNISKKSGEIIKIIQTIEDIAFQTNILALNAAVEAARAGTAGKGFAVVADEVRNLAAKSSEAAKNTTTLIQSSVEAVAIGHGIAETTAKSLEVATSQTETIVDLVGSISASYQKLSEHLEEINSGVEHISNVIQTNSATSEESAATSEELSSQAHIMKDLVNKFKLY</t>
  </si>
  <si>
    <t>MGYG000038273_02322</t>
  </si>
  <si>
    <t>MKSIKTKILAMIGGIAILAMIISGVFTMKNTVKTVSKNQESISTLTTKNIVSNINEYFTRYKTIAIQMAGNTAIRNVLTNATREDYKNHSSYKDAYKSLGYVKEKDTQILNAYIASANEDLAFDSGTYLSDKGFDLKSRNYWFSKSEDIEKGFIISQPYEDSVTGNMVVTFSAPVYDLNNKEIIGVAAVDVSIEDISKQVATMDTDFKDGGYTMLISNIGQVLASKDTERVLKNVIEIGFDDKILSEIDKTTNKIIKYTENGKIRYGIVSDTRDAGWKVLLSISKDSYMALVKTSISTTLVIYLIAFLILIIAIIAVTKSLVAPIQNLMNVTEELAAGNLDAEINIESKDETGRLAESMKKLVLRLNEYIIYIDEISESLDRFSMGDLNIDLKQNYEGDFAKIKNSLLQLSSIFKETIGKIVETSENVAVGSKEIANAAQVLAEGSLYQASTTEELTATVNDLSDRVSTNADNALNASKQVKTAGDLAIESNDQMKKMILAIEEINSKSTQISKIIKVIEDISFQTNILALNAAVEASRAGAAGKGFAVVADEVRNLATRSSDASKETTHLIEESVKAVQNGNLIAVKTGKMLENVLEEVSQSVKLIDEISLASVEQASALKQTLEGIEQISTVVQTNAATAQESSAASNELSNQAQILKNVASGFKIQD</t>
  </si>
  <si>
    <t>MGYG000002627_01246</t>
  </si>
  <si>
    <t>MTAATKQKKKNSRLGISGKMILNVALPTTAILLILAIIVTVSVVNTVWGLKNKDISNQMQAVYNQVTQYFDPFFVNEEFVSYQNSVQQIFSELEQSPASYRFETSPTFSRLMEDLQYADSTGGDAVQSVWVAGVKNSQVIQSDGYITDASFDVTTRVWYQLLVENPGVSILTPAYTDASTGNLVVTAAMPYHNKAGEMIGVIGIDLSLDNLMEFFSGITIGESGYVTVYDSAENVIYHPDKAVLMNSLNQVPYSDNMKKLLENNENSQVVKYQRDGTTYYGGTRFIDLYHWKVLACMPASEYLQETTVIFTILVIGFLLCIIVIAVICLIRTRALTRPLISLGVVAQNFAKGKLDSQITRSSNDEIGDLEEIFATTQSNLKSIIADIASVLHGVSNKDLTVTTGAVYPGDFQAIRDSLYGITSAMNHTISRVRTSASLVESSAVQVANGAQALAQGSTQQASSVEELSATAQEISDKINHTASQAEAAEKQTLAARNSLDRSSQKMRDLVSAMDQIQDTSNQIQGIIKTIDDIAFQTNILALNAAVEAARAGEAGKGFAVVADEVRNLAGKSAEASQTTQELIQASIEAVKQGNNLMAETAQGMDETAENASLVMDSIVQIAQSSLEEAEALSSITMGLGQISSVVQNNAATAEESAASSEELSGQATILENLMAEFKLAQHSASVQEPPRTPTYSPSLASDDKY</t>
  </si>
  <si>
    <t>MGYG000002964_00968</t>
  </si>
  <si>
    <t>MKNLLEREHVKKLSFKGFPKFTKKKKEEDLSAKSPDGKKNFGIQAKLLVALVPIIIVVVGGIVLTVQSAVSEILLKKSDALLSANTDSVVSMVQAWMNDVTATLDMQRDTLEYITMTPDEEKAYLRHSADPDSAFPGGIYFATTAGEFVHASYVPDSGYDPREKVWYKEGLLSNSFIFGSAYQDVITGENVVSASAALHYKNGGTRGVAAADIQLGAISDIVKQVQIEQTGGAFLIDANTNMIIGHRDEALVGTLLADQSANSFYADLTRLIAGGAFGLQTCKADGKEVCMDLEQVPGCNWITVTYAPKTEILQDLTTLTTLISVIAVVAIALMIALVFILIRRIVIVPVKKLDDVASRIADGDLTAKLDHRSNDEFGTLSSNFGKTVNRLHDYVDYIDEISTVLDEIAKGNLVFTLTREYVGEFARIKAALENISVSLNETLAQINQASDQVSVGADQLSAGAQTLSQGATEQASSVEELSATIAELSQQVRANAADSRKASGDVDAAAGRVSESNDRMQQLISAMSDINERSGQIGKIIKSIDDIAFQTNILALNAAIEAARAGAAGRGFAVVADEVRNLASKSAEAAKGTANLIQASTEAVQRGSALADQTAASLRSTVEDMNSVTQSVDQIAQASDRQAHSIDQVSQGVDQISRVVQTNSATAEETAASSEELSAQAQMLRELVSRFKLKEG</t>
  </si>
  <si>
    <t>MGYG000001571_03358</t>
  </si>
  <si>
    <t>MMKKMNFSLKTKLSIIILLFSLCPLILVSAIFINFTGKSIMSEQERASNKQLEMFNSNIDSIIDELMNNTSGFANEATIKQADGSLTNYINNNGIKQMTPSKNGGVEQEIFQRFKEFGETHSNYQYVYMGVESGGYVQYPEGKMDGPFDPRQRPWYPLALNNPDKAVLGEPYYFATDDIVILGASQALKDANGNVIGVVALDMSLDKITEMVDKAGVNTKGHFIVVDKSGTIIADPSNSNNNFKNVEEAYGNELSNLILSGADFDEVEVDNKAYLVKSIESEKTNWRYVALLDKEDILSPITDLIRLEMIIISIVSLLAVLFGIITSQKISKPIKEVSEAANKIAGGDFYVQLQTKASGEVGELVDSFKRIGITLVEYKEYIQEIANVLNQIAQGNLCFELKQEYIGEFSKVKDSLLNISENLSQTIENVKSSSEQIAMASSQVASGAQSLAQGTTEQASSIEEFSATIADISMQIKNTANNADLANREVVSTSEEVINSNSQMQEMKLAMNNINAKSAQISKIIKTIEDIAFQTNILALNAAVEAARAGSAGKGFAVVADEVRNLAQKSADAAKNTTMLIEETVQAVERGSQIVDITAQSMINVVAGSDQVRDFVNDIARTSKEQSDAVSQILIGVEQISSVIQSNSATAEESAAASEELSSQADLLKQHVNQFQIQKDVGIHFHKSTKTQENTIESSQYRMDDGNKY</t>
  </si>
  <si>
    <t>MGYG000003708_01542</t>
  </si>
  <si>
    <t>MRKLTRKVKLKKSNIALKDRIQFKLISLSAGLFFIGLVLILFILAIQIDRNAYLDFKDTAVNQLDIVENYINDFYTKLDENINMLATNPTVIKADSTITNYKNSISDVNMTPSKNGGIEQEIFEVFNQFAKTHPDSIYVYAATEAGGYVRWPQSTINKGYDPTTRDWYQDAVKADGKIIKTAPYVNSATQSMITSNVRALYNSEGKIIGTVGIDISQEVISDILGKMKIGKTGFSMLVHNCGTIMADGNNPENNYKMLDETNIEGIEKVLTDSDLEISIDGVKYVGVSSPVEGTDWVVASFTSEKELRGSSRKVIYSVVAIGIIILAGVISLMSLSIKKMIIPLKNLTDITDQLAKGNLDIDINVNSRDEIGLLAASMNTLVKRLKSHINYINEISGLLGEIGKGNLNLNFIQAYDGEFEIIKEALVNTTDMLNETLSQINLVSEQVASGSEQVSGGAQALSQGATEQASSIEELSATINEISSQITQTAENASKAKDFSIAVNASTIRSQQLMNDMIEAMNEISSTSNQIEKIIKSIDDIAF</t>
  </si>
  <si>
    <t>MGYG000001388_03727</t>
  </si>
  <si>
    <t>MQFKSIRTQFLTISIIIVLLALAIVGGITCYGVTQQSKEDYINYSNEQMKIAEQAIKVFYDQIDKDINMMATHPLVMAAAESNITSYVNSLEKVQMTPSQNGGVEQEIYEVFEHYAATHPGTMYVYFGTEEGSYLQWPEVPIPVEKFYPPEKGWYKTGLNGNGAIVRTDPYLDPMSNTMITSNVRSFTDADGKLVGTLGIDVQQSVISDMLNSMKTGETGYSMIVHTSGIILADGNNPENNFKQLEEINIAGLDKLGSDDLTPFDVMIDGAKYIVNPHKVDGTDWILASLMSESELTQGANSVALMMLIVSVVMLLLTTVLITITANKITTPIKKSAQYLELVAKGDFSQEIDSRFLARKDEVGAITNAINHMKNSIKQLVNSIKSESVAIEEKVHAVMDNVVDLSKSLEEISVTTGDVAASTEETSAASEEMSATTQEIEKAVQLIAGKSQQGAVSSQEITRRAEDTKKNVHTAQKKAADIFVETQAKLEKAIVESKVVSQIDLLTDAIMQITEQTNLLALNAAIEAARAGEAGRGFSVVSEEIRKLAEQSKGAVMQIQEVTTKVTSAVDNLSQSSNGLLSFMSVDVNNDYQVMLDVAERYSEDANFVDELVADFSATTEQLLVSIQNISDAIGGVAQAANSGAVGTAEIANQSAEVSIKSTEVKEQILRAKESVSRLQEEIKRFKV</t>
  </si>
  <si>
    <t>MGYG000106072_03299</t>
  </si>
  <si>
    <t>MKRQQKSIQTRFLAFSVGILCISLIFMAGIGSVLMNRDAKQKYLINAKEQIGIVKENITNFYDQVDQNINMLATNKRILQSADKIKNYKNTDAPPNTGFSTMGGVDQEIFEILDQYAATHPATRYAYLATESAGYIGYPDTTVTSGYDPTEREWYKLGIAAKGEIIRTAPYVDLLGQMVTSNLKAIYNGEKLLGVVGIDVEQSAISSMLSEINIGGSGFFMLLHNTGVIMADGKNPDNNFKNINEVGLENLSSILDKPSENFEFDIDGATYNVYSEQIEGTDWVIASFLSNEDLYSAAKHTSLIFIYISIVMIAIMGLLVILNVRKLTKPIKQSAVHLDRFGNTDFSHPVEEKYVAQKDEIGIIFSGIKNMKDVLSKLIFRIKKESNAIADKVKNVNDSIHILNSSLQEISATTEELSSTMEETSTTAEKITKTTKEVQCSVEDMVKKAQKGIADAEAINTRAQEMKDSFYASQQKSIKIFINTKEKLEQAIYDSKIVDEINILSAAIMQITEQTNLLALNAAIEAARAGEAGRGFAVVAEEIRKLAEESKQTVLEIQGITKKVTGSVDNLSSNANELLEFMATDVDSDYKHMLEVSSTYSQDALSVNLLASDFNSIANKLVESMNSILESIQWVSQVASEGALGTADIAESVYKISNTSSEVVAQISDTTESVDSLIDEIKYFKI</t>
  </si>
  <si>
    <t>MGYG000006139_02371</t>
  </si>
  <si>
    <t>MKKKKRGLLRALTSASNTVLSIMLILTSLVGFFTAYKYLKNGVTDSGKASLSLYASEMDSWLSQQARFTESQANAAGKLAGYSGGWANNDDFIDSVMTLNSSLLDCYTAYEDATLFMAVTDTTTLPEGFDATTRGWYQDAKTKGATVFTSPYIDTATGNMIITVASPIYENGEFAGVFGCDITLEALMDILGNMKISENGYAVLVDNENKFMAHGGNALYSPHIDNGAAVITDVSSVQGDYEKVLSNAVPDSVYFDKNKDHDGKSKYFAFTKLPSTDWSLGYVIPTGDVSSQLTGNAIFFVVLCVVLIIIGDGVVILVSRKQTKPLKEITKIAERMADGDLSASFDYSANDEIGKLINSLAVSTGVTQHYLNDISSKLESLSQGDFTVEVTEDYIGDYIYIKQSLEKIIKSMRHALGEIEVVSKQVDIGAQSVSHSSISLAEGVATQTDSLKRLGDEITSMIERVRETDKDTAMASDLANNAKTKIEESSKEMEELLEAMRDISKMSEETVKIVSTIDDIAFQTNILALNAEIEAARAGEAGKGFAVVADEVRNLAGKSAEAASKTSELLHHTGDAVKSGAELAESTADSLREAVDNTVSVDEKIVHISSTTREERKSMKGIEENIRKIYELVESTSETAQSGAAASEQLSGQAAALNEQLNKFKLNNN</t>
  </si>
  <si>
    <t>MGYG000193984_01227</t>
  </si>
  <si>
    <t>MNRSKKSRGLIRSIVISVIITIAAALVLLSVIGFAASYAKVKNGVRGEAEQSISVYKEKIDGWLTEQAEFCASQANAAGNLVPAAGNRRFNDKFIDSAMTLNDALLDCYTVYKDKGLYMAVTDTSTLPEDFDATSRDWYKKSFDTNSTIITAPYIDTATGTMIVTVASPIYENGNAVGVFGCDITLDYIIDLVSEMQLTENGVPVLIDGNGNIMLHGNDALSPRLENGEAVITSVNDAGGDYGAVVSALSDGIYMDKNKDFDGTEKYFLFTKLSSADWTIGYVCPKNDIDGSLNGLAVIYIILNLVFLAGGTAAVTAVVKAQLKPLKQINLAAEKIAAGDLSAQFDYSSDDSVGTLCNNFARCTDMTRRYISDISEKLDRLADGDFTVTVTEDYIGDFAPIKESMTNIITSMRNILNNIEVASGQVNLGAANVAQTSTILAEGVFDQTENLKKLNSDMAVIIEKVKDSDKNAGEARQLAAGAMDKLRLSSDEMNKLLGAMSQISEMSAETAKIIKTIDDIAFQTNILALNASVEAARAGAAGKGFTVVADEVRNLAGKSAEAAKRTSKLINETAEAVASGAALADSTAKALSDAVEDTARVDENIGRISDSAREQSEFMESVFSGINAISQVVSSTSDNAQSGAASSEELSGQASMLSQLVSGFKL</t>
  </si>
  <si>
    <t>MGYG000109477_01471</t>
  </si>
  <si>
    <t>MVNKMIKKKIGFDKRILFYICAVMVILQVLVMGVGYGISDKIVGDEQREKIVAEMQIYANGLDSWIKDKENGLYLVGQAVADYGLDRNETMKALNDRKSLDSSIMENYVCFPNDDVIFASGIDVPEGLIVTERDWYKAAVAADGKMICTDPYIDASTGSLVVTVAKIIKKGSEIFCVVGADVTIDELVAKCSEFKIYDNSYTFLVSTAGDFIVHENTEFLPNAADGEAKFVNIADVPQYSGKNITADSVVKIKDYNNKTVMVCTSPLSNGWQLGYSIDYREYSRSLRMLRTVYIAIFVPAILAVLFGGSFILKKCLKPVKSIHKAIISMENGDLSYAPDYFGDDILGTLCEALAKTNTALKGYVNDISVNLENMANGNFNVRFSADYVGDFSSIKGSIEGIASSMQSVIEGVSTASSQVTIGADSVSETATSLATGASEQSQTVDELNEIIEHFMTLVSQSVDNADKAKEDSNQTGECIENSNASMKELLNSMEQITEMSTQIEKIVKTIDDIAFQTNILALNAAVEAARAGAAGKGFAVVADEVRNLASKSAEAAKGTTALIQNTTEAVAKGSAIANATAESLDAVTTKSRDVNDLVESISNACDEQRAQISVITDKLGAISDIARKNAATAEESAASSEELSGQARTLDDLMAQFRN</t>
  </si>
  <si>
    <t>MGYG000133027_01606</t>
  </si>
  <si>
    <t>MKKKTFGFDKKILVCICAIMVILQVLVTGVGYAISDKIVGDEQRGKIIADMQVYANELDSWIYDKDEGLNLVGRSVADYGLDRNETMKALNDQKALDSSIMENYVCYPNEDVVFASGIPVPEGLIVTERDWYKDAVSADGKMICTDPYIDANTGSLVITVAKIIKKGTELFCVVGADVTIDEFVAKCSEFQIYDNSYAFLLSTTGDFIVHENADFLPSTVDGAAKSVNVSDVPQYSGNEFVPNTVFKTKDYNNKTVMICTLPLSNGWQLGYSIDYREYSRSLRMLRTVYIAIFVPAILIVLFGGSFILKKCLKPVKSIHKAIISMENGDLSYAPDYFGNDVLGVLCEALAKTNTALKGYVNDISTNLENMANGNFNVQFSADYVGDFSSIKGSIEGIASSMQNIIEGVSTASSQVTIGADSVSETATSLARGASEQSQTVDELNEIIGHFMTLVSQSVDNADKARDYSNQTGECIKNSNVSMKELLDSMEQITEMSTQIEKIVKTIDDIAFQTNILALNAAVEAARAGAAGKGFAVVADEVRNLASKSAEAAKGTTALIQNTTEAVAKGSAIANATAESLDAVTAKSRDVNTLVESISNACDEQRTQISVITDKLSAISDIARKNAATAEESAASSEELSGQARTLDDLMAQFRN</t>
  </si>
  <si>
    <t>MGYG000003496_02058</t>
  </si>
  <si>
    <t>MKAKKQMPFNKKLILSMLLIIMAVILVIAGCSYFIIRNNTDDRINREISATLSAKSKEFDKWVIEQQNTIAYYGDSIQYNNFLTSKTDQELEAFLAGKKTEYVMDYYVVRPDGKTVFASGFQLPDDFDVTARDWYKATLASNGAMTCTSPYIDNNTGKLCITISKAYYDSGNQLAFVMGADIYADYLAEITSDISIFEKAYPILTDNNFNIIVHNNPEYAMSVGEDGNAKITNMRDIPAYSSMVSRMESGDFSAVTTADYDGGRKYFILSQISSTGWYYIYAVNSSEYSNQMLPLIISMIIVFVIDIVVSSIVITLLVKRLMKPVDELKTAAENMKEGKLDYSPTYFADDSIGELCTGISETNKVWTGYINDINENLDKLSCGDFDIGFSGDYVGDFAEIKNSITKISDKLGAMIEGIDAASSQVAAGSASVAETSNSLAIGVNEQSGTIEELTSLIEKLAEQISENAESAESAQKLSGATSKNVVECNRRMAELMESMNHISSKAQEIEKIIQTIDDIAFQTNILALNAAVEAARAGESGKGFAVVAGEVRNLASRCAEAVRNTTSLITGTVEAVESGAMLAQETGAALESVSGGVSSVNSLVMKISEATETQAGDVKTVSEKITSIEEIVHSTAATAEESAASSEQLSGQSQVLQDMLDKFRNR</t>
  </si>
  <si>
    <t>MGYG000051272_01279</t>
  </si>
  <si>
    <t>MGTLKKKMAFQKRLMLGVTVVLAVMLFIMMFVSYLTVQVTVDKQVNSRIEAALSEKSSEFDRWIEQQEANVSYYADSIIYNDYLKTKTSQEITDFLNTKKNSQVMDYYVVKNDGSVIFASGSVLSDDFDVTQRDWYKMAMENKGEFVFMPPYVDYNTGKLVTTVAKSYFDESGSLEFLLGSDIYVDSLTEIVSQVNIFDNAYPILTDGNFNIIVHKNSEFMPNLTDDGSDTMTNLAEIGAYSKLASRLSADDLSYITCRDYSGSSTTFVPVKIESTGWYYIYALRRTEYLLQTTRFAVNQLIIFFAAVIVVSITMKVLVAKLLKPIQELKSAADNMREGNLSYTPSYFANDSISHLCESLADTNAVWRRYIDDISNNLEKISHGDFNIEFNGEYVGDFAEIKESITHITQTLDEIISGIDTASGQVALGSDNVAETSNSLASGVNEQSRTIDELTGLVNELVEQINSNAKAAESAQQQSEVTADNVTECNRRMTELMASMDEIDKKAQEIVKIIRTIDDIAFQTNILALNAAVEAASAGAAGKGFAVVADEVRNLASKSADAVKNTTALIEATGAAVSVGTKLAAETDDALRTVSDGVQNVNGLISQISQASESQAKDVKSVSEKITSIEEVVRFTASTAEESAASSEELSSQSRTLKDMVDKFKTK</t>
  </si>
  <si>
    <t>MGYG000048236_00464</t>
  </si>
  <si>
    <t>MFGITAVIILLLTYFTSITNAINSKHSIFVAQTSKSASDITAWFDKQCFMMDNLAKAVDSGKCDADNFDKAYGFLADMQTVSDEVYVFYIGKSDKSSVFSDGWDAAAENYDPTDRDWYTKAVEAKKTVFSDPYIDVKTKELVITVSKPIFHDNGDISVVAADIFVTSVIDIAKSNVNGGYYPILIDAAGDIVVHRNDAYLPYVDNDESEHYTKASDTSIAAIVGNENGRIYTGTDENGQLSIYAKENVGDYGWTIIYAQDTYTFYFSEMWLVIIFISVLVILTVISTIVLNIQINHKLKPMSEINKAADSMKNGQLSYKSGYRKNDEIGSACLAIEEANGMLKSYVSDIDRKLGLMADGSFNNGITLQYNGDFADIKASMIKIQSALKDTLTQIETAAGQVSEGSAQLAAGAQELSNGAAMQAGAIDTLSSNCELVSGNVKTTADNANRANVIVTEMGEKVNLCNDSMNKLSAAMQEIGDKSEEIKKIIQTVEDIAFQTNILALNAAVEAARAGEAGKGFAVVADEVRNLAGKTADAAALTSQLIEHTVEAVTNGTELTTDTADAMVTLVDSANEAVSIVSSITKDADAESEELVKITEGVEQIASVVQRNTATAEESAASSEELSGQAAILKSLIDRFEL</t>
  </si>
  <si>
    <t>MGYG000186196_00147</t>
  </si>
  <si>
    <t>MKKASSAAAKKNNGIQRSLRHCVELVFCITAVMILLLTYFTSITNAINSKHSIFVAQTSKSASDITAWFDKQCFMMDNLAEAVDSGKYDADNFDKAYGFLVDMQSVSDEVYVFYIGKSDKSSVFSDGWDAAAENYDPTDRDWYTKAVEAKKTVFSDPYIDVKTKELVITVSKPIFHDNGDISVVAADIFVTSVIDIAKSNVNGGYYPILIDAAGDIVVHRNDAYLPYVDNDESEHYTKASDTSIAAIVGNENGRIYTGTDENGQLSIYAKENVGGYGWTIIYAQDTYTFYFSEMWLVIIFISVLVILTVISTIVLNIQINRKLKPMSEINKAADSMKNGQLSYKSGYRKNDEIGSACLAIEEANGMLKSYVSDIDRKLGLMADGSFNNEITLQYNGDFADIKASMIKIQSALKDTLTQIETAAGQVSEGSAQLAAGAQELSDGAAMQAGAIDTLSSNCELVSGNVKTTADNANRANVIVTEMGEKVNLCNDSMNKLSAAMQEIGDKSGEIKKIIQTVEDIAFQTNILALNAAVEAARAGEAGKGFAVVADEVRNLAGKTADAAALTSQLIEHTVGAVANGTELTADTVDAMLTLVGSVDEAVSIVRSITADANAESEELEKITEGVEQIASVIQRNTATAEESAASSEELSGQAALLKSLTDRFEL</t>
  </si>
  <si>
    <t>MGYG000217358_01172</t>
  </si>
  <si>
    <t>MNKASSAAAKKNNGIQRSLRHCVELVFCITAVMILLLTYFTSITNAINSKHSIFVAQTSKSASDITAWFDKQCFMMDNLAEAVDSGKYDADNFDKAYGFLVDMQSVSDEVYVFYIGKSDKSSVFSDGWDAAAENYDPTDRDWYTKAVEAKKTVVSDPYIDVKTKELVITVSKPIFHENGDISVVAADIFVTSVIDIAKSNVNGGYYPILIDAAGDIVVHRNDAYLPYVDNDESEHYTKASDTSIAAIVGNENGRIYPGTDENGQLSIYAKENVGDYGWTIIYAQDTYTFYFSEMWLVIIFISVLVILTVISTIVLNIQINHKLKPMSEINKAADSMKNGQLSYKSGYRKNDEIGSACLAIEEANGMLKSYVSDIDRKLGLMADGSFNNEITLQYNGDFADIKASMIKIQSALKDTLTQIETAAGQVSEGSAQLAAGAQELSDGAAMQAGAIDTLSSNCELVSGNVKTTADNANRANVIVTEMGEKVNLCNDSMNKLSAAMQEIGDKSGEIKKIIQTVEDIAFQTNILALNAAVEAARAGEAGKGFAVVADEVRNLAGKTADAAALTSQLIEHTVEAVTNGTELTTDTADAMVTLVDSANEAVSIVSSITEDANAESEELVKITEGIEQIASVIQRNTATAEESAASSEELSGQAALLKSLTDRFEL</t>
  </si>
  <si>
    <t>MGYG000274974_00473</t>
  </si>
  <si>
    <t>MTAVNTMPIISTKAYGFLADMQTVSDEVYVFYIGKSDKSSVFSDGWDAAAENYDPTDRDWYTKAVEAKKTVFSDPYIDVKTKELVITVSRPIFHDNGDISVVAADIFVTSVIDIAKSNVNGGYYPILIDSAGDIVVHRNDAYLPYVDNDESEHYTKASDTSIAAIAGNENGRIYTGTDENGQLSIYAKENVGDYGWTIIYAQDTYTFYFSEMWLVIIFISVLVILTVISTIVLNIQINHKLKPMSEINKAADSMKNGQLSYKSGYCKNDEIGSACLAIEEANGMLKSYVSDIDRKLGLMADGNFNNEITLQYNGDFADIKASMIKIQSALKDTLTQIETAAGQVSEGSAQLAAGAQELSNGAAMQAGAIDTLSSNCELVSGNVKTTADNANRANVIVTEMGEKVNLCNDSMNKLSAAMQEIGDKSEEIKKIIQTVEDIAFQTNILALNAAVEAARAGEAGKGFAVVADEVRNLAGKTADAAALTSQLIEHTVEAVANGTELTTDTADAMVTLVDSANEAVSIVSSITKDADAESEELVKITEGVEQIASVVQRNTATAEESAASSEELSSQAAILKSLIDRFEL</t>
  </si>
  <si>
    <t>MGYG000114451_01443</t>
  </si>
  <si>
    <t>MKKASSVNKKNNGIQRSLRHYVELVFGITAVMILLLTYFTSITNTINSKHSLFTAQTSRSASDMTSWFDKQCFMMDNLAEAVDSGKYDADNFDKAHDFLADMQSVSDEVYVFYIGKSDKSSVFSDGWDAAAENYNPTDRDWYTKAVEAKKTVVSDPYIDVKTKELVVTISKPIFHDNGDISVVAADIFVTSVIDIAKSDANGEFYPILIDAAGDIVVHRNDSYLPYVDNDESEHYTKASDTSIAAIAGNENGKTYISTDENGQLSIYAKESVGDYGWTIIYAQDTYTFYFSDMRLVITFILVLAILTVISTIVLNIQINHKLKPMSEINKAADSMKNGQLSYKSGYRKNDEIGSACLAIEEANEMLKSYVSDIDRKLGLMADGNFNNEITLQYNGDFADIKASMIKIQSALKDTLTQIETAAGQVSEGSAQLAAGAQELSDGAAMQAGAIDTLSSNCELVSGNVKTTADNANRANVIVTEMGEKVNLCNDSMNKLSQAMQVISDKSGEIKKIIQTVEDIAFQTNILALNAAVEAARAGEAGKGFAVVADEVRNLAGKTADAAALTSQLIEHTVEAVANGTELTTDTADAMVTLVDSANEAVSIVSSITEDADAESEELVKITEGVEQIASVIQRNTATAEESAASSEELSGQAAILKSLIDRFEL</t>
  </si>
  <si>
    <t>MGYG000050866_01394</t>
  </si>
  <si>
    <t>MPIISTKAYGFLADMQTVSDEVYVFYIGKSDKSSVFSDGWDAAAENYDPTDRDWYTKAVEAKKTVFSDPYIDVKTKELVITVSKPIFHDNGDISVVAADIFVTSVIDIAKSNVNGGYYPILIDSAGDIVVHRNDAYLPYVDNDGSEHYTVLRRLSEMRTEGYIQAQMKTVSFQSMQRKTSATMDGQ</t>
  </si>
  <si>
    <t>MGYG000003858_01159</t>
  </si>
  <si>
    <t>MKNKSIKKDLSALVLIIFGISCLILAAICVTSSSSSIIKRKNASFEQTTVIRSQQMAEWFSVQKRMLDELAISLHSNGYDAEKFDSAVSHLADMTAMDSNIYAIYMGRADKSCVFSDGWDAAAENYDPTERDWYKDAVNADSAVISAPYVDAESGKMVITVSEPIKDSGGKTTAVVAADIFVTSVTDIAESSSDPDSYPILIDSGNNIIVHKNPDFLPSVGGDGSDVITSADNMLKSGTIPDETLFTAVDYDGTKTVFAKADIGETGWKYLLAVPYSVYYSETTKMTFGYALIFVVFLIVDTIVISRAVSMKLKPLGELESAAEAMTAGNLGYTSRYRSNDEIGRACIAVENANRMIYGYICDIDENLSAMADGSFDRDIDIEYIGDFARIKDSLIKIRNSLNETLQKINSVTDQVANGSDLVANGAQELSEGAVKQSEAVDRLTRSSESFGDKLKNTFESADKADFIAGDMGRKVDECSESMERLGEAMSNISTSTEQIRVITKTVEDIAFRTNILALNAAVEAARAGAAGKGFAVVADEVRNLASKSAEAANTTTKLIETSCAAVESGAALTEETSAKLSDIVLDARKMQEHIRSISDDAAEEKTELESITEEIGHISEVVQINTATAEESAASSEELSGQANTLKDMLSGFRL</t>
  </si>
  <si>
    <t>MGYG000003421_01286</t>
  </si>
  <si>
    <t>MKRKSLMKSILSSSIGMLVCVVVVVSSIFSTLVNYRYFVSVKQDFYHTVSAESNEMSEWITKHITIAENLALSAVTEDLRGDSLKNYLQQCVINTSDSIMDCYLAWEDEAPSLKAAYFEPTDDFVPQDRGWYKQAVSTGSAIITDPYIDYYTGKIVITIATPIISDGKTLGVCGMDIDITELVDLTNNIRLDQNGYAVLVDSSDNVVIHTGSADWSHHLDGEDEKVTALTDISPRFADVIASAATGETCQYNDYDGKKRFFSAVALGDIGWKVIYAADYAENFSVIVSNIIILLLLAFAGMIAGIAFISVKFKKRLSPMPQIEKIVGDMANGMLDHTYPEIRVNDEIGAIVSTLETTNSSLKNYISEIERRLSAMADGDFTAKSEVEFIGEFTAIGESLDAIQESLIGTFSQIDAAADQISDGSRGVASGATELANAVSDATTLISEVTASVEDVSEKVNKSAENASSAKDAAFAAAGVVSESNSRMNELLKAMNDIAASAEEIVSINATIEDIAFQTNILALNASIEAARAGEAGKGFAVVADEVRNLANKSGDASNTTRRLIGETVEVIGRGKELANETAELLSNAAERAVIIEDSVTEISDVSEKQKAQLSEVVDKLNSVTGVVQTTAATAEESAAASEELDGQVDMLRTTLSKFKIK</t>
  </si>
  <si>
    <t>MGYG000237187_01181</t>
  </si>
  <si>
    <t>MAATLLITAVCSCVFLASTSQNRIMRNAASVSDYAHQINAWLEKESQRVSDVAEEIGYQNYDTTARDSLYPYLVDCIERMPEMFAIYVCPDNYSSFSDGWIPDADYTIVDRQWYQDAAASDGAVIIEPYIDALTGEMVITIAKAFRRDGSVSCVVAADMFLTGAQEIVAGFSSDESGYPILTSSGGNIIIHSDSSLMPWVDDQGNEHFTEYSSTVRNVSGSTTDNGTTASTLTDYDGVARCEISADIPAAGWKFSYAMNSSELTRDVTNIIIIFGVLIPVIITAAAIVCTIVVKRCFRPLAAVSAAAQRMTHGLSVKFDYMADDEIGSVCRIIEQTNDTLHSCIADISAHLDEMSRGDFTNFVTLEYAGDLAPIKTSLNRIISELGNVFSAISEASGAVFSGAENVSNGASDLAETSSKQTALVDEISTDVNSADEIISNNVSLTGNARQLSDNTSAANAEESAAAAAELDSQAARLREMTEKFKVRPNPPCQRYGGYFYMPGAEYLELPKAEGLRPPLFLICLSDYSSMDFSSVSRSVKAPTRSLRVCA</t>
  </si>
  <si>
    <t>MGYG000052396_00331</t>
  </si>
  <si>
    <t>MAATLLITAVCSCIFLASTSQNRIMRNAASVSDYAHQINAWLEKESQRVSDVAEEIGYQNYDTTARDSLYPYLVDCIERMPEMFAIYVGCLDNYSSFSDGWIPDADYTIVDRQWYQDAASDGAVIIEPYIDALTGEMVITIAKAFRRDGSVSCVVAADMFLTGAQEIVAGFSSDESGYPILTSSGGNIIIHADSSLMPWVDDHGNEHFTEYSSTVRNVSSSTTDNGTTTCTLTDHDGVALCVISADIPAAGWKFSYAMNSSELTRDVTNIIIIFGVLIPVIITAAAIVCTIVVKRCFRPLAAVSAAAQRMTHGLSVKFDYMADDEIGSVCRIIEQTNDTLHSCIADISAHLDEMSRGDFTNFVTLEYVGDLAPIKTSLNRIISELGNVFSAISEASGAVFSGAENVSNGASDLAETYSKQTALVDEISTYVNSADEIISNNVSLTGNARQLSDNTSAANAEESAAAAAELDSQAARLREMTEKFKVRPNPPCQRYGGYFYMPGAEYLELPKAEGLRPPLFLICLSDYSSMDFSSVSRSVKAPTRFLRVCA</t>
  </si>
  <si>
    <t>MGYG000081374_01126</t>
  </si>
  <si>
    <t>MRNAASVSDYAHQINAWLEKESQRVSDVAEEIGYQNYDATARDYLYPYIVDCIERMPEIFAIYVGCQDNYSSFSDGWITDADYTIVDRQWYQDAAASDGAVITEPYIDALTGEMVITIAKAFRRDGSVSCVVAADMFLPPAGSSAMR</t>
  </si>
  <si>
    <t>MGYG000098278_00298</t>
  </si>
  <si>
    <t>MKKLTLRARITITSIILMAATLLITAVCSCIFLSSTSQKRITENAIATVNNYSHQITNWIENEARRVSDVADEIGYQHYDTSNRDGMYPYLADCINRMPEMYAIYIGCPDNFAVFSDGWEVPADYIITERQWYIDAAASECAVVTEPYIDAESGQVVITIATALRRDGDVSCVIAADMFLTGVQEIIAGFDNSLTGYPILTSSSGNIIIHSSSDLMPYVDDQGSQNFSA</t>
  </si>
  <si>
    <t>MGYG000122129_02039</t>
  </si>
  <si>
    <t>MVKQNSRTIKAKITGFFGRNLLIATILIALIVGAVSTVLIVTKSNSLKNYQADSMVQGTTGWFNEQIGRVNLIAQTLAYEDYIGSRYDESEAFLADFIKENEAAYVYYFGLEDDRCIFSDGWKVPADYKATERDWYPDAFANPDKATVSAAYVDAETGRIVVTIAKAIVKDGKAAGVFAADFFVDDLIGMADDLSSASSFAILVDKDGTILTHKNSAYVPSVDADGKMISTGYKDINIPDRLIKPSGRTDAFSGDFYVSEYISDAGMTVIFDTSFFSFFGGLIIFYAICIILIVTTYLITTTRAKKLLSSSLKPLEELSQVSDDMQNGKLDYRTDNDSGDEVGTLCVAIERSNKAIKGYIDDISSKLSDMADGDLTVSVDGDYAGDFAPLKESINNIVASMKSAITIISEASEAVYSSSQNVHGGANSLAGDVGNVMEIVTDVEGKIDRIQESFGRSMEIATDARELSHNAIEGLEEGNKALKNLVQAMNEITDKSKSISAIIDIINDIASQTNLLALNASIEAARAGEAGKGFAVVADSVRVLAEQTTTAVANTTALISESEAAVRKGNDYVEETSGKMAGIVRITNDVDSRIQSIADCISDENTIVKDVKEAVSNMGDFTTNTQATSEECVAMSQVLEEQADHMHEAVRRFRI</t>
  </si>
  <si>
    <t>MGYG000176338_00791</t>
  </si>
  <si>
    <t>MGTKNNKSIKAKIARFFGRNLLITSILIALIIGTASTALIVTKSNKLKNYQADSVVQGASGWFGEQIGRVNLIAETLSYEDYVGSRYDESEAYLADCIKENEAAYAYYFGLNDDRCVFSDGWEVPADYKATERDWYPDAYADPDKAAVSAAYVDADTGRIVVTISKAIVKNGKPVGVFAADFFVDELISMAESLSSSSAFAILVDKDGTILTHKNSSYVPSVDADGEMIATNYKDAGIPDKLVKPEKRTNVFSKDFFVSEYIDNTGITVIFDTSFFSFFGGLIIFYAISIVLIVVIYLFTTRRVKKVLTVSLEPLDELSQASEDMKNGKLDYATTNDSGDEVGSLCVAIEQSNKAIRGYIEDISGKLKNMADGDLTVTVDGEYAGDFAPLKESINNIVASMKSAITVISEASEAVYSTAQNVQGGATSLADDVQSVMEIVTDVENKIDDIQESFGKSMSIADDARTLSHNAIHNLEEGSQALTQLMAAMNDITDKSNRISAVIDIINEIASQTNLLALNASIEAARAGEAGKGFAVVADSVRVLAEQTVSAVDNTTSLISESEEAVRKGNELAASTSEKMSKIVTITNDVNSKIQNISDCIEKEKDTINDVKTAVNNMGEFTTNTQATSEECVAMSQILNEQADNMQNAVNRFNI</t>
  </si>
  <si>
    <t>MGYG000003648_01282</t>
  </si>
  <si>
    <t>MAMRNTTNSTNSLKGKITNLFGKNFIFTTVTVAVVVGIIATFIIISRSNVTRNIEANGVVQGVTGWFDAQIGQVSVIAETLAYEDYIGARYDESEAYLADCIKTNSAAYAYYFGLTDDRCVFSDGWPVPADYKATERDWYPQAFTNPDKPYVCPAYVDADTGRIVITISKAIVQDGQAKGVFAADFFVDDLINMTDDLTNNNSFAMLVDCDGTILTHKNEKYMPSADENGDMIATKYSDIKISDSLFAPESRKSAIGAGDVYTSEYIESADMTVILATSFFSYIDGLLAFYLVSVILIIVIYFATIKKVNKVLVDSLAPMENLVNATGDMKNGKLDSISVRAGNDEIGELVNAIEQSNAAIRGYIGDISVTLQKMASGDMTSEISREYMGDFKPLKDSINNIIASMKSAMQVIAAASTSVYDSARNVQAGATSLSNDVENVTYIVSDIENKISEIQEGFKQSKEIVAVTNSMSSDAARYLDEGNAALNELINAMNEIAQKSEAISSIIDIINSIASQTNLLALNASIEAARAGEAGKGFAVVADSVRALAEETTNAAAQTTELIAQSVTAVKKGSVLVETTTHKMEEIVGITSEVNAKILGISSHIDKENEAIDSVKQQVDKMESFTSNTQATSQECVALSTILNEQADNMQSAVKKFKI</t>
  </si>
  <si>
    <t>MGYG000003517_00384</t>
  </si>
  <si>
    <t>MKREKKGLDTSIQKKMVQLFGTSFLITTVLIALVTGVVASALIVTRNNQVKDASADAVVRGTSGWFDAQIARVNLIAQQLSYEDYVGTKFNESEAFLADCVLENPAVYAYYFGLEDDRCVFSDGWEVPADYKATERDWYPDAFANPDEVSVSAAYVDADTGRIVITISKAIVQNGKAVGVFGADFFVDDLINMANSLSSGSSFAILIDKDGTVLTHKNAGLLPTTDANGDMVASTFEDAGIPKSLIAPAKRTNRILNYIYTAESIPSAGMTVLFATSLIQYFGGLILFYLVSIALIITIYLVTTGKVRRVLTTSLSPMGNLVSVSRNMECGKLDYVSDYHSKDEIGSLCNAIEKSNTAIKGYVADISEKLSGIAQGDLTVSVDKMYAGDFAPLGESINDIADSTRKAMKVISDASESVFDSASNVQSGTGSLAKEVQNVADLIAGIEVQIETIRNNFADSIGIVDEAGTLSGKAISHMEAGDRALRELIVAMNEITEKSKAISAIIDIINDISTQTNLLALNASIEAARAGEAGKGFAVVADSVRTLAEQTSEAATRTTELIQQSNEAIVKGSALVNATSEQMKSIVEITDDVNDRIRSVASGIEAENHNLDNIKEAVRDMNSFVAKTRDTFEESIEISDTLYEQAQQMQQAVKRFKF</t>
  </si>
  <si>
    <t>WP_044926944.1</t>
  </si>
  <si>
    <t>MKSIRTRLTLFFLLICVGCLAIAMAVSSIFSRSALTDTNDRLHEQQAEYYASMIDSWLQENTGDVDAACTFLEAKSLIDEVTIRPVMEQYTNNNVNAINVNVGFENKLFIDGTGWKPEAGWDCTGRPWYTDAKAAGGEKYFGDPYVDAVTGELIISVSKMFHTGSDMEGVVNMDLKLSTLFDMMNEITDTSDGSYSFIYNENGAILMHPNSEFISTGENVVNVSDLIGGAYEKAMTSQRAFTDYDGKAKYLKAATVAGSGWKEVLVTPVAAYNSAANEMLMVLVVVTVLSSVIAAVLVILYA</t>
  </si>
  <si>
    <t>MGYG000260406_00041</t>
  </si>
  <si>
    <t>MKSIRTRLTLFFLLICVGCLAIAMAVSSIFSRSALTDTNDRLHEQQAEYYASMIDSWLQENTGDVDAACTFLEAKSLIDEVTIRPVMEQYTNNNVNAINVNVGFENKLFIDGTGWKPEAGWDCTGRPWYTDAKAAGGEKYFGDPYVDAVTGELIISVSKMFHTGSGMEGVVNMDLKLSTLFDMMNEITDTSDGSYSFIYNENGAILMHPNSEFISTGENVVNVSDLIGGAYEKAMTSQRAFTDYDGKAKYLKAATVAGSGWKEVLVTPVAAYNSAANEMLMVLVVVTVLSSVIAAVLVILYAGSITKPIMKIQKQINHLQELNLKEIDIKENRQKDELGRMNHDVLELQKTLGHIITADGRLLHEFVRAV</t>
  </si>
  <si>
    <t>MGYG000095910_00051</t>
  </si>
  <si>
    <t>MKTGEEQRRTWGLKSIRTRLTLFFLLICVGCLAIAMAVSSIFSRSALTDTNDRLHEQQAEYYASMIDSWLQENTSDVDAACTFLEAKSLIDEETIRPVMEQYTNNNVNAMNVNVGFENKQFIDGTGWKPEAGWDCTGRPWYTDAKAAGGEKYFGDPYVDAVTGELIISVSKMFHTGSGMEGVVNMDLKLSTLFDMMSEITDTSDGSYSFIYNENGAVLMHPNSEFISTGENVVNVSDLIGGAYEKAMTSQRAFADYDGKAKYLKAATVAGSGWKEVLVTPVASYNSATNEMLMVLVAVTVLSAVIAAVLVILYAGSITKPILKIQKQINHLQELNLKEIDIKENRQKDELGRMNHDVLELQKTLGHIIQQMGDSSTNLSEQYNIVDSSVSTLLDNNVYVKNLIDEVLSAVSEEADQIQTANMSLNDFAKEIDEIALHAANMNNSATKTMAQSETGVKAIELLGEQFEKTRKLQDEAYSTVADLEERSRTIDDISQTINSIAEQTSLLALNASIEAARAGEAGKGFAVVAEEIGKLARATSDATTNITAIILEIQKEIEVVSSQMFSMKDETEKCMGVMGDTRAVFEQINQEIDDVGAAVQGLEGAVGLLNSNKAKVVDRFSDISSETEELAASSQDILGKVDQQSVEMENIHTAIESLHNVVTKLNEIMDQFTV</t>
  </si>
  <si>
    <t>MGYG000000626_01207</t>
  </si>
  <si>
    <t>MKSIRARLTVFFSIICIGCLLIAMVVSIVFTRSSLTKTNDRLYEQQAAHYASRIDSWMQENTRDVDAACAFLSAQTEINDAVIRPVMESFTSHNENAGDINVGFENKQFIDGTGWYPDADWDCTGRPWYTDAKAAGGEKYFGDPYVDAITGEMIISVSKSFQMASGMEGVVNMDLKLGTLFDMVNSMRDDSEGSYGFLVNANGMILMHPNTDYMATDEQLTTISDINNGAYEAALNSGKEFMDYDGGTKLLQSAVIDATGWQELLVTPLQSYNKAVNEMVQILTIVAVIAALIAAVLVILYTGVITKPIAKIQKQINTLQDLNLKEIDITEIRQKDEIGRMNHGVLQLQQSLGNVIRQMGESSEVLSVQYDNVYQMVDHMMGDNTDLRTMLDQILQAISEEAGQIQTANMSLNDFAQEIDKISAHIVSMGEGATKTINQSKTGVDAVRVLADKFGKTRELQDQAYHTVTVLEERSKTIDDISQTISSIAEQTALLALNASIEAARAGEFGKGFAVVAEEIGKLAKATSEATANITSIVTEIQSEITLIGSQMSSMKDETEKCMDAMDETRTVFDVINTEITEVGTDISGLEHAVETINKDKSNIVDRFADISAETQELSASSQEVLTKVDNQNDSMEAINTSVGTLNTVVKQLDEIMAKFTV</t>
  </si>
  <si>
    <t>MGYG000004169_00246</t>
  </si>
  <si>
    <t>MQSIRVRLTVFFSLICVGCLLVSMLVTGITTKNRLTQSNDDLHGTQVEYYAAMVESWLQESTHDVDAACTYLEAQKTIDDALIRAVMEQFTKNNPNASDINVGFENKEFIDGTGWYPDAGWDCTGRPWYTDAKAAGGEKYFGGPYVDAVTGNMIISVSKSFKTASGLEGVVNMDLMLSTLFEMMNQMVDSSDGSYGFLVNGEGIVLMHPNSEYMASEDAQYSTADILDGAYEKAMNTGAVIKDYDGENKYVKVGLVEANGWKEVLVTPVSSYNQVIDSLVRILLLITLASAVVAAVIVVIYTGTISKPISEMQKQIEHLQNLNLKDINLKESRHKDELGKMNHAVLKLQKILSDIIQQMDHSATRLFEQYNSVNESVSHLIADNSVVKNTIDEILCAVSDEAEHIQAANTSLNGFADEIDRIVQNAESMNTNAANTMSHSMTGMKSMEVLADQFGKTRNLQDEAYQTVTKLEERSKTIDDISQTINNIAEQTSLLSLNASIEAARAGEAGRGFAVVAEEIGKLAHATSDATANITEIITEIQDEIGAVSGQMFSMKDETEKCMEAMDTTQDVFCQINEEIGKVGEGIQALGSAVETLDSNKSKIVDQFSNVSSETEELSASSQDILTKIDAQNQEMDSIYTAVQELNQVIVQLNDIMIQFTV</t>
  </si>
  <si>
    <t>MGYG000002464_02827</t>
  </si>
  <si>
    <t>MMKSIRTKIISIFLTASVLFLVVALGIAAKLSYDDMEAANKKTARQTAALYGTEIEGWLRTEAAVLDSVKSIMESKNPPNEETIFLYLSKLREHQTTITDIYVSFENKVHINGSGSELPADYDCTSRGWYKSAKEQNARIYQSPYLDALTGEMVITIAQPFEINGSIAGVVGMDLNIQNLLDIINGLIDTSDGSYAFLLDSENNFILHPDSEFTPTEERAVNLSEALSGNYEAGMGSFTPITDYDGAQKYLESCKVATNGWTVVLVTPTAAYIQQTKELLATFGYLILAVIAVIALISVLIGNSIAKPIEMSSREIGKIQNFELDSAENDHSWEHYQKRRDEIGKMVQSVKLLRKNLIEIVTNLKMTSDVINTKSNEIGSVIDTNQSSLDTVVRTINEIAIAIDSEVEELQSGSDKLNEFSGQIQQVAEDTKKISEVSQKAVQQSMDGISKADVLSKRISETEELQIKTTENVETLADKSKSIDGITQIINDIASQTNLLALNASIEAARAGEAGRGFAVVADEIRTLAEQTGSATSDIVKIISEIQNEISTTKANMQFISSATKECVHSMKETRTTFVSINDEIGEVGDRIKNLDKTLTYLNQNKNEILSKFSGISAATQEISASTAEINQRAEEQNGGMQQIANSMEDLLQVIVELEHIVAQFQI</t>
  </si>
  <si>
    <t>MGYG000125052_00105</t>
  </si>
  <si>
    <t>MKSIKSKIIAIISIVCIVSVGLCSSISYYFSYKAIMKEATNKVSMASQKYSEIIEGWLLTKTKFLNSMLLDVQYNNKYDKNYLENYFRLQAEANKDVINIYAGFNNKEFMSVDGVKPSADYDCTQRPWYKDTVNKDGVTYSSPYVDAITKKMVITIAEPIKKDGKLIGVLAMDITLDYIKNSVEKATPVEKSYGFLLDANNNFIVHPNKEFQPKDGQSYNIKEVMNKELEELASLDSKSNKALILKDFDNEKKVFTRTVIPSAKWSIGFSVPLSEFKKPLNSIIISFISITILCLIGATLFAIYSAKKISDPILKITELVDQTKGLDLKDNNNYDYINSYKDEIGVIGKAVIYLREELRNIIEELKISSNNVLKYSQSINESTGETVQSIEAISKTVDELAQGSVDQAKDAQNGSERLFTLAEEIKITDESADLVKKYSLETKENSQKGIVTMEQTIEKFRENNKVNKELGNNVNMLSNKSGSIGEIINSIQAIAEQTNLLALNAAIEAARAGEAGKGFAVVAEEIRKLAEQTSTSTKEIENIVQEIQFEINRTKNNMDVSQRVVEEVNGAMNISKESFDNITNSIESIVEQIELLVQNVKKVDSDKDEVLSSIQGISAIAEESAASTEEVSATVEEQAASMESIAQTAENLKEIASTLDAVVNKFQI</t>
  </si>
  <si>
    <t>MGYG000118110_01741</t>
  </si>
  <si>
    <t>MKSIKSKIITIISIVCIVSVGLCSSISYYFSYKAIMKEATNKVSMASQKYSEIIEGWLLTKTKFLDSMLLDLQYNNKYDKKYLEDYFRVQAKANKDVINIYAGFSNKDFMSVDGVKPSADYDCTQRIWYKDTVNKDGVTYSSPYLDAITKKMVITIAEPIKKDGKLIGVLAMDITLDYIKNSVEKATPVEKSYGFLLDKDNNFIVHPNKEFQPKDGQSYNAKEVMNKELEELTSLDSKNNKALILKDFDNEKKVFTRTIIPSAKWSIGFSVPLSEFKKPLNNIIISFISIAILCLVAGTLFAIYSAKKISDPILKITELVDETKSLDLKDNNNYEYINSYKDEIGTIGKAVIHLRKELRNIIEELKNSSNNVLKYSESINEATGETVQAIEAISKTVDELAQGSVDQAKDAQSGSERLFTLAEEIKITDQSADLVKKYSLETKGNSQKGIATMEQTIEKFKENNKVNKELGNNVDMLANKSGSIGEIINSIQSIAEQTNLLALNAAIEAARAGEAGKGFAVVAEEIRKLAEQTSTSTKEIENIVQEIQFEINRTKNNMDVSQRVVEEVNGAMNISKESFDNITNSIESIVEQIELLVDNVKKVDSDKDEVLASVQGISAIAEESAASTEEVSATIEEQAASMASIAQTAENLKEIASTLDNVVNKFEI</t>
  </si>
  <si>
    <t>MGYG000038748_00380</t>
  </si>
  <si>
    <t>MKSIKSKIIAMISIVCIVSVALCSSISYYFSYKAIMEEATNKVSMASQKYSEIIEGWLLTKTKFLDSMLLDIQYNNKYDKKYLEDYFKLQAKANKDVINIYAGFNNKDFMSVDGVKPSADYDCTQRTWYKDTVDKDSVTYSSPYLDAVTKKMVITIGEPIKKDGKLIGVLAMDITLDYIKNSVEKATPVEKSYGFLLDKDNNFIVHPNKEFQPKDGQSYNVKEVMNKELEELASLDSKSNKALILKDFDNEKKVFTRTIIPSAQWSIGFSVPLSEFKKPLNNIIISFISIAILCLVAGTLFAIYSAKKISDPILKITELVNQTKSLDLKANDNYDYINSYKDEIGTIGKAVIYLREELRNIIEELKNSSDGVLKYSESINEATGETVQAIEAISKTVDELAQGSVDQAKDAQNGSERLFTLAEEIKITDESADLVKKYSLETKGNSQKGIATMKQTIEKFKENNKVNRELGNNVDMLSNKSGSIGEIINSIQSIAEQTNLLALNAAIEAARAGEAGKGFAVVAEEIRKLAEQTSTSTKEIENIVQEIQFEINRTKNNMDVSQRVVEEVNGAMNISKESFDNITSSIESIVEQIELLVQNVKKVDSDKDEVLSAIQGISAIAEESAASTEEVSATVEEQAASMESIAQTAENLKEIASTLDNVVNKFEI</t>
  </si>
  <si>
    <t>MGYG000124157_00277</t>
  </si>
  <si>
    <t>MRSIKSKIIAIISIVCILSIGLCSSISYYFSYKAIMKETTNKVSMASQKYSEIIEGWLLTKTKFLDSIILDIQYNDKYDKKYLEEYFRLQAKANKDIISIYSGFNNKEFRSIEGVPPTQNYDCTQRPWYKDTIEKNEVMYSSPYLDPNTKKMIITIAKPIKKDGKSIGVLAIDITLDYIKNSVEQATPVEKSYGFLLDKDNNFIVHRNREFQPKDGKTYNVKEVMDKGLEKLASLESKNSNALTLKDFDNEKKVFTRTIIPSSKWSIGFAVPLSEFKKPLNNIIISFISIAILCLVAGTLFAIYSAKRISDPILKITELVNETKSLNLKDDYNYDYINSYKDEVGIIGKAVIHLREELRNIIEELKNSSNDVLKYSESINEATGETVQSIDAISKTVDELAQGSVDQAKDAQNGSERLFTLAEEIKITDESADLVKKYSLETKENSEKGIATMKETIEKFKKNNKVNKELGNNVDMLANRSGSIGEIINSIQSIAEQTNLLALNAAIEAARAGEAGKGFAVVAEEIRKLAEQTSTSTKEIENIVEEIQFEINKTKDNMDVSQRVVQEVNGAMNISKESFDNITNSIEIIVEQIELLVHNVKKVDSDKDEVLASVQGISAIAEESAASTEEVSAIVEQQAASMESMSQTAENLKEIASTLDTVVNKFEI</t>
  </si>
  <si>
    <t>MGYG000138818_01442</t>
  </si>
  <si>
    <t>MLLDLQYNNKYDKKYLEDYFRVQAKANKDVINIYAGFSNKDFMSVDGVKPSADYDCTQRIWYKDTVNKDGVTYSSPYLDAITKKMVITIAEPIKKDGKLIGVLAMDITLDYIKNSVEKATPVEKSYGFLLDKDNNFIVHPNKEFQPKDGQSYNAKEVMNKELEELTSLDSKNNKALILKDFDNEKKVFTRTIIPSAKWSIGFSVPLSEFKKPLNNIIISFISIAILCLVAGTLFAIYSAKKISDPILKITELVNETKDLDLTSRNNYETIALYKDETGIIGRAVIDLREELKNIVEELKKSSKDVLKYSEIVNGATDETVQSIEAISTTVDELAKGSVDQAKDAQNGSEKLFSLAEEIKITHNSTNLVKTYSLETKENSQNGILSMEETIDKFKENNRVNKELGRNVEMLSSKSGAIGEIINSIQSIAEQTNLLALNAAIEAARAGEAGKGFAVVAEEIRKLAEQTSISTKEIENIVREIQFEIDNTKNNMDLSEKVVGEVNDAMKISKKSFDIITKSIVDIISQIEILVENVNKVDSDKEEVLTAIQGISAIAEESAASTEEVSASIEEQTASMESISQTAKDLKEITSTLDELVNKFEI</t>
  </si>
  <si>
    <t>MGYG000084760_03194</t>
  </si>
  <si>
    <t>MKSIKSKVLFIISIVCIVSVALCSSVSYYFSYKAIMKESTNKVAMASQKYSEIIEGWLLTKTKFIDSMVVDVEYNNKYDINYLKKYFREQAKGNKDIICIYAGFNDNKFASSDGWVPSADYNCSERDWYKEVIQKNGISYSSPYIDETVNKMVVTIGKPIKSSGKVIGVLAIDISLEDLKNIVQRATPVENSYGFLLDANNDFVVHANKDFQPNEEKKFNVTQVMDGSLKDIGSLNSSSNKVLMLKDYDKKEKVFARTMIPSAKWSIGFSVPLSEFKKPLNNIIIAFISITILCLIGATLFAIYSAKKISDPILKITELVNETKSLDLKDNNNYDHINSYKDEIGIIGKAVIHLREELRNIIEKLKISSNDVLKYSQSINESTGETVQAIEAVSKTVDELAQGSVDQAKDAQNGSERLFTLAEEIKITDESADLVKKYSLETKENSQKGIVTMEKTIEKFKENNKVNKELGNNVDMLANKSGSIGEIISSIQSIAEQTNLLALNAAIEAARAGEAGKGFAVVAEEIRKLAEQTSTSTKEIENIVQEIQFEINKTKNNMDVSQRVVEEVNGAMDISKKSFDNITNSIESIVEQIELLVQNVKKVDSDKDEVLSAIQGISAIAEESAASTEEVSATVEEQAASMESIAQTAENLKEIASTLDTVVNKFEI</t>
  </si>
  <si>
    <t>MGYG000118110_01740</t>
  </si>
  <si>
    <t>MKSIKSKVLFIISIVCIVSVALCSSVSYYFSYKAIMKESTNKVSMASQKYSEIIEGWLLTKTKFIDSMVVDVEYNNKYDINYLKKYFREQAKGNKDIICIYAGFNDNKFASSDGWVPSADYNCSEKDWYKEIIRKNGISYSSPYIDETVNKMVVTIGKPIKSSGKVIGVLAIDISLEDLKNIVQKATPVENSYGFLLDANNDFVVHSNKDFQPNEEKKFNVTQVMNGSLKDIGSLDSSNNKVLMLKDYDKKEKVFARTMIPSAKWSIGFSVPLSEFKKPLNNIIIAFISITILCLIGATLFAIYSAKKISNPILKITDLVNETKNLSLKDNDNYDYINSYKDEIGIIGKAVIYLREELRNIIEELKISSNDVLKYSQSINEATGETVQAIEAISKTVDELAKGSVDQAKDAQNGSERLFTLAEEIKMTDESSDLVKKYSLETKKNSEKGILTMEQTIEKFKENNKVNKELGNNVEMLANKSGSIGEIISSIQSIAEQTNLLALNAAIEAARAGEAGKGFAVVAEEIRKLAEQTSTSTKEIENIVQEIQFEINKTKDNMDVSQRMVEEVNGAMNVSKRSFDNITNSIESIVEQIELLVQNVKKVDSDKDEVLSSIQGISAIAEESAASTEEVSATVEEQAASMESIAQTAENLKEIASALDVVVNKFEI</t>
  </si>
  <si>
    <t>MGYG000113359_00720</t>
  </si>
  <si>
    <t>MKSIKSKIIAIISIVCIVSVTLCSSVSYYFSYEAIISEATNKVSMASQKYSEMINGWLLGKAKLMDSMVVDFQYNNKYDQKYIYEYFQSQLKNNKDVIGMYVGFEDKKFISGNGWIPTKDYDCRERDWYKEAIKKNGIIYSAPYIDKKFNSMVITVAKPLKKDGKIIGVVGMDVVVDYLKDLVQKATPVKNSYGFLLDNNNDFIVHPNKEFQPKDEKVVNVAEIMNGKLKDLAQLDSSNNEVLKSKDYDNKEKIFTRSKIASSNWSVGFSVPVEEFKKPLNSIIIGFISVIVISLLAAIYFAIYAGKKISDPILKITDLVNQTKDLDLTSKNNYETIALYKDETGIIGRAVIDLREELKDIVEKLKKLSKDVLKYSEIVNGATDETVQSIEAISTTVDELAKGAVDQAKDSQNGSEKLFSLAEEIKITHDSTNLVKSYSLETKENSEKGILSMDETIDKFKENNRVNKELGKNVEMLSNKSGSIGEIVNSIQSIAEQTNLLALNAAIEAARAGEAGKGFAVVAEEIRKLAEQTSISTKEIENIVREIQFEIDNTKNNMELSEKVVEEVNDSMKTSKQSFDIITKSIVDIINQIEVLVDNVNKVDSDKEEVLVAIQAISAIAQESAASTEEVSASVEEQTASMESISQTAKDLKEITGILDELVNKFKI</t>
  </si>
  <si>
    <t>MGYG000217995_03068</t>
  </si>
  <si>
    <t>MKSIKSKIVTIIAIVCIVSVALCSSISYYFSYKAIMGESTNKVSMASQKYSEMINGWLLTKAKLMDSMVVDFQYNNKYDQKNIYSYFQSQLKDNKDVIGMYVGFEDKKFISGNGWIPTKDYDCRQRDWYKEAVKKNGVIYSAPYIDKKFNSMVITVAKPIKKDGRIIGVVGMDVVVDYLKTLVQKATPVKNSYGFLLDSNNDFIVHPNKEFQPKDEKVINVSKIMDGKLKDLAQLDSSNNKVLKSKDYDNKEKIFTRSKIPSSNWSVGFSVPVEEFKKPLNNIIIGFLSVIAISLVAAVIFALYAGKKISDPILKITELVNETKDLDLTSRNNYETIALYKDETGIIGRAVIDLREELKNIVEELKKSSKDVLKYSEIVNGATDETVQSIEAISTTVDELAKGSVDQAKDAQNGSEKLFSLAEEIKITHNSTNLVKTYSSETKENSEKGILSMKETIDKFKENNKVNKELGRNVEMLSSKSGSIGEIINSIQSIAEQTNLLALNAAIEAARAGEAGKGFAVVAEEIRKLAEQTSISTKEIENIVREIQFEIDNTKNNMDLSEKVVGEVNNAMKISKKSFDIITKSIVDIINQIEILVENVNKVDSDKEEVLTAIQGISAIAEESAASTEEVSASVEEQTASMESISQTAKDLKEITSTLDELVNKFEI</t>
  </si>
  <si>
    <t>MGYG000127175_05772</t>
  </si>
  <si>
    <t>MKSIKSKIVTIIAIVCIVSVALCSSISYYFSYKAIMAESTNKVSMASQKYSEMINGWLLTKAKLMDSMVVDFQYNNKYDQKYVYSYFQSQLKDNKDVIGMYVGFDDKKFISGNGWIPTKDYDCRQRDWYKEAVKKDGIIYSAPYIDKKFNSMVITVAKPIRKDGKIIGVVGMDVVVDYLKTLVQKATPVKIVMVFIR</t>
  </si>
  <si>
    <t>MGYG000001497_00503</t>
  </si>
  <si>
    <t>MKSIKTKLTLIISMLCIFSVVLCSSLTYYFSYNTVMNESSQKISMASEKYGDIIEGWLKAKAKLIDSMVVDLEFNDKYDDKIVYDYFQSQLKSNKDIVGMYIGFQDKKFISGNGWVATEDYDCTQRDWYKEATQKDRVIYSSPYIDKKFNTLVITIAKPVKKDGKIIGVVGMDVVVDYLTKLIKKATPVKNSYGFLLDKNNNFIVHPNKSFQPTSEKSYNMEKVLNGKLKKVVKLNSKGGNVERLNDYDNIEKIFTRVIIPSSNWSVGFVIPVSEFKKPLNKIIISFIVVCIISLIISIIASLRSSSRISKPILKTADIINKTKELDLSYNNNYEDIINNNDEIGLMAKATLDLREKLRNIVESLKQSSENVLNNSKGLDMSTGEMLRFIETISETVDGLAKGSVDQAKNAENGAEKLNSLADEIKVTNNSANLVEKYSLQTKKASEIGILSIENTINKFYKSNEVNEKLSNNVNLLADRSGSVGEIVNSIEAIAEQTNLLALNAAIEAARAGEAGRGFAVVAEEIRKLSEETSLSTKEISSIVEEIQSEINNTKENMDLSEKVVEEVNEAMGSSKKAFDDITKSIREILEQIRLLVNNVSKVDNDKEQVLYSIQEMSAIAEESAASTEEVSASVQEQTTSMENISQAAEELKDVTIKLDKLINNFKI</t>
  </si>
  <si>
    <t>MGYG000004667_04611</t>
  </si>
  <si>
    <t>MKNIKTKVILLVVAVCFFSLLCSSTISYYLFYKTTVVESKDKLRVLSEKYAETIDKWMANQGNFVNETAENIEFNNNYDSTNLLKYMKVKAESNTDIMDIYFGFQDKSFVDEDGWIPDNDFNCTERVWYKDALKSDSVIYSDPYIDSETKKLVVTVAKSIKKDGAVIGVLGTDINMESISNEVQKAQPINNSYGFLLDEKDEFVIHPNKEFQPSADKLKNIRDVLSGSLSSMVGKGSSESNVVKLKDYDGINKYFAIAPITSSKWTMGIAVPNAEFLKPLTGLIISFIAMFVFLMIIFSMVALYFASKISRPISLVTNLINKTTSLDLEMKKEDEFEKLLQNEDEIGIIARAVTSLRKELRETIEVLKEKSKELLDHSEGIAASTDETLQGIQGISETVDQLSVGALDQARNTELTSEKLLHLGEKIDVSSNNADLVTKFSKKSQHISEEGISASRDLMNNINANNEALEKVIRNIDLLSNKSGSAGKIINTIQAISEQTNLLALNAAIEAAKAGEAGRGFAVVADEIRKLSEQTSNSTKEIESIVNEIIREINAAKKSMDEERTIMTEVSKTTKEAINTFQLINSTFDDTIENIEELTSNIKFIDENKDSAISSIQEISAVAEQSAASIEEVSATVSEQSNSMEKISHSVIELKNIADKLEQIVGKFNI</t>
  </si>
  <si>
    <t>MGYG000000125_01318</t>
  </si>
  <si>
    <t>MKSIKNRITFSMLSLIIILLLCSLIGAYFISRNILVRQYEYNMSLSSQKYSEIVNGWLDKQTTIFNGIVTNMYDNNIVGDNKKSLEYFKEKLKSNPDISDLYMGLPNRTILDGSGWIPPSDFDSTTRQWYKDAIAKNGYSYVAYYDMVTKKMVVSISVPVVKGGKTIGVVSEDIKMNSIVDIIDKAKPLKNSYGYLIDDNGNVLVHPSKDLSAKGDKLKNINDFMQGKYKSIVNVQNKLADIKDYDGINKYFSSSKIKISNWTVGFAVPKSEFTKDLHSLVIMGIAILAVCIAAAVVVSRHMAVNISSPIDNIRYVIGELGKLNFKYDSEKLDEAIKNKDEIGSIAEDVKVLSGSLVAAVNDIRCSSDNIFEYSSNVSQALNETSKSIENVSKTTEEMAKGSIVQANEAQQGTEKLNDLSLKINNVSDKAKQVKDNFYNTREINNNGIKAVKVLNLKLKDNSRAINEMSTSMKNLSQKSKSIDKIVYTIEKISQQTNLLALNAAIEAARAGEAGKGFSVVADQVKILSEQTGQSVGEISTVIEEIQKEIETAIESSHNSSEINDAANESMEQSNRAFNMIGQSINDVISDMEILVEKINEVDSNKDSVINAIENISSISEESSAGNEELAASVQEQNSSIESINENMKKLKDISDGLNKIVNKFNL</t>
  </si>
  <si>
    <t>MGYG000003139_00479</t>
  </si>
  <si>
    <t>MKGLKAKMIYFVTFISMLCMIILLTISYKISYSSLHEEFKGKSVETTKKYSEEFDKWLGIESNNLIEMAKNINHFKIYDYNKLQQYLAFQLKDKESTSSDIYVLFPNNKMVSGAGWVPDKDLDFRERDWYKEAINKKQVFFSNPYFDPAFEKIVGTISYPIIDNNKVICVLAADITFDSITNEVKKAKVSEESYGFLLDSENNIVVHFNKDYNPDGKTTKNLSEIANGNLKNLSDNIKSNNQGFEKNIDYDGENKFFTYNKLSTADWTFVIAEPTHVLKDKLNNLLKGFTIALIISILICVFSVYFLVSKLLKPIKELTNYTKYISEGNLDKSIIIKAKDEIGELGSKFNDMLNSLKNMVLNINTVYSDVIDSSHGLNLKASSLGNISKEISDAMEEIAHDAVDLSENMSKQHREVLDFNEKIDMMSLGMDMLKKSSNDKENIIQTNIQNLNELGDVNKKMDLHFETIYNVIENFNESVAAISGMTSEIVGISEQTNLLALNASIEAARAGEYGKGFAVVANEVKSLASESAKTADMISSSIEKLLKEAAKFEEIKKDSLQIEQFRKKISEEVLNSFSSIQQNLKEDMDKIGELLVQINDINSSKENIKTIIEDVNEISQQSASATEEITASIQNHTAIIDEMIQDISSLDNKIEELSNSVKKFKL</t>
  </si>
  <si>
    <t>MGYG000002375_02386</t>
  </si>
  <si>
    <t>MKGLKAKMIYFVTFISILCMAVLLSISYKISYASLHEEFKGKSIETTKKYSEEFDKWLGIESTNLMEISKNINHFKIYDYDKLQQYLAFQLKEKKSTSSDIYALFPNNRMVSGADWIPDKSLNFRERPWYKEAIKTKQVFFSNPYFDPAFKKIVGTISYPIMDNGNLICVLAADIHFDSITNEVQKAKVSKESYGFLLDGQNNIIVHLNKDYNPDGKTTKNLSQIAEGKLKTLSDNIKNNGEGFEKYVDYDDESKFFTFNKLSTVDWTFAIAEPTHVLKDKLKDLLKGFLIALIISIVISISSVYCLVSKLLKPVRELTDYTKYVSEGNLDKNIIIKAKDEMGELGSKFNDMLNSLKNIVSNINTVYSDVINSSHDLNSKASSLGDISKEISQAMEQISFDAVSLSENMSKQHKSVLDFNEKIDMMSLGMDMLKKSSNDKGAIIQANIQNLNQLGNVNKKMDLHFQTIYNVIESFNESVTAINGMTSEIVGISEQTNLLALNASIEAARAGEYGKGFAVVANEVKNLASQSAKTADMISSSIEKLLKEATKFDAIKRESLQIESFRKEISGEVLNSFSLIQENLKDDMYKIGELLIQIKDIDSSKENIKTIIENVNEISQQSASATEEITASIQSHTIIIDEMIEDISYLDNKVEDLSDSVKRFKL</t>
  </si>
  <si>
    <t>MGYG000001473_00406</t>
  </si>
  <si>
    <t>MKSIKSKIVIFCCIICLVSIFAVSFMNYRTSSRHIIDGQLGSLEEAGNRYGKEIDGWLRVQGKIIEEMEQDLKYQDNQKADKKDDEKNEKDEKDEKDEKDKKDNIYGPEYLSKYFKYKNDTNPDIIEYFMGLPEENKLVTHLGYIPIPDDYNVREKDWYIRADESNGVALSKPYVDVEHEKVVVTMGKAIKENGKTKAVLCSDIFIDHLMDITSKAKPLKGSKGFLIDDDGNILVHYNKDFMYSKEKGFTKATDVMGKEIDKLIKNKDGKKNIEIIKDYDNVDKYFLTVPIEYSNWTIGFSIPVKEVEQPLNSMVTRSLIIGIILSVIAIVFSYIMGGNISKPIVKATTSAEAIADLNISEDINDEFLNMKDEVGDLANSFQKTTDSLRTFVKEVAESSEQVASFSEELASTSEESTAAQESVASSSSVVSQDSENLFNKVIGIITSMSDISTNLEEALQRGEKISELSQFANEKSDIGREDIGKAINRMENINSSTEEVYTSLKEVMNSSDKINEFVDIIRSISEQTNLLALNAAIEAARAGDAGKGFTVVAEEVRKLAEEVGEASDKISDLIVQNNNIISRTNSLAEENIKNVEEGLEVVGTTKTVFGEITDLVKNLSGEMDSMTNYLEGIVGKGNEIMNSSQSMKKISEDVSSQIQNVSAATEEQTAAMEEIASASESLAELAQDLQNLIAKVKY</t>
  </si>
  <si>
    <t>MGYG000002818_01682</t>
  </si>
  <si>
    <t>MKLKGKLLMFTTSICIISILLISIINYSVSIKKLEQEINENVILEAHHTAQEVDGWIALQKNTLGSILNLILYNDNHEGDYMRGVVTKITADNPGNTYYITYSNKETYFPIGVSVSPDFDGTTRPWYTGAMETQDFYITEPYIDAITGDMVITVSKQFKTSSGMKGVMGTDISINYLVDFIASADYGNGSYAFLLDDKGNVLTHLNDEFKPNKDGSFKKIDELLEGKMADIIGKTGIKIKDRAIRDFDGVDRLFFYGDIEESNWTVGVAITQDSVMGSINRVILLTILAAISVIIISIILVLYMASTITRPIRESVEIAEDISNLNLSQEIEEKDLKRKDEMGQMYQSFNLIIQKLRAFMKDMDGSIRINHEVNEQTLEKVHYLLGQAEDTSATTEELSAGMEETSATTISINESSQEIERALSDFAQKVEEGANTSNEISVKADKLSHQFINAKDKSMEIYSNAREEIEKAIVSSKEVEKINVLSNAILQISEQTSLLSLNAAIEAARAGESGRGFAVVADEIRKLAENSNSTVGEIQTVTESITKSVGELIERISLVMDFLEKDVTKDYELMVDAVSQYREDGSHLNNIISDLSATAEELAATVNEISIAIKEVSITVEESTVATTNIAEKNMNIVEAINDISGIIEKNKDISDKLEEIVSQVKF</t>
  </si>
  <si>
    <t>MGYG000001504_03222</t>
  </si>
  <si>
    <t>MKLKKKIVLFTVLVCVFSILSISIINYMVSIKELKKEVNMAVDLEAIGVAKDIDKWIALQKDSLYEVIESMVVNNNFEYDFAYNYLAKATERNQGNVYYLAFSDKNFVSGVGWVPDSSYDPTTRGWYTEAIGKDDVYISKPYLDERSKNMIVTISKGFKTIDGRKGVIASDIQMDHLIEFISAIEVCEDSYAFLMDSEGYILTHKNDEFKPTEDESKKVEDILDGKLKNIMDKDDVDIRDRKVRDYDNVDRLFFFGDITESNWKVGVAVPVKHSIGIIDDINYYTIVAAIIILVVSTILSLKISNSITKPIIKTAAIAENIGNLNLSDKIDEKDLNRKDEVGQMYNSFQNIIDKLKVFMKDMEDSILTNQQVYEETMERLNFLLKQAEDTSATTEELSAGMEETSATAISINESAEEIDRAISDFAEEVEQGATTSNEISAKADTLNSQFMQAKNSTMDLYVSTRKEIEEAIESSKEVEKINVLSNAILGITEQTSLLALNAAIEAARAGETGRGFAVVAEEIRKLAENSNTTVGEIQAVTEGITKAVGQLVNNTAKLIGFLESDIMRDYEMMVGAVEQYRDDGSSLNSIISDLSATSEELVASINQISISIEETSNTVEESTTATTNIANMNMNIVEAINNINDIMEKNKEVSDKLEEIVSQVKF</t>
  </si>
  <si>
    <t>MGYG000002421_00532</t>
  </si>
  <si>
    <t>MKLKNKLVLFTVLVCIVSVLSISTINYMVSIRELEEEVNRNVQLETMVISKEIDKWMGIQKNTLLEILEGMVVGDNFEYEYGCDYIGEANRRNGNNMYYICFSDQTYLEAEHFQPTYDPTQRGWYVGAMETNDFYITEPYVDTKTGGMVITISKAFNTIGGREGVIAVDIQIDYLVDLISSVNIGEGSYAFLVDHVGNMVTHPNEEFKPKEDKFANINNILDGEISALVGEDGLHIRDRKIMDYDNIYRYFFFGDALESGWNVGIAVSSEYATGVINDVIKYTIIAGIIVLAISMVVSLYISNSLSKPILKSMKIAENIGNLNLTDNIDEKDLKRKDEIGQMYNSFQNIIKKLKEFMVGLEDSVHTNHQVYEDTSSKLKFLLEQAEDTSATTEELSAGMEETAATTITMGESANEITRAVEDFTEKMEEGASTSNDISTKADTLRGQFVQAKDNAMDIYSNTRAEVEKTMESAKEVEKINVLSNAILEISEQTSLLSLNAAIEAARAGEAGKGFAVVAEEIRRLAENSNSTVGEIQSVTEGITRSVEQLVDNVNSLVDFLENRVIGDYEMMVDAVNQYKDDGYSLNSIMEGLSATAEELSATIRQMDMSMKDINVTIEDSTTATTNIAEKNMNIVDAINNINDIMQKNKEVSNNLGEIVSQVRI</t>
  </si>
  <si>
    <t>MGYG000004667_00055</t>
  </si>
  <si>
    <t>MNRNSKLFRKIVIGIIIMLLLPTITVGLVAIFKSNVVLENNLKTTSVQTIKEVDKGFSQYLEILNTQLRVISKNADIKDLSNPQVDHALISKYVQGMFKDTKDSINGIINAGYATEYGELVLDSGTMNINDFNYKEREWYKKAKEADGKVVYIKPYKDSVTGKQVMTVAQAVKDNNGQITGVIVIDMSLDSMQEYISNITLLNTGFILLVDNDGDVVANNNNNKEIDDNISKLSFWESAKNEERGVYNWENNGKEFYACQETDALTGWKMVGIIDGKEVTNNVLTMKVTVIAANLLCVIIGTIISMISASYIVKEIHKLKEAFSTVAEGDFSKRIIVTAKDEFAELGDNFNFMVENVSKLLKGIQNTSSDLLEASGNISSMSEETNASVSEVSNAIQEVANGATNQAQSATEVATSTEELSNRIDEVDGETNHINELASEAEKLGTQGLAILNDLIYKAEKSKENAIKSGGMVHEMGESINKINYISDVIAGITEQTNLLALNASIEAARAGDAGKGFAVVAEEIRKLAEESKRSTDEIKAIVSEINNKSDSTKIAMKESREMSQKQGEAIKKTEGIFNKIVDSIIPLTGAIENIKVLNEKMKLNKEEVKTQIENIAAVSEESASISEEVTASAQEVNATMAELAEYAGSLQQISYKLQEELKRFTVE</t>
  </si>
  <si>
    <t>MGYG000041836_00475</t>
  </si>
  <si>
    <t>MLSNKKRRTIFVKMALTNVVILLLSLFFVGYISHKKSKNAMENNLEITSLQILKQADKGFSEYLNKMTQELTILNKNVDIKDLEDPAQDYKKTQQYVQYALKSIKESLSGIDNVYYSAEHGAVIVDSEITDETKLSFRDKDWYKKAKENTDKFIYSEPYVDAVTGNNVLTISKAVTGYNGEFIGVVGIDINLSEIETYIHDVSLLDYGYIVIADNNGKIVINNEKNKTFGENLSGFEFWDALKNSNQEKTKWTNNGELTFVLQSIDEKTGWRIVGFVEEKEITEHLSSIRNTIFIAVAVFFTLGIIASLILTKTITEQIKKINIGVRKIATGNLRERIKVSSKDEIQELAENLNTALDSISGLLKEIDSTSEEMYDSASGIASMSEETHAAVSEVANAINEVSNGSTDQATAISNVTNTVDGLSNRIDDVDKNINNILNLSEVTDKLSDDGLKVLNLLIEKSVVTKQNTQESSSNVKEMTDSIKNINQISDVISGITEQTNLLALNASIEAARAGELGKGFAVVAEEIRKLAEESKDSTDKIKSIIKEVNQKSIRFVDSMEETVNILNEQDESINNTKNIFIEIAESIEPLVEAIRYISNLTDKMNNDKENVKKEIDNISVISQDVASVSEEVTASAEEVTATMDELTEYADKLDGIAENLKEKLNKFEL</t>
  </si>
  <si>
    <t>MGYG000004667_04734</t>
  </si>
  <si>
    <t>MLFKKLNFHSIRIKLIISLVLICFIPLIVAGVFSYNQSKSILSQKLNLTSKQTLSEVNSGLDNYFAGFTERVTMLSNNYNLVNVDYGSNFDYIPDLLKNLKESNKDIFDTYYGTASGKFAIYPDTKMPEGYDATKRPWYQEAIKAKGKPVITKPYQDAATGKTVVGIVQAVVKDNQIVGVVGMDLTLTALSEHISAKKVGNSGILFITDADGIMLAHPDESSIGKDDVTKLSYWNEAKTGDSGFITYNYNGTEKFGAYTTNKITGWKLIASLEQSELSSDTKSIILTTSIIILIMLIISVIVSLILSKGIATNIKKLKEVFAKASDGDLSTFIEIKSKDEVGQLANDYNSMIKNIGKLLESAKETSNIVFETTANLSSMAEETTASMSQVSLAVSEISQGAVNLAESSQDTATGVGELSKKLDNIADATRDMNKVSEETKGFSKQGIITVSTLIDKNSETMEATEKVSNIFSDMNESVKMIISMSDTISEITEQTNLLALNASIEAARAGEAGKGFAVVAEEIRKLAEESQNSTEQIKSITGAIQSKAEVAAKAMENTKKINSEQNEAVTKTESIFNDILFSITTLTEKVIDVKHSVDDMQIQKQIFVSQIENSSSISEETASSTEEVTASAEEVTATMDRFSHHTEELQHLSEKLKKEIDKFKV</t>
  </si>
  <si>
    <t>MGYG000004667_05240</t>
  </si>
  <si>
    <t>MKLKEIKINSIRTKLIISLVSICVIPLIILGFGSYNQSKTILSNKLTVTSKQTLSEINDGLIDYFRGFSNIVSMTSKNPAIMNIDVDNNNETIINILKGIKESDGDILDIYYGTGSGKFAIYPEVQMPEGYDATTRSWYKLALEHKGQVVITPPYVDAATGNSVVGIAETVEKDGHVVGVIGIDCTLATLSERMSTKKIGNSGYIFIADGLGNILAHEQRELINTDAAAKLEIWEEVKSEDSGFVSYKSDGSKKFGVYQTNQLTGWKLVAILDESELSNDTKSILNTSLLMTLVIAIVAVFLSLFISKGIANNIKKLKEVFSKASNGDLTVSITASTNDEFKELATSFNAMIKNISKLMNSISSSSNIVLETSTSLASMSQEITASINEVAKAIEDVSGGATEQVQNAQKGESEMESLSKRLDEININSNEMDQISNNTRDLSSKGLTMIETLAEKSSKTKMATNDVNDIVHDMNESTK</t>
  </si>
  <si>
    <t>MGYG000002836_03524</t>
  </si>
  <si>
    <t>MHQYGKTMKKRKFKINTIRIKLVSGMISLCIVPLLILGMGSYYQSKSKLDEKLTLASTQTLSQINDSLQEYFSGMIQVISITADNYHFIHINEGENSTFIKELLGNVKEHNNDILSLYYGLETKETIIYPDTELPEGYDPTSRSWYQQAINDKDNVVLTSPYVDAFTGDNIITIAKAVVINGQIVGVVAIDCSLATLTDKIAKKQVGNTGYIFLADKDGKIIAHPDTKLRNTDTAAKLSFWSQAKENDNGFVEYKYNGENVFGVFQTNNTTGWKLVATLNESELTDDTRSILNTTFTIIGIMGLISVVVSLFLSSGISKNIKRLMHVFSKASEGDFTVYIKAKTKDEFSDLANSFNSMLKDVSMLLGNVINSSDTVMETSSSLATMSSEVTLAVGEVAKAIDEVSKGAVTQASDAQEGVNGMESLSKQLDEINSNSIEMDTISNDTKGLSSTGLEMVEALREKSNKTKTSTDEVNTIIEEMYESSLHIGNISDALATITAQTNLLSLNASIEAARAGDAGKGFAVVASEIRKLAEESKNSTEEIKGIVENIQTKAAIAAESIKITKQVVDEQDIAVVQTQEIFDDILKAIEKMTIKVKEIRSSILITNENKSSLLSAIENISSVSEETASASEEVTASTEEINATMEEFARYSENLKKLADRLGLEVKRFKIQ</t>
  </si>
  <si>
    <t>MGYG000203009_03818</t>
  </si>
  <si>
    <t>MKKRLLTNKFGFNSIRSKLMVILSCMSILSIGAVGIANYINSYNMLYEELKITSTQSVEQVDKLVSNYFIGLERQASILTSLPSAREISYKTSSSKIPEVSPEDNLLKTLEQVKEQDSDILAVYYSTPDKRTIIYPAADLTGFDPTTRPWYMAAVDNKEKAVWSEPYIDETSKDMTITVSRAMVENDTIIGVFGIDINLGQFSETLSEFHIGNQGHFFLVHPNGTLISHPDAALIGTDAITKLSIWEDISKKEEGFSDYIDEGARHFGVFQTNKITGWKSIASLPEGELLTDIRNVMYSTLLIGLVIIILTVIISFVISRYISKNVKKLESGFSKASEGDLTANIIIASKDEFGELANNFNLMMKRIRGLMEKVKDSSFIIDETSESIFQMTKETSNALNEIAATVQEVAKGSQEQAADIDSNSQNIGELANLLEAVANSTIEVGNLSNSTKELGNKGLEQVGILVDKTEKTGQSSNKVNEIIFHMKEAAEEINVITDTINQIASQTNLLALNAAIEAARAGEAGRGFSVVADEIRILAEQSSKATQYISNLISNMNHKTNEAVTAMNDTKQVIGEQILSVESTKSIFDEILNSLGDLNDRVQEIEASTMEINHQKDSIVDHTQNISSVSEEISASTEEVSASTEEVTSTTTTFVEYSEDLKELSQDLIKQINQFKF</t>
  </si>
  <si>
    <t>MGYG000000115_00862</t>
  </si>
  <si>
    <t>MKKNFRSLKSKLIISLLGVSIIPLIFIALLVYNECYSLLKDNLEESTSKTLVEVNRGIENYFNAVANQLESLAINSKFTDFSNSSEDIKDAESLMSNVEVSDENISTTFYGTEKGDFYVSHEIQLSEDYDPREKEWYTLAVSNMDSYIITSPYTSAEDQKTTVTLAKAVVKDGKINGVVGLDLSLDEFSKSISSITIGDEGYVVVCSKDGDIISHTDSSLIGKSLVETDGSLKGIVDNNSGFIESNNAGKKSFVVYNLNSLDNIRLVAFIPEAELLKDTNAVKGFLIIGLIVIGVVAIFISIGLGQGISKNMKKVKEVIAKASKGDFTGKVEIKSKDDFKELGDYFNNMMESVAALMKNVDKSSEVVLRAASDLAVMSNETTTALSQTHIAMDEIASGACNQAESTIQCAKYMEDLSISIDNIETSSIEIDNISKDTKNYSLDGSKIVSELISSSVKIKDAVTIVGNIVREVNKSMEQINLISKTIYDITEQTNLLSLNASIEAARSGEAGRGFAVVANEIRRLAEQSKSSTDKINIIIKEIEDKSILAVSAINNSQEVVELEGNMVNETSQIFNNISDSVLKLSNKISEVKESIDSIQVEKANVVKEIENVTSISESTASATEEISASTEEITANMDEISRYTQNLNELSEHLKNEISKFITG</t>
  </si>
  <si>
    <t>MGYG000088041_04564</t>
  </si>
  <si>
    <t>MDKKKTSRFKWKSFKTKIIAGMAAVALVPTISIAVITNVITHNILQEEISNSTLQVTKQASKGLDYKMEGVASQLKLVASNVNFTEFYQNENNATYGFFLLDGTLKTNSEYTNVYFASTKKEMVLAPKVDLPDNYDPTKRDWYKGAIEKNGGVFYSQPYEDAITKDLVLTLSQEVLDKEGQLVGVMAIDLNLESFSKSINEIPIGKKGYMTIIGTDGKFISHPDANKIGSDLATKLTLWDDLEKEKEGYSSYELEGVDKFSAFTTNKKTGWRFVSAMENAEIIESANKIRNIGWILTAIFGVLSIISAYIIGKRNTTNILKVKDALETASHGDFTQRVSINTNDEFKELEQSYNHTMEQLSLSLQKVDDTSKKALDTSAHLSVMTRETNAALAEASLGIGEISKGSNLQARNVNVSSGQIKELSKQLDDISLVTEDMNHVSQRSMVLSNKGLEQVVLLSEKSHETKYSTKEVVSIVKDVEVRMEEINSIIEAITKITDQTNLLSLNASIESARAGEHGRGFAVVANEVRKLAEQSQNSAVEIRSIVTGIKAVVKNAVEAMERTNQAVTEQDVAVMETKTIFNDILSAIQELAQKVDNVQGAIQVSKGNNTTISQEMDSISAVSQQTAAATEQVSASTEEISVTMNTFLQHANGLRELSELLDSEINKFKLK</t>
  </si>
  <si>
    <t>MGYG000001475_02524</t>
  </si>
  <si>
    <t>MRVIKESRFRWKSTKTKLIAGMTAVAIIPTISIALISNTFTSKIMKEQVASSTIAITEQVSTGLSYKLDGVVHQLYQLAQNINFTEFYNNKNNATYGKKLLEGTLASNKEYAYVYFASTKKDMLITPANTYSEDYDPTQREWFQEAVKKDGEIFYSKPYEDAGSGKKVLTVSQAVKDKAGNLVGVVAIDLDMDNFSKAIGAIKIGKDGYMSIIDNDGSYIFKDNSDNNTAKTVENLALWQDMKNEKQGNSEYTLKNVDKFSSFTTNSNTGWKFVSTLDVSELVEGAIQIRNIGWLLTAIFGILSALAAYIIGKRIARNIQRVRDALEVASKGDFTERVSIKTNDEFKDLELSFNYTMEQFSESLRKISDTSKTVMDTSAHLSNITNETNAALSEVTLAIGEIAQGAGLQAKNVQVGYNQMKELSQQLDEISLASENMNVVSKRSMELSNEGLEKVVFLTDKTTVTKTSTTEVAAIIHEVDARMEEINTIIEAITRITDQTNLLSLNASIESARAGEHGRGFAVVANEVRKLAEQSKASADEIKRIVENIKSVVRHAVQAMERTNQAVTEQDEAVNETKAIFNDILASVRDLAQKVQDVEVSVQDSQTNKEQVNREMDSITAVSEQTAASSEEVSASTEEISVTMSSFAQHANGLKDLSQQLDQEIKKFKIE</t>
  </si>
  <si>
    <t>MGYG000053483_00879</t>
  </si>
  <si>
    <t>MKKVVEFKKILFGLILILVLIPVILLTISSGVINRNNANKNYKENADLLLKIAGGTIDNKIGEYYSIIQLLSSDGDFYDFDKLKKSMDLLEKRDESILNIYYASESDGSYVQSLDHELPEGYNAKSRPWFINSMADQSNFIVESPYSDPTTGNIILTISKAVTKDNSAIGVVSMDIELTKLADILSEYKYGETGQLMICTDEGVVISNTDESKIGGQEPLEYDVWDNIISNDSGEVDFEYSSNGYLGYYSTTKTTGWKIILKTEINEIRASERYQLMLSILIMLIILVLITIIINIGTKMVSNNIKKLVESITKASKGDFKEKINLNTIIKEFKLLEESFNNMSGNLTNLLGSVNDSVINVDNTTVNSIALSEEISESIGQVTNTMTEISEGTGKSADGLENIASDMERLSSSINEIKNETNNVNKVAFETNKLGGRGLEIAKLVLNKSNETKNSTEEVNSVVNEVSSSIEKIENINSSITAITEQTNLLALNAAIEAARAGEAGKGFAVVADEIRKLAEETAVSAKEIDSIIKEISEKSNKAVDKVSNTTNVVKEQEEAVMESQKIFKDIVHSVESLSDKVSIIADSISIINTMKDNVLDKVGDLSALLEETAAGSEEVTASAHEVNASTETFVHDLNILKEKTEELKQHISTFNF</t>
  </si>
  <si>
    <t>MGYG000006592_01378</t>
  </si>
  <si>
    <t>MKKVVEFKKILFGLILILVLIPVILLTISSGVINRNNANKNYKENADLLLKIAGGTIDNKIGEYYSIIQLLSSDGDFYDFDKLKKSMDLLEKRDESILNIYYASESDGSYVQSLDHELPEGYNAKSRPWFINSMADQSNFIVESPYSDPTTGNIVLTISKAVTKDNSAIGVVSMDIELTKLADILSEYKYGETGQLMICTDEGVVISNTDESKIGGQEPLEYDVWDNIISNDSGEVDFEYSSNGYLGYYSTTKTTGWKIILKTEINEIRASERYQLMLSILIMLILITIIINIGTKMVSNNIKKLVESITKASKGDFKEKINLNTIIKEFKLLEESFNNMSGNLTNLLGSVNDSVINVDNTTVNSIALSEEISESIGQVTNTMTEISEGTGKSADGLENIASDMEKLSSSINEIKNETNNVNEVALETNKLGGRGLEIAKLVLNKSNETKNSTEEVNSVVNEVSSSIEKIENINSSITAITEQTNLLALNAAIEAARAGEAGKGFAVVADEIRKLAEETAVSAKEIDSIIKEISEKSNKAVDKVSNTTNVVKEQEEAVMESQKIFKDIVHSVESLSDKVSIIADSISIINTMKDNVLDKVGDLSALLEETAAGSEEVTASAHEVNASTETFVHDLNILKEKTEELKQHISTFNF</t>
  </si>
  <si>
    <t>MGYG000004667_00997</t>
  </si>
  <si>
    <t>MHKAQSQIKSVSIRLYLLITIAMLAIIPVVILGIISTTTSRRSNEKSFDENRTLLSNIGQEIINNKITYYEDTLKTLIENNNFNIEESPYNKLNGDMKLIKKTDESILNIYYSDNTGKVFQILDSKLPDDYNATEKSWFKETIENPNKYIIHSPYQDKITGKSAITIYKAVIKNNVPVGVMAIDVELSELADQLSSIKYGQTGEFIITDKDGVVISDNDKTKIAGTEPTEYNCWNQISTGDKGKIKFNYNNSTYEGYFETSELTGWKLILKIPSSELRKSENDSTIASIIIIFAIAVITLIITMAIARRISKGVNSLKDGMERTANGEFNKEIIINNHIREFIILENSFNKMQKNIAKLIKSVDNSAINVNKNAINSVSMSKEVAISMNQVSETINQISSGTMESSNNLEMISHSMDLLSQSMNKIEEATESVNGMAIKANDLGKDGIKIVKTVINKSYETKKSTESVKDVVSEVSESIMKIGTMNKAISAITEQTNLLALNAAIEAARAGEAGKGFAVVADEIRKLAEETSVSAKQIDEIIKEIKSKSELAVDRVLETSGTVDDQEHAVKESEVIFTEIVTAIESLTEKVSKIAEGVSNINNMKDDVVEKVENLSAILEETASGTEEVSATAQEVTASTESFVDNFNNLKDMAEELKEKIEEFKL</t>
  </si>
  <si>
    <t>MGYG000139157_00556</t>
  </si>
  <si>
    <t>MKNLLKNPIEQKDGDEKENRGKDGSIKRKIIPLVIVSIMLPILILSAINYSISNKVLLGNFKNNAEEMTGLMNDNLNTLFNEMESTVNFLVEDQNFKNLVLSEEKKLDAENITEDEINYFGKKLLDNIVETNDNIFSAYIGSRNKTFFSNSGNKAGEMKDYDPTQRSWYKKAIEHPDEIIYTEPYESASTGKLMFTVAKTFKGDNGEVLGVLGIDVLLDDLASNYKDIKMGNSGKLYVMSPEGMALVHPDTKLVGQSLKDQEIFQVVNSSEKSFKKYTIQEKEQYVSFTTNDKTSWKIALSFDANETHQSLNTILKSNLSIALVCIVIGTLLMFYLLTKMISKPLKILEKGINKAASGDLSESIHINSNDEFGTIGIYFNQMVKNLKELIGNIISSAKVVSESSNSLKDISAQTSTATSEVAATIEEIAQTATSEAEQTENSMTKSQQLSESIDAISKAIHTVDEVYQKVATINTSGIETIEDLTNKTSLVNSETEKLNQVIIAMDASSQKIGEIIEAIKSIAEQTNLLALNASIESARAGEAGRGFAVVAEEIRKLSESTSDSAEEIGKLIAEIQKRSSNAVSSIGATKNTLGKQISAVKETKGTFEEMYQAIVDVSKHMMHIEKLNEAMTVNKQEITDAITEISGATEETSASTQEVSASTEEILASIEQLSASTNQLSQLAENLLSKVEGFKLE</t>
  </si>
  <si>
    <t>MGYG000004015_00335</t>
  </si>
  <si>
    <t>MNRSIKWKVIIVVMILIITGMSTLSIFTTLMVSQKTEESLVEQSQVVVKEMSSNIETYLGSYESALKQISKSSEIVDFNTEYARAEASEKTHLRQELSNKFKEFSSEYEATSAIYYALPSKQLEIYPLADLPAGFDPTTREWYQNGLTSKDEFVWSKPYMDEITKTYTITGSKAVVVNGTVVGVMGIDILLSELTETISQSELGFEGYAVLVEQDGTAISHPKLAGENLSEYKYIKKMLSSQAEGVIEDSSDGVTTISVFTTLPEFDWKLAAVYEQDNIDQLADSIRNIIILIALVIMVIMFISLFFLTKRLIKPIEQLKNLMEQVAEGDLTVHADVSSRDEIGELANNFNKMSKSMNNIIEVMKDSANHVQTNSESLSAVAEETTASAEQVSVAIEEIAEGASKSAEDAEEVTNSSFQLSEQINLISDKSLEMTSIARQASQINADGQSQMRELKTSFNSWDDNLTSMSGVVNSLENKVKAIDGVMETIMEISSQTNLLALNASIEAARAGDHGKGFAVVADEVKKLAEQSAKATEEVKKTINELQHGSSLVSEQMNETRESFKKQGSVVVNTEVIFGEISNLMSSMQESINEVSKEVERVSAYKEQVVDTIQMMTATSQQTAAACEEVSASSDEQLRAIQSVATASETLTELSEKLTGAINRFKV</t>
  </si>
  <si>
    <t>MGYG000001406_01011</t>
  </si>
  <si>
    <t>MKKSIKWKLMVSILGVLFVGLTLITVMTSGRVVKQTTKTVINQGHVITTSMASSMSKFIASYSNSLSQLATTQEMTEKEHIAARLENYRNDYHEASSAYYGLADKSLTILPKVDLGKDFDATSRDWYKAAVAKPNEVIWTAPYVDAATKKETISAAKAVQSKGNVVGVVGADISLNAITNELRETTLDYGGFAVLVGADGQVLVQPKGAKPGENVSYMKKLQQTDQQSGVMHVDYKGKNYVIVYNTIADVNWKVATVYDEAMIASAANDVKWLIISFSIAIFIAMALFLMWSLTRRLQPLSHMQQTMHEVAEGDLTARYDYRGEDEIGRLAHDFALMTEKMQHLMNTVKSSTMNVDGHAQQLSALMQETNASSEEITAAMQQIAATAVTATHRTEDAERDTAMWAERLQVIEQQMHDMIAQTETTSTQTIEGKQQVVQLERAFEASEQRLNAMTEAVRSLYMKVASVHDVLNVIGQIADQTTLLALNASIEAARAGEYGKGFAVVANEVQKLAQQSTHATDGVRATIEALQQDAKMVATEMKQMIAQFTEQAQSVQQTSTVFDHVANDMSQLMTMIETVSTSVETIATYKQTMQDVMKQLAMNAEETAAACEEVSASSTDQMNAMEHVTTASEQLMALSKSLQQEMNRFKTESVE</t>
  </si>
  <si>
    <t>MGYG000145264_01362</t>
  </si>
  <si>
    <t>MFKKLHVKIAGFVAILLILTVIVLQFSTTHLLKSMLEDQAKESTSSLLNSIKGNIELQLENYEIALNRMSDSRMAQSFLEDDQNKLLGRLINDELKQIKDKNEFVTNAYIATSKKDIWIYPKAEFDKDFDPTTRPWYTSAAKTSDQVIWTEPYQDVVSGEMMVAAAKAVVVDNKVLGVISLDISLNSLNKIIENQKMPYDGYAFILDQNGTMLAHPSKQGDDISKDKTYRDIPSSKDGIKVGKDTVIAYQTVGGTGWKVGTQFDTAKLMWVAQEMNKMVMIVSIIALAAAIILSYFLAKTITGPIKQLIAKTKAVAGGDLTVQTAAASKDEIGILTKDFNKMVENMKEMIVQVGTSSGKVSKTTDQLSAVSKETVSASDEIAKAIEEVATGATEQAAEIENVNEQSERLSVKIKEIEHHADSIKKLSRTSEDASYTGIDALGQLLAKSNEANSETKKVEHMLLQLEEKTKNIEEVVTAISAISDQTNLLALNASIEAARAGESGRGFAVVADEVRKLAEQSAVSSQHISETVKQIQLETKEAVSAMTEASKMNEEQNGMIHETGEALSKITAEMQALVNSIDHIYSEISGMSGEQQKMSDSIQSISAISQQSAAAAEEVSASTNEQLTALESIAKSAEALSEANQELLNAINKFNV</t>
  </si>
  <si>
    <t>MGYG000002357_01617</t>
  </si>
  <si>
    <t>MFKKLHVKIAGFVAVLLVLTVIVLQFSTTHLLKSMLEDEAKESTSSLLGSIKRNIELQLEHYEISLNRISDGEMAHSFLKDGDNKIIKIVNDELKQLKEKNEYVNLAYIGTKKKEMFTFPKTTFDDDYNPAERPWYTSAAKTPDKVVWTEPYKDAVSGDMTVTAAKAIVVNNKVEGVVSIDLSLNSLNKIIENQKMPYDGYAFILDQNGTMLAHPSKQGDDISNDKTYRDIPSSKDGIKVGKDTVIAYQTVGGTGWKVGTQFDTAKLMWVAQEMNKMVIIVSIIALAAAIILSYFLAKTITGPIKQLIAKTKAVAGGDLTVQTAAASKDEIGILTKDFNKMVEHMKEMIVQVRSSSGKVSDTTDQLSAVSEETVSASDEIAKAIEEVATGATEQAAEVENVNEQSERLSVKIKEIEHHADSIKKLSRTSEEASYTGIDALGQLLAKSNEANSETKKVEHMLFQLEEKTKNIEDVVTAISAISDQTNLLALNASIEAARAGESGRGFAVVAEEVRKLAEQSAVSSQHISETVKQIQMETKEAVSAMTEASKMNEVQNGMIHETGEALSKITAEMQALVNSIDHIYSEISDMSGEQQKMSDSIQSISAISQQSAAAAEEVSASANEQLTALESIAKSAEALSEANQELLNAINKFNV</t>
  </si>
  <si>
    <t>MGYG000000227_00354</t>
  </si>
  <si>
    <t>MFKKLHIKIAGFVAVMLILTVVILQLSTTFILKSMLQEEAKDSTSSLLGSLKGNIELQLENYETVLKRISDGQMAQTFIKDRNNNITQLVSDELKQVKEKDEFVNLAYIGTDKKEMFTFPKTTFAKDYHPAERPWYAEAEKKPDSVVWTEPYKDAVSGEMIITAAKAIVVDQKVKGVVGFDLSLESINKIIENQKMPYDGYAFLIDQNGTMLAHPSKQGEDMSQDQTYKGILSAKDGIKIGKDSVIAYQTAGGTGWKIGTQFETKKLLWVANEMNKMVIMISVIALAAAILLSYFLAKTITGPVKQLIAKTKAVAEGDLTVQTAVKSKDEIGTLTKDFNKMVDHMKEMILKVRASSGKVSESTDQLSVVSEETVSTSNEIAEAIEEVASGATEQAAEVETVNEKSERLSVKIKEIENHADSIQKLSRTSEDASYQGIDALGQLLAKSNEANAETKKVEQMLQKLEEKTKNIEEVVTAISAISDQTNLLALNASIEAARAGESGRGFAVVAEEVRKLAEQSAASSQHINETVKQIQLETKEAVSAMTEASKMNEEQNAMIHETGEALSKITAEMQALVKSIDHIYAEISVMSDEQQKMTDSIQSISAISQQSAAAAEEVNASTNEQLTALETIAKSTETLSSANKELLDAINKFNV</t>
  </si>
  <si>
    <t>MGYG000000012_00622</t>
  </si>
  <si>
    <t>MFKKLHMKIAVFVSIMLIVTVVLLMLSSYLTLKPMITEDGKNTTQNVTQSLEQNIELQLKSYAISLSRLANGELTHTFVTKPSKEAARLFNDDIKQIKDNDDYVAMAYIGTAKKEMFTYPKADFAEDYDPTSRPWYKLAAEAPDQVVWTEPYKDVVTGDMIVTASKAILDGQKVIGVASYDLKLSAIQSMVNKQKVPYNGFAFLADASGNLLAHPSNQGKNISKDQTLETIASEKKGIQDVNGKMVVYQTIGETGWKVGTQFDTDQLMWISDKMNRANLWISLIALIITIILSYFLAKTITGPIQQLIAKTKAVSAGDLTVHAESKSKDEVGILTRDFNLMVENMKEMVEQVRISSGKVSDTTEQLTAVSAETNETSGQIAKAIEEVAAGASEQASEVETINEKSESLSMKIRQIAEEAGGIKERSKSSEDASYKGLDALGQLLMKSNEANMETKKVETMLLDLENQTKNIEEVVTAISNISDQTNLLALNASIEAARAGESGRGFAVVADEVRKLAEQSALSTKHISETVKLIQLETKEASHAMVEASRMNDEQNSAIHETGEVLNTITSEMQSLVQGIDHIYAEIQRMSEEQLAISEAIQSISAISQESAAAAEEVNASTDEQLITLDKVKHSTDTLKHASQELMKTITKFTL</t>
  </si>
  <si>
    <t>MGYG000001542_03768</t>
  </si>
  <si>
    <t>MFKKLQTKLILIFALLLIVAMVASQFMTGYKMSSSFKKELDSIGTEEAVALKQITDLRIDNFAKDILQFSEQDEIRDILLNKSTLTSSMTNEMKSYTKNNPEVSAIYMADSKKNMYDPEGNVYESTYDPQSRPWYKLANDNKEHVQISQPYVDLITNKMKVAISKAIVENNQVLGVIALDLDLEHITNQINETNVGYNGYGFILDSAGDPVVLPNSDGKNQMDKPYVAEMYTKDKGKIQYTDEGTKKITYYTTSDLAGWKIGAIYKEKELLTLVNQIQQANLIITLIAIILASIIVYFVARFFTKPITQLTKSVQLMAEGDLTVQGEVKSKDEIGQLTAHFNLMAQKMREVISRVIDSSEKLSDSAVSLSAVSEETKATSEEIAHAMTDVAKGSMEGATNIENMQRVTMDLDSQFTLIQDTMDEMQDNSNKTQEASVDGRDKLVVLQTRSDESFREIQSIEQVLSILVEKINDIKEVAATMNGISGQTNLLALNASIEAARAGEAGKGFSVVASEIRKLAEKSAEHADHIRNTIVGIVEEAENATEAMTKTKEITLEQNAAVKDTETAFMTIQELMNQVILSINQMSDEMKKTVTLKDDVVHSIESLSAISEESAAAAEEVSASTQDQLKAIDTVSQAAEDLSQSSSELEQLVKRFTI</t>
  </si>
  <si>
    <t>MGYG000000115_01830</t>
  </si>
  <si>
    <t>MVKFRFKRLGTKMTVFIVGIVLVGMVTTQLATTMIMRKNLEKETNERGTTVVDELGKSFEKELVQYEKDLKLIGEESAFNKEVLKDPVALEEVSSLFKNYTESNSQILSIYVGFKDKSMLAEPTWEVPEDYDVTQRDWYIKAAENTDKVIWTEPYIDADHNVPVITAAKAIVENGVVKGAIAIDLSLESSLNNVKEYNVGYNGYAFLVSNEGIALYHPTLINENLKDQAIFSGIFKSDVGSYKINADKDDLNIYYYTIPNFNWKVGAVYNEKDMQGSITEINNFAIVITVGAMIVLTGILYILIKTISKPLVKLSNEAKLVAEGDLTIDIKSKLKDEIGQVTNNFNSMVKDINNIVSNVQKSIYQINSASENLSAISEETTASSEEINAAVAEIAKDTSNQAETIVNIVDKVEKLNESIEDINNIINKMNELSNSSTTASEQGLENVSNLNVKIKENTNELNKVNDIFQGLVYKLQEIDKVIDMITNISDQTNLLALNASIEAARAGEAGRGFAVVAEEVRKLAEQSNNATNKIKESLTNINKETNNVKSAILNANDINKETESAVLTTEQSFNSINDELQEIVELIRKTNSRTEDINNYSGNILGGVEDISNNAQQNASTVEEVSASIDEQCVVFGNIAQHSEELAKSCHDLSQLINHFKVNK</t>
  </si>
  <si>
    <t>MGYG000003704_01091</t>
  </si>
  <si>
    <t>MLGWENYERGHKDSMSKSIGTKKKSIRSKIVVLVVLLAVIITGISGFCSYNQSNNNMTEEERGKEAALLDISGDYIDNMLAGYENQLNGLAVSDIMTDVANPNVPKTQVDSYLSKYLKTIPSGLNLYIATTDGRVYYCLNQTLPSGYNPKEKEWYKKAESDGGETIWTDFYKDALTSKNTITAAKQLKDGAGNVIGVAALDMDLTALSKSITSIKIGDNGYIFLADNNGRMIAHSDASRMGTNIDKYDWGKKIINGDKGSIDYNFDGTDKYSTFKTIDKLGWKIVATLPVSEITAASAGLVKNSLILGIVSILIGLAAAILISKSITDPIAKIEKMLSNIKSGDNYDLSNKIMIESNDELGRLSSYINNSFDGVRELIIGTQKTSGKVKHEIDTLSASVSQTSAATEEIAKAVQDVASGASAQATDVQEISGVVDDLSKSISEVKEAADQVSTMSNDSLLLSQEGKKIVDTLVERNAESVKASENEIKAINELNDRSKQIGDIVGTINAIADQTNLLALNAAIEAARAGEAGRGFAVVADEIRKLAEQSSQAVLQVQDLIGGIEKNVSDSVESASKTGEINKELTESVKSTSEAFSMITNSLQTAMESIDKVKGMMDEMNKLREKAVEGTDSISAVAEETAASTQEVSASAEEQSAALEEIKDALEKQKAMTASLFKGISYFKV</t>
  </si>
  <si>
    <t>MGYG000000083_04528</t>
  </si>
  <si>
    <t>MKRLTDWYFNSLKKQILIPFLALIMISGMAISYMSYKNSIELTTQELTGTTEEQVKSMNDSFEIFFQKTENQLDRIGKYPIMSTYGKNPESIIDEFSHTQSSSSEINGLYLGTEKNGKTLIFPKAELPADFDPRQRDWYQSALKQKNKTIWTEPYTDQATNTLVITAAKAIYDDRDKLIGVLGVDISIDTLITMVNQTKFGETGYTVLLDKKGAFVTHPDKEKIQQDISKENIFKKMKSESGSMIEEFEGQSRIVGYATNPTTGWRIAGVMDENEVLVRASPMIIDNIITLLIVFTITALSAIFITRSLTNPIKKLQESIRKMADGDFTSKNSISRKDEIGQLAEDTSLMTRNMSHMLGVVNNLSDKVSDSSMTLVASAEENSAAANEVAMTMEQIAAGAIDQIEVGQNNEMAVKLLADKINDLEAQAGKMATESENMFKASEDGITQVQGLKQQFNETSLISSKMSTAVKSLDARSNDISAIVKTISGIAGQTNLLALNAAIEAARAGEHGKGFAVVADEVKKLAEQTENSLKEISEIIQAMQTDTTNTVHLIDQVNQKVHLQDTSVTDTENAFSHIASIIANTFSNFDEIKKMMNDMVNEVTRMANNAEKLNSISQETAAGTEEVSASVEQTNASMEQLNALASELDALSQEMHKEIKKFTF</t>
  </si>
  <si>
    <t>MGYG000001403_00482</t>
  </si>
  <si>
    <t>MKKDKSKGKRPSKLQHQILIPFLALIIIAGTIIAITSYTLSKNSLLTEKENAIQMQMKSLDDTFNTFFTNKENILERFAQNDIILNFDRNEDYNEVMGLFEATAEADEDIINLYTVESPDGNTTIYPDADLGDFDGTTRDWYTAAVEAEGEVVWTEPYVDVATGNMVITATQAIYDNGNLIGANGADILVDTLLEMANNTNSSESGYTMIISPNGNYISHPDEELLGESAADGVVYDKIQESGDSGLVDYQEDGDNKLLGYATNGITGWVLAETVFESEFESIATKTLLPILLTLGGIIILAFIIAFWISKRITKPINALQDTMLEVEEGNLSARTNIASTNEIGQLSASFEKMLRRIQQMMVNINDISFKVSEASQTLVASSEENAAASNEVATTMEQISGGAGDQSELMEKNAAAIEHLSTYIKQVEDYNNNIHQESMVMNDFSAKGTETVQLLRRQSKNTGEITIKVTKAIQSLDEKSTNINDIVSKIAAISSQTNLLALNAAIEAARAGENGRGFAVVADEVRKLAEQSESALGDISILIEEMQAETKQSVLLIGETNDVIQTQAKSVNDTEQAFTDIQSAIHTNNQLIIEAMDVMKTMVEQEQIISSNTQNIAAVSEETAAGTEQVSASIEEQTASMEQLNHLAGELENYATEMQEQVRKFRIAD</t>
  </si>
  <si>
    <t>MGYG000001453_00711</t>
  </si>
  <si>
    <t>MKNWIKLSVKRRLHIAFLVLLLIPSLSIGITSYYTAKQRVQEQVLEKAKGDITLLNQLVTKLIEPQLQNVELLSENIHESMYQSRTSPQVMDIIHQFQRIHPEISSAYVGTEAGFLIMDGSEKLPADYDTRKRPWYQQGWQANGKTVLTAPYLDMVTGEIVVGIVKKTKDGSGVVGVDLNLKKLNEMAQSMKTGTKGYVFIVDQTKKILAHPAFKKGADAPESIVTPLFNQRSGNFDTTESEEQYKTFFVTNEQTGWKIGGTINISELKAQASPIFYTTITVIIAALILGGVMVYTVISSITRPLHKLMHASEAISQGNLTERIPIESNDEFARLATRFNQMSDSLQSVLHHIMDKAEHLAASSEELMQGAKETSHAVEHVSVSVQEIAADSEKQARSIEETSTTIAEMSETMRKIAQSAQQTSVSVAHTSTITSQGNEAVSQAVQQIDCISEKITSLFDTVIALNERSKQIENFVEVITDIAEQTNLLSLNAAIEAARAGEHGKGFAVVADEVRKLAEQSSRSAGNIATLIQTIQHEMKKAVISMEEGVAEVEKGIQAVNLAGSSFHSIHDSIGEVAGQVHEVSASVQEMSAGAESISHSIRLVTEIAENTATGMQGTSATTEEQLAAMEEISASAKSLAHMAEELEEIIKKFTL</t>
  </si>
  <si>
    <t>MGYG000001453_03941</t>
  </si>
  <si>
    <t>MKKARKSIKNKLIVAFAVILLLPSLVIGGASYETAKRKVEQQIIHSAKENVKLLDTLITRNVEPGIKDVEYLAATLEETGAEVDPVDVLRKLTAFQNLHPEILHTFAGLKNGQMLLTPAGNLPKDYDPRTRIWYKKAMEKQGGIAITEPYVDAESGGMVVTVSMMMAQGGGVTGIDLKLQALSDNVKQVAIGREGHAFILDQTKKYVSHPVQKAGEEAKGEYIMNMFASNSGDFTYEMDGQDKRMFFATNELTGWKIAGTMNVSEAKEEARPIFWITLGVLAAAVLFGVIRSFFVIRSIVVPLGKVNAVAHRISKGDLTERIEVRSDDELGKLGESFNHMADALASLIREVQHKSEQLASSSQELTASAEQTGYATEQITGVMQEVAASSERQVNGMEKSAQTISSMSQGAQEMAAHAQGVNHAALQTRSMAEEGNRALQQAVEQMRAIDKTVHELADIVKGLGSRSKEIGQIIEVITAISAQTNLLALNAAIEAARAGEHGKGFAVVADEVRKLAEQSTQSAGQIASLIHAIQQETQAAVQSMAQSTKEVGEGIQVVDAAGNLFSKIQHSIAKAAAEFQTVYTGVEQMSAGAKEIAATIEMINRITDANSADIQTVFAATEEQTAFMQEITSSSATLSRMADELHEIIRKFTV</t>
  </si>
  <si>
    <t>MGYG000002408_00265</t>
  </si>
  <si>
    <t>MKKFLRSGSSIRFSHIRTKLISAFALILIIPIVIVGALSFLTAKNTVEQEMLAGINQNLNLLNSSINNEIESKIQNVDYYAQTIPSDLMDENNVTELRKQFDQYVKHHPEIATIYVATDEGVFIQEPNVEVSADFDARERAWYKEAKEKNGEAVISDPYVSVSTDSMVLAISQTTKDGKGVMAVDIDLAYLQKLTNQVKVGDGGYAFLLDENKTYIAHPLNEAGSEASLDFYNKMYEQNQGEFTYEYKGEQRIMNFITNDLTGWKLAGNLVTAEISSHTATILKTTIIVMLLSVFIGSIAVFFIIKSIITPLNKIKEKAITISQGDLTEPIEIKTNDEIGQLGRAFNEMQDSLRNLVQRLENSAKQVTDASEELSANAEQTSLATEQVTLAIQEIASSAETQTHKVEENAHSLERVTAGVSQIAKSSTKVSALSHHAMQYAEDGGQAVQNTVAQMQSIYDSVTESNQVIKLLNERSKEVNSILSVITNIADQTNLLALNAAIEAARAGEHGKGFSVVAEEVRKLAEQSQQSAKEIYEIIDRIQIDTGNSVTIMARVMEDVQNGVKVSNDAIDKFNNIIQSTKEMTPQMGEVSAAAQQMIAAIQEVTESSNELAAIAQENAATSEEVAASTEEQLASMEEISSSSKYLSSMAEELNGLVSQFKY</t>
  </si>
  <si>
    <t>MGYG000002408_00247</t>
  </si>
  <si>
    <t>MKKIFSRISRMRISHIRTKLTSAFSLILIIPILIVGGLSYVTAKNTVQDEILAGIDENLNLVNSSINQVIEAKAKNVEYFAENAPTSFDEESTATDLLQRFEQYYKLNDEVTNIYIGTEDGAFLEQPITDLDPDYDARERDWYKESMAQKGQVVLSEPYLSAGLDEMVVTLSQTTADGKAVIGIDIDLAYLKKLINQIKVGEGGYAFLLDANKKYLAHPVNPEGSEASEEFFDKMYVKDRGELTYEFGGEQKIMKYITNDITGWKLGGNIVTAEISSHTASILKVTVIVMLLSVFIGSLAIYFIIQFIIKPLNRIKEKAITISQGDLTEPIDIKTNDEIGQLGRAFNEMQDSLRNLVQKIERSAKQVTDASEELSTNAVQTSTTTKQVTLAIQEVAGSAEKQTQKVDENALALEKVTEGVIRIAESSTKVYDLSHHAMRYAEDGGQAVQDTVAQMQSIYDSVTESNQVIKLLNERSKEVNSILSVITSIADQTNLLALNAAIEAARAGEHGKGFSVVAEEVRKLAEQSQQSAKEIYNIIERIQVDTGNSVAIMGRVMEDVQSGVNVSNDAIEKFNDIIQSTKEMTPQMDEVSMAAQQMAVAIQAATTISTELSAIAQENAATSEEVAASTEEQLAAMEEITTSSNTLSDMAEELNGLVAQFKW</t>
  </si>
  <si>
    <t>MGYG000002408_01097</t>
  </si>
  <si>
    <t>MKNFFRKFNHIKSKLILAFAFILIIPILIVGGLSYITAKNTVETEVLAGIDENLNLLNLTINKEIESKLQNIKYFSRIIQIQLDQEGNERFVREKFDSFINNNPEVTTIYVGTNYGAFIQEPNVAMEADYDPRDRDWYKEAMAKKGEAVISAPYISESTNGMVVTISQTTNDGSAVMAVDIDLAYLQELTDQVKIGEGGFVLLLDKNKKFISHPENEGGSEAAEDYYNKLYDKEKGEFEYTVNHEQKIMSFTTNEVTGWKLGGNLVTKEISERAASILKTSILVMVASVIIGCFAVLFIIKSILQPIREIKEKAITISQGDLTESIQIKTNDELGQLGEAFNEMQDSLRQLVQKIEASAKEVTDASEELSTHAFHTGQATEQVTVAIQGVSASAEKQTQKMEENTQSLQEVSQGVLRIAENSSKVSTLSKHASQYAEDGGKAVNDTVNQMQSIYETVTQSNNVIKTLNDRSKEVNSIVEVITSIADQTNLLALNAAIEAARAGEHGKGFTVVADEVRKLAEQSQHYAKEIYLIIERIQFDTDQSVKIMTQVMSDVQTGVQISRDAIDKFNRIISSTNEMAPQMQEVSAAAEQMAAAVQEVTGIANELSAIAQGNAATSEEVAASTEQQMAAMEEISISSSKLSSMAEELYGAVSQFKY</t>
  </si>
  <si>
    <t>MGYG000001475_00451</t>
  </si>
  <si>
    <t>MMKSVLHRLKNLNAKLILSYAFFLIVPSILIGLLSYDSAKNAVEKQILSSINENIKLLDVSINNFIEPKLNDMSIYARAIEEEQYVGEDSPLVRKELNRYQETHPEAEAVYVGTTEGYFIRQPNLAKKQGYDPRERPWYKTAMENKGIAMVSEPYVSSTTGKMVITVSKALDDQSGVVAVDINLSQLQNLSKMIDIGEDGYTYILDKNKMVIFHPTEKLGSQVKEQYYQKLYDKDKGQFAYKYNGKDKFLSYVTNKTTGWKLAGTIYTSEVDQAAAPIIQRTLLITLLAILIGAICVFFIMKSIVKPLKVLKNTAITVSQGDLTQHVDVQTNDIIGQLGNAFNEMQKKLQMLVEKVEQSAIQVSAAAEQLSASAEENNAATAQVSSSIQKVSANAEKQTNIVNSAAQSLSEVTESITSIANHSHQVAELTDHTMNQASEGEKAVANTVSQMQSIHNSVQESHLTIKSLYESSKEVTSILDVITGIADQTNLLALNAAIEAARAGEHGKGFAVVANEVRKLAEQSQSSVKEIHAIVQKIQKETEDTVNIMARVTHDVQNGVKVSTEAIEKFTIINQSTKNITPQMQDVSSMAQQISVSIQEIAVTTNDIVDIAQRNASTSEEVATSAKEQLASMHEISSAAQLLASMVEELKKLTQQFKYER</t>
  </si>
  <si>
    <t>MGYG000004541_00360</t>
  </si>
  <si>
    <t>MFKKLNHIKTKLILTFSFFLIIPTIAVGVFGYLKAEKEVTKAITDNIDTNLNLLNSSIDQTINSSIFDIETFSKEITTASYQGESTTELRKELAQYSKLHPEIFSIYVGTSEGDFIEEPIITDTSDYDPRIRDWYKESVENNGQIIISEPYPDITTGDMVVTISKTTADGEGVVGLDLNIKHLQDLIENVQIGESGHALLIDKSQTFIAHPTEEPAAPAEEEYYKKMFEANEGAFDFVQDNEKKYMSFHTNELTGWKIGGTLVYSEIKQAAAPILHNMIIIIVIALILGGCTMYFVIRSIIKPLKVLKEKAITVSKGDLTEQIQIKTNDEIGHLATAFNEMQNSLRVLVQQVEMSAEEVAASSEQLSAISEETTAASQQVASSIQEVASNVEKQAYGAKQSSELLNDFLHNTVEISNSSSVVTKLSYNTLLQAEEGEKVVENNVEQMNSIHESVTESNKMMESLYESTKKVSSILAVITEIAEQTNLLSLNAAIEAARAGEHGKGFSVVADEVRKLAEQSQKSVQEINTIVHTIQNDTENTVQTMLKVNNDVQAGVQISQETIQKFNEIIKSTKEITPQMEEISATAKQLAENIQINATIASDAADMAQKSASITEEIAASSEEQLAAMENVSSSAQSLTTLAEALKSNLSKFKY</t>
  </si>
  <si>
    <t>MGYG000004730_00603</t>
  </si>
  <si>
    <t>MKQLSLRKKLIFSFLAMLLIPTLLIGIVSYQSAEKQISEEQHASATESVRILNTNITNTIEPKLKDVQYFSKKFSKTYFQDHNIPKLQSLLSEYINMHPEVELIYIGTADGKLLDEPAQDYPDGFDPRTRPWYKQALDNNGEVSITAPYVTQSTGDIVITITQALPDGSGVIGLDLNISTLSDITNNIRIGETGFASLLDSNKLYIAQPEKESGTEATENYITKIYEQESGTIIERDRHLQFATNELTGWKIIGTMFTAEAAKAAASTLNINLIIIVVSILVGIMFMLFMIKSVVNPINRLKQSALKISEGNLTEFIEIHSKDEIGQLGEAFISMKVSLKKLIRNVDQSSQHVQKSAQDLSANAEQNIAASEQVADAMQQMAVSTEKQTTGIDQNAISIEEIAKGVVEVADSSMQVSDLSSHAIQLADEGGQAVEQTVQQMNSIHESVTQSDTMIKTLYDRTKEIGSILEMISAISDQTNLLALNAAIEAARAGEHGKGFAVVADEVRKLAEQSHQSAEQIAALITSIQQDTAKSVQTMVKASADVQDGLQLTESASKKFASIIESLRNIAPKMEDISASAQEMSAVVEEVSATAIELSDHAKLNAAATEEVAASTEQTLSSMQDMASSAKTLLDMADELQGYVNRFEY</t>
  </si>
  <si>
    <t>MGYG000002404_03818</t>
  </si>
  <si>
    <t>MKNILRFFKNIKTKLIFSFAIILIVPTITIGYLSFLSAKDAIQAEMLDGFSESLGLLNSTIDNTIQPKMNDIGYLAQNISSQSYQKQGLKELIQTFEQYANMHPEVDMVNVGTEKGQFFRKPEVEIKAGYDPRVRDWYKAAMDKKGEIVISPPYVDANTGKMVLTLSQSTKDGSGVVSIDLSLGYIEKLTNQVKIGKHGYALLIDADKQIVSHPTQKGGSKATGNYVDKMYKQETGQFNYTDKHIDKIMSYKTNALTGWKIGGSIDSSEVSQKASPILKHSILIIIIALIIGAVAIYLITKSIISPLKKLKHQALAISGGDLTEVIEIDTNDEIGELAGAFNEMSDNLRHLITEINSSASQVAAASQELFATTDQTTQATNQIASDIQRVAEGAESQVISSEESSLAMEEVSQGMQSIAESSSSVKDSAERTTTLSEQGNELIQKAMLQMESISTATENTTTAIFQLTERSHEIIKIIEVITSIADQTNLLALNAAIEAARAGEHGKGFAVVADEVRKLAEQSRDSATQIVTLINGIKEDTEVANKEMLGSVKEVTLGRKVIDQTGEAFQEISKAIAYVGAQIQEVSATSEQISANTQQVTATIEQLASIAKEASVGSQNVVAASEEQLASIEEISTSTESLSQLAQDLQEMLTKFKI</t>
  </si>
  <si>
    <t>MGYG000001412_01360</t>
  </si>
  <si>
    <t>MKKLFAKWRLSLKAKLYIIFLVFLIVPTFIVSFFSYESAEKELGNELLEGAKGNVSLLNSNIDYTFSPKLHDAEYFSQQLKSGLYEDLSSTSELKTMLKQYIDTHPEVMVVYVGTADGRMITYPEIDLPADFDPRTRSWYTDAEGDKSNTVITSPYIDAASGGMVVSVAHSVADGSGVFGMDIDIQTMQEIAEDVVIGKEGYAILLDSSKNFVVSPNAEVGAPAEESFYEKLYAEETGNFEYVLNGEKMEMTFVTNETTGWKIAGTFYEQEIKDTAKPIQNMSLIVQAISLVIGLVIVFLVVRSITKRLKDLQLKAYKIGAGDLTENIEAKGNDEISELAHSFSDMQQNLRNLLGKLEESSVQLSASADQLTASSEQTSQATDQVATAIVEVASGAEQQTQSIDVTVEAINELSQGSTLIAKSSHAVTELTKATTEKAEEGGQSVSKTMEQMKSIDASVQESNEIIKLLSQRSNEIGSILEVITGIADQTNLLALNAAIEAARAGEAGKGFAVVADEVRKLAEQSQVSAQQIAELIQTIQRDTESTVEKMSHVTDDVKDGLNVSNEAIQKFNEILTSMKDITPQMESISATAEEMSAGLQEVEVVANEVADFAKNNAATSEEVAASTEEQLASMEEISISAKSLAQMAEELQELIQKYKY</t>
  </si>
  <si>
    <t>MGYG000003133_02602</t>
  </si>
  <si>
    <t>MKKIKSLNRNLNLSTKLYIAFVLILIIPTLTVGYLSFQSAKHELSEKIMESTKENVKLLNSSIDNTISPKLHDADYLAEIITNELYDKNEDSPEALMTKLEQYKGLHPETDAVYLGTQDGKMYTSPALDLPADYDPRERTWFKQAMDSQEDKAIITSPYVDASSGEMVITITKKTKDGAGVIGIDLNLSKLEETTKEVEIGEKGYILLLDAEQTYVVSPVNETGSKVDEDFPNLYEKNSGEHPYINKGEKRTLSYLTNEQTGWKIVGSMLDTEIDNAVKPILQQSLLVMALSIIIGGAIIILIIRSLVKRLRDIQNKAQKISNGDLTEVIAIESNDEIGQLAQSFTTMQASLKTLLGTLQNHSFAVAATAEELNASAGQTSEASEQVATAIQHVAVSAEKQTEGVEANILSLNQIVSGTNNVLLNANEVLERTQTTIQKAEDGKSIVQKTVNQMNEIHHSVSDSNTVIISLNDRTKEIGAILDVITDISNQTNLLALNAAIEAARAGESGKGFSVVADEVRKLAEQSQNSASQITEIIKAIQQDSIETVQTMSTVEKNVMKGLEISDEAINKFMEIYDNMNLISPQMIQVSSTLNDILSFAQETEKTAEVISDLAKNNAASSEEVAASTEEQLAAMEEISSSANTLASMTDELIQLIKKYKL</t>
  </si>
  <si>
    <t>MGYG000001472_01114</t>
  </si>
  <si>
    <t>MKKLFKAKGIRFKLVLSFFLILLVPGIIVSTMSYFTSTNTIEQEKRDQVQELTAVMNQTIDNTFELKQHDMEVLSSVITADVIEDTAELERRMSEYIEIHEEAPEFYLGTTEGAYHMQPDLEMEEGYDPRERDWYQEAMANPEEVIISDPYLTASGDGQIAVSISKALEDGSGAIGIDVSMDFIGHLVSEMNIGENGYAILLDTDQNFIYHPETAAGEGAEESFYQNMYENDSGTFGYDYNNMSKIMVYDTNNLTGWKLGGTIDQSEVETTARSISTPVTIVQTLTVVIGTIFILFLIRSVLRPIKDLKEKAEIISKGDLTQSVEVKTNDEIGDLGIAFNKMGESLRELVGEVEYNTQQVAASAQELTANADQMTSSSEQVSLAIQEVSSSAEHQLSGTEDGVNSLEEVSTGVNRVVESSSQVNEFVQKMNKQAEVGGQAVSNTLNQMTSIQSSVESTNENISSLLERSKQVNTILNAITDISEQTNLLALNAAIEAARAGEHGKGFAVVADEVRKLAEQSKLSATQIRGIIVGIQTDVEKAVDKMEQVTTNVNSGLDVSYDAIDKFGEILRSSESIKPQMEEVTAISEQMSAAVGQLMETVNNLASIARNNAASSEEVAASSEEQLASMEEISASAKSLSSMADDLAEKVSKYKY</t>
  </si>
  <si>
    <t>MGYG000158855_02352</t>
  </si>
  <si>
    <t>MSRKNSKSTWFNKMHKNFKTKLVVSFIAFLAIPSLSIGVLSYNSAKDEVEKQILHSAMENVNLASATIDLSVNAKRNHIEYYASTLAEQLRQEDAEVRVVNELKGYAAQNKDIITIGVGTEAGVYLMSSDAEMPEDYDPRTRPWYTEAMGTPQQVIVTDPYISAETKEITITIAKALEDQSGVVQLDLNLADISQLVSGIKVGEKGHLILLDASEKYIYHPTMQPGTDATEDFWTQVYTNESGNFNYTFDQVDKVMYYATNASTGWKVAGTMFSSEVEDAAAPILNRTIMVIVSCLVIGILIIWLVMRSIVKPIRQLKVQAIQVSEGDLTQTITSTSNDEIGELSDAFGKMQHNLRVLIQNVENSASQVVISSDEMAQSAESTSAASEQVARAIQEIASGAEKQTEGIEHNHQAMNEITIGITRIAERSIHVADLAKHTTVQAEEGGNTVKQTVSQMQSIQETVAQTNQLIQALYERSHQISAITELIGNIAKQTNLLALNASIEAARAGTHGNGFAVVAAEVRKLAEQSGQSVNEITVLTTAVQEDMAASVRMMEKVTSEVGEGMDISTEAIRKFERILDSMRETTPQIEEIAATSQEITAGVQEVSAVSNELAGIASGNAATSEEVAASSEEQLAAMEQISSSARGLSTLAEELQRLIRQFKY</t>
  </si>
  <si>
    <t>MGYG000000191_01682</t>
  </si>
  <si>
    <t>MRKMVEKHVRWNMKAKLIVSILAILLVPSVLIGYFSIKSAGSEVQSQMLNAATENVNLLQNIIHDAIQPRMDDVDYFSKRISAQTEKKPSEIKSMFSLYANLHNNVRNVYVGTASGKMMIEPNVNLPPGYDPRQRPWYKEAMEQPGKAVVTAPYQDATTGETIVTIAKTAQDNSGVVAVDLKMSALQKMAKKIKIGKNGYAVLVDPARRIVVMPGRKPGAYAKEKVYDTVFNHVSGHTSYTYQGKEKMMIYTTDSLTGWKIAGTMYADEVGKAVQPIIDRMILVIVIFLVLGTALAYFVIRSVTRPINRLKEAALKISSGDLTEEIDIRKKDEVGELAVSFKKMQDSLRDLLDQVDKSAEMVVSSSEELKANAENTTQASHEINSAAAQIASGAETQTNGTENSAQAMSEIAKAMEKVTDSTMAISSLSNATLEHAKQGGEAVRETVAQMKSIAGSVAQSNAKIQALFENSKQISQITEVIKGIAAQTNLLALNAAIEAARAGEHGKGFAVVADEIRKLADQSQNSTKEIEKLITQIQHDTEDSVREMEQVSKDVEAGVSRSKDSIGKFDTIMNGMKEITPQVEEMAAISEEISASIQEVTSTANELAQIAEENAAATEEMAASIESHLKSMDDISDSARALSYLAEYLQEMVKKYKF</t>
  </si>
  <si>
    <t>MGYG000002408_01063</t>
  </si>
  <si>
    <t>MKRLLRSFLHIRTKLIISFSLLLLIPTVTIGLLSYQTAEKAVVKEVTAGITENIELINTSIENTINPKLHDIETFSGIVAAPFYEEANTPELRKEFSRYIELHPEAELLYVGTTTGLFIQEPDTAMDADYDPRERDWYKAAMDRKGELVISEPYVSATTGQMVVTISQITQDHSGVVAVDINLNQLQQLMNQVNIGETGFASLLDGTRKYIAHPTIQGGSEGKESFLDTVFKQEKGQLDYILKDKESVLTFGTNPLTGWKIAISIEKDEVNEEASYILKNTLLIIGIAIMIGAIAVTFITKSIIRPLNELKEKTITISNGDLTERIHVRTNDEIGQVGQAFNDMQDKLKELMVNIANASEVLSYESEELTQSANEVQAGSAQVALIMQEIASGSEAQANTSSEMSSIVANFASKVQEANEQGEQIQESSHHVLKLTNEGSTLMDASTKQMTKIDQIVRESVQKVQELDQQSQQISQLVVVIKEVADQTNLLALNAAIEAARAGEHGKGFSVVAEEVRKLAEQTATSVTDITTIVQNIQNGFNGVTETLHDGYEEVEKGTAQIETTGETFTWISQSVTEMVNSINTISGNLSDISANSQEINGSIQEIAAAAEQSVAGIQETSASIQQTSSSMEDVARSSNDLSKLSEELNGLVKQFKI</t>
  </si>
  <si>
    <t>MGYG000002408_00012</t>
  </si>
  <si>
    <t>MKKFLRLFLHIRTKLIVSFSVLLLVPTVTIGLLSYMTAENAVVKEVSAGITENMELINTSIDNTIQPKLHDVETFSGIVASQFYEEAYTPHLREEFSRYIELHPEAELIYVGTSAGFFIQEPDAAMDPDYDPRERDWYKKAMEQKGEVVISEPYISATTGEMVVTISRITQDSSGVVAVDINLNQLQDLMNQVNIGETGYASLLDGTKKYISHPTLKGGSEGNSSFIETLFKQEKGQFDYIDKNKESVMTFATNALTGWKIAVSIESSEVTKEASKILKVTLLIIGLAIIIGAIAVFFITKSIIKPLNELKEKAITISNGDLTERINVRTNDEIGQLGQAFNEMQTKLKELMGNIANASGILSYQSEELTQSANEVKAGSEQVAVIMQEIAAGSEVQANTSSEISSTVATFATKVQEANVQGEQIQESSNHVLAMTNEGSLLMDASTKQMTVIDQIVRDSVQKVKELDTQSQQISKLVVVIKEVADQTNLLALNAAIEAARAGEHGKGFSVVAEEVRKLAEQTASSVTDITAIVQNIHSGFHIVTESLQDGYKEVERGTAQVETTGETFTMISQSVTEMVYSIKAISANLSDIASNTEQVNSSIQEIAAAAEESAAGIEQTSASIQQTSSSMEEVARSSNELTQLSEELNGLVKQFKL</t>
  </si>
  <si>
    <t>MGYG000001501_00931</t>
  </si>
  <si>
    <t>MKKIGSFISKLKPKLVLSFALILIVPSMIIGSLSYMTAKNTVGDRIKDGINENVQLLNSSINNEIGPKKENITYLSEKISSELYTKEHRSDLVDILQFYGKLFPKDVELTYIGTKTGLFVQYPDAEMDADYDPRERPWYKDAMKNKGEIILSEPYISATTGNMVVTLSQSTNDDSGVVAIDISLSYLQDLVGKVKFGDKGFAVLLDKTGKFISHPHNEAGTQAKQAFYKKMYKQNSGELYYEINGDEKLMKFVTNETTDWKIGGNLSYSEVANTAKPIFQRTFLVIAVFFIIGSVTIFFVIKSIVQPINKLKKKADNIGKGNLSEQIEVTSDDEIGQLSQTMRTMQDMLKEMIQRISLASERIASHSEELTQSSNEVSHGTEQISSTMEELASGAETQANNASELSTNMEVFAQRLDEANKYGNEIHQYSEDVLHVATEGSKQMSDSVEQMQKINTVVQESVHKVEGLTIQSKEISKLVLVIKDIADQTNLLALNAAIEAARAGEQGKGFAVVADEVRKLAEQVANSIVGISNFVNKIQSETVSVSDSLQSGYKEVERGTSQIQSTEESFNKIRSLITEEAKGIESISQILADVSEKGQEMSGSIQEIAAVSEESAAGIEETAAASQQTSSSMQEVTASAEELANLAEELTQMVQKFKL</t>
  </si>
  <si>
    <t>MGYG000000227_02332</t>
  </si>
  <si>
    <t>MNALLVWIRRPSISKKLFVSFLAVLTIPILILSYRSYNTATNALEEEIMRSANLSIQDLNKLIDDEIEEKEREILEYSDWISENKYKEKDHISLKKEFEQYVNMNQDVESVYTGSKDKLFISYPSKTMPPGYNPLERDWYKQAVEKKNETIITEPYKSASTGNMVITLAKQNKDSSGVVAVDLKVDSFIAKTKSVKIGKHGFAFIASADKKMIAHPTVKVGSVIKDDWGTQLFSKEKGDFKYNFENKEKRMAFITNKKTGWKIGGTMFQDEIKVAASPVLNTAIYTLIGSIVVGGIIVYLIVRSINKPLKKLVSSAKCISEGDLTQKIDVKSEDEIGLLSVRFNEMIESLRSLIDTVQESAENVASSSEELAASADQTSKATENITLAIEHFSDGIESQNRELEVSSDKLSQISEKLQDVTQVSELITDSSVKSADMAKAGEVLVQKTVNQMNTIDKSVQQTEKVIKGLEAKSKDITAILNVINGIAEQTNLLSLNAAIEAARAGESGKGFSVVAEEVRKLAAQSASSAKDIERLINEIVNEVENSLSMFGSVNHEVKEGLKITDETESSFKVIHNMTNNIADQLQTATGTVENISKGSQEVSKAVEEIENVSSESSANIQDIAASAEEQLASMEEISSSSETLKQMAEKLQSLTEKFKIK</t>
  </si>
  <si>
    <t>MGYG000145264_03606</t>
  </si>
  <si>
    <t>MKKLLNWMKRPSISKKLIFSFIFILTIPILVLSATSYFTASSTLEDEILRSAKDNIDELNDIIQQDIGSKETSIAYFSEWIDQKAYKEKGQTAIKQRFEQFAKQNPDVELVFTGSEDSVYAQYPNAPLPDGYDPVERDWYKQAVQEKGKTIVTEPYESASTGHMVVTIAKQNKDGSGVVALDLNIDKLIKSANSISIGKTGYAFIIGEGKTYVAHPKMKAGTEAEADLTEQMFSKESGLFTFNEKGKEKKTVFTTNKLTGWKIGGEMNTAEIKDAAQPVLHMAVMTLAGAIILGGILVYFIVRAISKPLNQLVSSAKSISEGDLTQKIDVRSRDEFGQLGASFNEMADSLRSLISTIQESVDNVASSSEQLTASADQTSKATEHITLAIERFSSGAESQNEKVEASSQRLSQMNDKLNEIAGVSESITESSGKSTEIAETGGELVQQTVGQMNSINKSVRQAEQVVKGLEAKSKDITAILRVINGIADQTNLLALNAAIEAARAGESGRGFSVVAEEVRKLAAQSAGSAKEIEELIQDIVKEIEHSLNMFKSVNQEVQSGLEITEETETSFKHIYDMTNEIAGKLQTMNAAVEHLSTGSHEISDAVEEIADVSRESSAGIQDIAASAEEQLASMEEISSSAATLEQMAEELRDLTKKFTI</t>
  </si>
  <si>
    <t>MGYG000000012_01105</t>
  </si>
  <si>
    <t>MGKFIQWIKQPSISKPLIAAFLAVLILPVGVLAYFSYQSAWNALDRELTNSAAGNVEELNSTLQNKLNNKVKAVDYYSETIDKDLLLGKNKTLLKEKFKQYTTLNDDVGAIYAASEDKKLYKYPDSGIPKGFDPTGRDWYKQAVAEKGQAVFSEPYTDEATGNTVVTISKQLKDGSGVIALDLNLDEVLTASQRIKIGKEGYAFITTGNKKYIAHPTIKPGTTGSGDWTNQVYSKNDGSFEYTFEGKEKKMAFTTNKLTGWKIAGTYFVSELQDASSPVLNTAIIILCVSIVIGGILILYIIRAITKPLRKLVITSAKISSGDLTEVIDIHSKNEFGQLGESFNEMSASLRSVIGVIQASVENVASSSEELTASAAQTSKATEHITLAIEQFSDGNEAQSEKLETSSNHLSQMNHGISKVAQASSTITKSSIQSSEAAGSGEKLVEHTVGQMKTIDQSVQQAEAVVKGLETKSQDINSILNVINGIADQTNLLALNAAIEAARAGEYGRGFSVVAEEVRKLAVQSADSAKEIEGLIQEIVREISTSLSMFQSVNHEVKEGLQITDKTAESFKQIYEMTTQISGELQNLNATVEQLSAGSQEVSSAVEDISAVAKESSAGIQDIAASAEEQLASMEEISSSAETLANMAEELQDITKKFKIES</t>
  </si>
  <si>
    <t>MGYG000000012_01108</t>
  </si>
  <si>
    <t>MKTFINWLKKPSISKKLIVSFIAILIIPILILEFSSYRSASGKLDEEMMGNAKNSVDTFNTTVTNDLGEKAKAVTFFSESLKRSAFKGKSNQEEIKAKFSQYVSINQGVARIYGGADNGTYVQAPKETLPDGYDPRQRPWYQDAMKAGGEIVVTDPYVAASDGSMVITIAQELKDGSGVVAMDITIDKLLEQMKQIKVGKEGYAFIATKNKTYVAHKNHKAGEKLSGDWVAKMYANDSGELKYTLNNEDKKMTYTTNELTGWKIVGTMYMDEIKDASKSVLVTGMIVLIASIVAGGILILFIVRSITKPLKRLVQSSKTISRGDLTETIEIHSKDELGELGESFNEMGQSLRSLISAIQDSVNNVAASSEQLTASAGQTSKATEHITMAIEQFSNGNEEQSEKVESSSHQLNLMNEGLQQVSQTSSDITKASIQSTEIAGTGEKFVQQTVGQMNSINQSVQQAEAVVKGLEGKSKDITSILRVINGIADQTNLLALNAAIEAARAGESGRGFSVVAEEVRKLAVQSADSAKEIEKLIQEIVAEIETSLHMFKEVNQEVQSGLVVTDNTKESFQSIFSMTNEIAGKLQTMNSTVEQLSGRSQHVSAAVSGIADVSKESSASIQDIAASAEEQLASMEEISSSATTLAQMAEELRDLTKQFKIE</t>
  </si>
  <si>
    <t>MGYG000000012_01107</t>
  </si>
  <si>
    <t>MKKTLTTIRRSSIARRLIISFLLILIVPITALSVSAYQSAVSSLDVQMTQSAKENIQILDHIIDDKIRTTEKSLAYFSDWATADKFQDKKKTELKQEFKQFIQMNDNVAAVFSSSKDGEFTRYPYADMPSDFNALERDWYKEAMDNKGKTIVTEPYESISSGKMVVTIARQTVDGSGVVAIDMKIDDLVTTAKGINIGKEGYAFILSQNKKVIAYSGEKAGTELKGDWVDKLYKDKSGDFEYSYKGKKKKMAFATSETTGWKISGTMYANEIHDAASRVLIMASVVLAIAIAAGMTAIYFVIRSITKPLGRIVASAEKISEGDLTETIEINSKDELGVLSESFNHMAHSLRSLIHGIKDSVEHVASSSEELTASADQTSKATEHITMAIEQFSNGSESQSEKIETTTEQINEMNDGLAELARAAAVITETSADSTEVSSKGETLVQKTAGQMNTIDHSVKAAEQVVKGLEIKSKDITNILRVINGIADQTNLLALNAAIEAARAGEYGRGFSVVAEEVRKLAVQSADSAKEIESLISEIVKEIHTSLNVLQSVNKEVETGLVMTDETKQSFKHISQMTNQIASELQNMNATVEELSAGAQEISAASNDITAISKASSDGIQDIAASAEEQLASMEEISSSALTLERMSEELRDLTKRFKVDADKE</t>
  </si>
  <si>
    <t>MGYG000190456_05980</t>
  </si>
  <si>
    <t>MGKLLNLFRDMKVAKKLLISFFVILIAAVSIIGGMSYQTAKKNFESQITSSANDNIKILDNLINQMIEAKFNDVNNFARVIQGNMYQGDNQDELRKTLSQYINLNIDVEQVYVAGNDKKFVQEPNIQMAADYDPTTRPWYKDAVAKQGGIVVSEPYKAKGNGHIVVTIAKQTEDKNGVVALDLSLDNLLKTTKLINIGKKGYAFILDGKQKIIAHPQEKSGDKAADSWAKKIYEDNHGAFTYSYGGSEKNMVFATNVKTGWKIGGTMYATEVIEAAQPVFYNMLIVMLISLVVGGVLIYFVTLSITKPLKRLVITSKEISEGDLTQTIEIHSNDEIGQLAKGFNEMTNSLRTLIGRINTSAGHVAAASEELTASVRQASEATEQITTAMDEISSGATTQTTSVENGAMLLFDVTEGIQHVANSSSSINIASAHTREKAEDGGKLVGRTVNQMQSIAESVSQSDAVIQLLNNKSKQIGDILEVIQNIADQTNLLALNAAIEAARAGEHGRGFAIVADEVRKLAEQSSISSSEISKLIGEIQDDMGKTVKSMNHVNEEVQSGLVIANETKQNFAEILQSTNEIANQIKTMVETANGMSKGANEVSISVGQIAMTAQNNATSTQNVAASAEEQLASMEEIGSAAGTLSQMAEELQVLIERFKV</t>
  </si>
  <si>
    <t>MGYG000006996_04557</t>
  </si>
  <si>
    <t>MGRLLNSFRDMKVAKKLLISFFVILIAAVSIIGGMSYQTAKKNFESQITSSAHDNIKILDNLINQMIEAKFNDVNNFARVIQGNMYQGDNQDELKKMLSQYINLNKDVEQVYVAGNDKKFVQEPNIQMAADYDPTERSWYKDAVAKQGGIVITEPYKAKGNGHIVVTIAKQTEDKNGVVAIDLSLDNLLKTTKLINIGKKGYAFILDGKQKIIAHPQEKSGEKAADSWAKKIYEDNHGAFSYTYDGSEKQMVFATNVKTGWKIGGTMYSNEVIEAAQPVFYNMLIVMFISLVIGGALIYFVTLSITKPLKRLVATSKEISEGDLTQTIDIHSNDEIGQLAKGFNEMTDALRTLIGRINTSAGHVAAASEELTASVRQASEATEQITMAMDEISSGATTQTTSVENGAMLLFDVTEGIQHVANSSSSINTASAHTREKAEDGGKLVGKTVNQMQSIAESVSQSDEVIQLLNNKSKQIGDILEVIQNIADQTNLLALNAAIEAARAGEHGRGFAIVADEVRKLAEKSSVSSSEISKLICEIQDDMSKTVKSMGHVNEEVQSGLVIANETKQNFTEILQSTNEIADQIKTMVETANGMSKGANEVSISVGQIAMTAQNNATSTQNVAASAEEQLASMEEIGSAAGTLSQMAEELQVLIERFKV</t>
  </si>
  <si>
    <t>MGYG000002288_03213</t>
  </si>
  <si>
    <t>MGKLLNWFRNMKVAKKLLISFFVILIAAVSIIGGMSYQTAKKNFETQIMSSAHDNIKILDNLINQMIEAKFNDVNSFARVIQGNMYQGDNQDELRKTLSRYINLNKDVEQVYVAGNDKKFVQEPNIQMVADYDPTERPWYKDAMNKQGGIIVTEPYKAQGNGHIVVTIAKQTEDKSGVVAVDLSLDNLLKTTKLINIGKKGYAFILDGKQKIIAHPQEKSGDKAADSWAKKIYEDNHGIFSYMYDNNEKKMVFATNVKTGWKIVGTMYSNEVIAAAQPVFYNMLIVMIISLVAGGALIYFVTLSITKPLKRLVVTSKEISEGDLTKTIEIHSNDEIGQLAKGFNEMTNSLRTLIGRINDSAGHVAAASEELTASVRQASEATEQITMAMDEISSGATTQTTSVENGAMLLFSVTEGIQHVANSSSSINTASAHTREKAEDGGKLVGKTVNQMQSIVESVSQSDAVIQLLNNKSKQIGDILEVIQNIADQTNLLALNAAIEAARAGEHGRGFAIVADEVRKLAEQSSVSSSEISKLISEIQDDMSKTVKSMNHVNEEVQSGLVIANETKQNFAEILQSTNEIADQIKTMVETANGMSKGANEVSISVGQIAMTAQNNATSTQSVAASAEEQLASMEEIGSAAGTLSQMAEELQVLIERFKV</t>
  </si>
  <si>
    <t>MGYG000283958_03580</t>
  </si>
  <si>
    <t>MFQGKLRSSSLKTKLLVSFVIILILPSIVIGWTSYQQAKTNFNETILQSAEDNVKILNNVINKEIDSKKVDAVYFTKLFNGVSYGTDQLQNVQNKLEEYNKLHPEIEAVYTGSSTGQFIQSPSIQMPDGYNPTERDWYKEAAKKSGEVVITAPYKSSTTGNIVITIAKQNEDKSGVLGIDLIINDIVNTSKMVNIGKKGYVAIFDQSKNVIAHPTMKPGDKVEEKVEKELYKQETGDFKFKLDGDDRNITFITNKQTGWKIAGIMPSKEIIEAANPIFYKTITVIGISLVIGGILIYFIIASIISPLKQLVISSKKISEGDLTESITVHSKDEIGQLGESFNEMAASLQSVISNINTSASHVAASSEELTASMKQTSEATEQITQAIEQVSSGAEIQTKEVEEGATLLEEVTEGIQRVADSSSLVSTASMYTKKKAENGGKLVEQTVNQMQLIHESVSQSDKIIGLLDDKSKQIGAILEVIQHIAEQTNLLALNAAIEAARAGEQGRGFAIVADEVRKLAEQSGQSSTEIGKLVKEIQFDIKETVSSMNQVGAEVQSGLVVANETKQSFAEILKSTDDTVVQIDNMVDVAKQMTVDAKQVSASINEIAATIEENAASVQNIAGSSEEQLASVDEINAAAVHLSQMAEELQEMISKFKV</t>
  </si>
  <si>
    <t>MGYG000239462_02618</t>
  </si>
  <si>
    <t>MFQGKLRSSSLKTKLLVSFVIILILPSIVIGWTSYQQAKTNFNETILNSAKDNIKILDNVINKELDSKKVDATYFTKLFTQSSYQADQIQNIQNKLEEYNKLHPEMEAIYTGSSNGQFIQSPAIQMPDGYNPTERDWYKEAVKKSGEVIVTAPYKSKTTGNIVITLAKQNEDKSGVLGIDLIINNIVTTSKMVNIGKEGYVAIFDQDKNVVAHPKMKPGEKLEEKLSKELYKQEAGDFYYSLDGEDRNITFKTNKKTGWKIAGIMPSKEIIEAANPIFYKTITVIGISLVIGGILIYFIIASIISPLKQLVISSKKISEGDLTESITVHSKDEIGQLGESFNEMAASLQSVISNINTSASHVAASSEELTASMKQTSEATEQITQAIEQVSSGAEIQTKEVEEGATLLEEVTEGIQRVADSSSLVSTASMYTKKKAENGGKLVEQTVNQMQLIHESVSQSDKIIGLLDDKSKQIGAILEVIQHIAEQTNLLALNAAIEAARAGEQGRGFAIVADEVRKLAEQSGQSSTEIGKLVKEIQFDIKETVSSMNQVGVEVQSGLVVANETKQSFAEILKSTNDTVVQIDSMVDVAKQMTVDAKQVSASINEIAATIEENAASVQNIAGSSEEQLASVDEINAAAVHLSQMAEELQEMISKFKV</t>
  </si>
  <si>
    <t>MGYG000002356_00652</t>
  </si>
  <si>
    <t>MFQGKLRSSSLKAKLLVSFVIILILPSIVIGWTSYQQAKTNFNETISQSAKDNIKILDNVINKELDSKKVDAVYFTKLFTQSSYQTDQIQNIQNKLEEYNKLHPELEAIYTGSSNGQFIQSPSIQMPEGYNPTERDWYKEAVKKSGEVIITAPYKSKTTGNIVITIAKQNEDKSGVLGIDLIINDIVNTSKMVNIGKKGYVAIFDQDKNVVAHPTMKPGDKVEEKLEKELYKQETGDFNFTLDGEDRHITFKTNKITGWKIAGIMPSNEIIEAAEPIFYKTITVIGISLIIGGILIYFIIASIINPLKQLVISSKKISEGDLTESITVHSKDEIGQLGESFNEMAASLQNVISNINTSAGHVAASSEELTASMKQTSEATEQITQAIEQVSSGAEIQTKEVEEGATLLEEVTEGIQRVADSSSLVSTASMYTKKKAEDGGKLVEQTVNQMQLIHESVSQSDKVIVLLDDKSKQIGAILEVIQHIAEQTNLLALNAAIEAARAGEQGRGFAIVADEVRKLAEQSGQSSTEIGKLVKEIQFDIKETVSSMKQVGTEVQSGLEVANETKQSFVEILKSTDDTVEQIDSMVEVAKQMTVDAKQVSASINEIAATIEENAASVQNIAGSSEEQLASVDEINAAAVHLSQMAEELQEMIGKFKV</t>
  </si>
  <si>
    <t>MGYG000000079_01329</t>
  </si>
  <si>
    <t>MTIYPEQELPEGYDPRTRPWYEAAEASGQDVAITNPYVDAASQKMMITVSKKTSDGSGVVAVDVDVNDIAEVASTIQIGKEGYVAIFDQAEQVVIHPSTAVGEKIDESWTESLFTKEEGTLSASENGEGVEKAFVTNPITGWKIAGTLYDGEIQDETVGIFWTTGFVIIGMFGIAAILPYFVLRSILRPLRLLTEGAERIKSGDLTEPITVLSNDEIGLVSESFNEMSDSLRLVLLRLDDAISQVATSSQELMANSAHNTASSEQIARADDQMAVSADGSKRQLDDNATSL</t>
  </si>
  <si>
    <t>MGYG000000116_01705</t>
  </si>
  <si>
    <t>MKEKKKRTLSIKQKLIITSMLLLLIPSLLIGFVSYNQSKQKITNEILKSAHAGVDRMNDEVMNIVDPMRRDVAFFADRIDGTLYQSGKQNLDLKEKMTEYLDTHPQAANIYYATAKGEMTIYPEQSMPEDYDPRERPWYQAAEDAGGKVVITDPYVDAASGKMMVTLSQTGGNGRGVVAVDVDVDRIAEIAKKIKIGKEGYVTILDRNKNFVTHPTLKAGETASGNWVKPLFSGKEGRFSYMFEDENKQMDFMTNSLTGWKVAGTLYDHEITDETASILWTTLGVIAATCVLAAILLFFILRSIISPLSRLTKSAERIQEGDLTEEVVVESNDEIGKVAESFNTMILSLRGIISNLDQSIGQVAASSEELMANAAQTTAASEQIAGSIQEMAAGAGQSKRQLDGNAVSLQAITSGVMRIAESSTNVSELSRATASEAEDGTAAVTKNVEQMKAIDASVENFGGVIQSLAHRSNEIGKIVDVINGIATQTNLLALNAAIEAARAGENGKGFAVVASEVRKLAEQSQESTKQISHLIQNIKQETERSVTLMKEVSHHTKAGLETTEDSAVRFKQIMLRTQEMTPRIEDVTATVEEIAANVQEVSASATEIAHIADENSAASERVAATTEEQLVSMEDISQSAKTLSDMAEELHVLVSRFKV</t>
  </si>
  <si>
    <t>MGYG000001453_02123</t>
  </si>
  <si>
    <t>MNRQGVSKPMRKNQHHREVRWGVRARLNIAFAIILLVPSLFIGYFSYQTAQKNVERQLNEAANESVRLLNHTINQMLRAKKQEVEFLAGYIQASAIKDGNDPVIRTMIAKFQETQPMLERTYIGTETGIFIKWPMTQMVKGYDPRQRPWYKDAVRQPGKTIITSPYIAASSKNMVVTIARMTKDGKGVVGMDVSLEKLADITRQLKIGQHGYAFITDKEGSVIVHPLYESGKKLSDAAWMQPVLQAASGETEVTVEGEERELVHVTNENTGWKIGGSMLKQEAVQAANPVLYTTIVVILITTIVGAIFVYILVSSMTSRLKRLMTGADKIKEGDLREHIQAKTDDEFGRLSHSFNQMNESLRDVVTHMNDTAEHLAASSEELSASSDQTKAASQRITDIVHRVVTEYKSQEEKVAITSDTVKEMAAAVQHITVYAGNVSNSAVRTSELSGEGRQAIETVSQKMHKIYETVRQLDEKMAVLDNRSREIGSIVAFINEISEQTNLLSLNAAIEAARAGEHGRGFAVVADEVRKLASQTGEASHRIAQEIYNIQQEIQDTVKAMKQGAIEVEDGIHTVAFAGESFTEIARAIQEVTAQMQEISASSEQMAASTEDVVTAINYIADITVENNRSLQNISQATDEQLSSMEEISTSSHSLAHLAAQMQQQLRRFKL</t>
  </si>
  <si>
    <t>MGYG000001518_01147</t>
  </si>
  <si>
    <t>MTSKKTDLKTGDKKKPEAARFRRRLSRSLKTQLIVVFAIVLLIPAIVIGQISYRSAKTSLHNEVQKTIDENVAMLNSVLNDAIDQKLKQVSTMSALFNKSEKPAEITKSLFSYASLHPEVASVYVGTEQGGMILAPSATLPKDFDPRTRPWYKDAVAAKGKVVITSPYKTADGTDAMVVTIAQTLSDNSGVVGIDLSLDRITSIARTVSFGKKGYAFILDQERHVITHPSLENGSEVAGKDMDSLFADDAGRTKIGKGDEKVMVAFVTNELTGWKLAGAYPQKEIDEAVFPIIKTTAIVSIIIILLASALVVFFLLTIMRPLRRIHKAVERIRQGDLTDKIDVYPANELGDLAKGFNTMSDHLRHLIREVGLSAGHVASSAQELTAGAEQTEKATEQIATVIQGVAAGTDKQLRHVDEGAAAARTMSQDAQEASVRMERVTEAMNVTAGQSLEGKVAMETAVEQIVAVDASVQELAGALQRQGERSEEIGRIVEIMAEISAQTNLLALNAAIEAARAGEHGRGFAVVAGEVRKLADQSSESGSRIAGLIADIQTDTREVSGSMESAQKKVAAGLLSVEQAGSRFHEIYSSVHEVSDDLGGMSKLIDQLAKQMAELSQSIATVQKLAADTVEGTHTVSAATEEQLASMEEIASSAASLGKMAEELRAMTERFRV</t>
  </si>
  <si>
    <t>MGYG000099486_02755</t>
  </si>
  <si>
    <t>MAYVGSTKGEMIRMPYFIYEKDYDPRERPWYIASEQASDVVITDPYISSTSGDLVITVSKKLEDGSGVLGIDLSVSKLADLAKEIKIGDRGFASIIDLQNKYIADGKAHGGEEVPNDVSKLLHDVKGQVSDSNKIYLYETNSATGWKVVTTIYKDEAAAAMLSTTISNIIVAFIIIVLASLLIIYLVRSITRPLQHMSEQAAKIKDGDLQVAIDVTNKDEIGALAQSLTSMKDNLASLVKDIQINTNHVMKTTNDVNEQIQQNMVSIEDVAKAMNDVTVTTETQANDIQTAATSVNEVTIGTTEIAHTISDVADFSQTTLQHAQAGETSIAQAVKQMHTIKQAVHTSNTQIRDLHTHTTEIDRILLMMKDIADQTNLLALNASIEAARAGEHGKGFAVVAEEVRKLAESSQQSANEISTLIQVIQMSTKQSVDQMSSTMHTVDEGVAVTEEVKERFSHIMTNMEQMTPKLEGISATTEEMASVTDQLANTTEHLTGYAQSTNAMTEEVTASAQTSLHAMDTMSEEMKKLIQLSEQLQQHISKFTV</t>
  </si>
  <si>
    <t>MGYG000002457_03744</t>
  </si>
  <si>
    <t>MDKGTKLRNKMLIFLLPLIVIPILLSGVFWYISSKEQIKEEQLTAASSNMVLLNNSINDLIEPKIHDVSYLSKRLTSKDLSVSKSSNARTVLEQYIQEHPEVAMAYVGTIKGDMIRMPYHLYNKAEYDPRERPWYKQAKDSDITITDPYISKTSGDLVVTLSKKLADNSGVIGIDMSISKLGDIASSVKIGDHGYTSIIDLSNRYIADKKHDGGEAVSSTLSSQLKEAKGQFEQEETITLYATNSATGWKVMSTLYKSETTEAAKSIAVINIFFAIVVILISLAIILWLVRSITRPLQTMAQKADQMRHGDLTVSTDVTSRNEVGQLAMTLNEMKDNLATLVRNVGENTQQVTQSSVEMEQHIAQNMLSTTDVTTAITQVSETTERQANDLQEASYSINDVAKGVTTIAQSITDVTEFSTTSLQHAHSGQQAIYEAVSTMEGIKDSVTMSNAQIHTLHTHTAEIGKMLDMIKEIADQTNLLALNASIEAARAGEHGKGFAVVADEVRKLAESSQHSANQIAALVTTIQTSTKQSVEQMATTLQKVDEGVSVTQTAEQRFANIMTQMESMTPKLEGVSATTEEIASVTDQLANSIDNVSSHAQTTNAMTEEVTASAQNTLHSMNDMQAEMKRLALLAASLEHSITQFKI</t>
  </si>
  <si>
    <t>MGYG000001406_02732</t>
  </si>
  <si>
    <t>MYKSTKLRSKMLIFLLPLIIIPVLLSGVFWYTSSSANIQDEQIKAASSNMKLMNNNVNTLIEPKIHDVIYLAKRLTEKDLSVAKKSSSRTVLDQYVQEHPEVAMAYVGTTKGEMIRMPYFIYDKSYDPRERPWYQNASDNDVAITDPYISTTSGDLVVTISKKLSDGSGVVGIDMSISNLAKIADSVKIGNNGYTSIVDLANKYVADKKHDGGDDISTSMAKQLTKSSGKIEHDDTIVLYETNATTGWKVLSTVYKKEATAVAQQTALMNTLISLVIIIFSVGIIVMIVRSITRPIQNMAEKAEQIRDGDLTVHIKTTSTDEIGQLALTLNDMKNNLATLVKNVQDNTSNVTQSSALMEQHIQQNKMSTGDMSKAITQISEVTERQADDLQAASSAVGEVTTSVSEIAHNISEVADFSYTTLEHARSGQQAINEAVAKMQDIKGAVSDADNQIRSLHTETGEIAQMLEMIKQIADQTNLLALNASIEAARAGEHGKGFAVVADEVRKLAESSQQSANQIAHVITSIQTRTAQSVDQMHTTLNTVSEGVAITNTADERFKNIMTQVESMTPKLEGISATTEQMASVTDQIANTTDNIAGHAQTTNAMTEEVSASSQVVLTSMREMHEEMIHLVDVAEQLQQATSKFKI</t>
  </si>
  <si>
    <t>MGYG000001298_01462</t>
  </si>
  <si>
    <t>MKKRRKSILQILLPSFIIVLAVALAVVGVINFLSAKRDLVNNVSNSATSNVNSLSSLIDESISQKIDVVHYLANQTSVSANAKKSETDAVLSNYTSTIPDIQNIYYGKENGKFIQQPETKMPDGYDPTTRDWYKEAIADNGDKPILTAPYIAASTTEMTLTIAQKASDESGVVGLDINLSRLIDTVKEVKIGQHGSAVALAKDGSVIASKNWKSGSKNKITKAIMDQKEANGEFTVGNGSDKQRVFYQTDPVTGWKIAGTFSEKEILDQTLPIIWRTLLVAVVSLIIGSVIIWFITRMIIRRLKTIVDAAEKISEGDLTEQVTVRRNDEIGALGQAFNTMTSSLKTLIHSINTSTQAISTSSEELTASAEETSNATTEITQSLEGLSSQSNSAVVSIKENADRLAEVSSWLKMASDSSTMLLATSQTSNEKAREGNVLVERTVSQMNNIDVSVKEADAVVHGLATKSEEIQTILQTINQISDQTNLLALNAAIEAARAGESGKGFSVVAEEVRKLAEQSSASSKNIEVLIKEIVKEIEQSLKTFQNIQVSVSDGYSAVNKTAENFKELQQSSDLIATDLTGMNNLITEVSDNASDVSSIMQQITAAAEESQKHNKQIAESAEEQVASTEEVAQAAESLSALAENLLQEIEHFKTTSTEEEPTLIEESDKNLHVSLEH</t>
  </si>
  <si>
    <t>MGYG000003687_02322</t>
  </si>
  <si>
    <t>MKKFSEKKRKVSRMLSKNFKTKLMVAFIAFLIIPSMIVGALSFVSASQQIRNQIEESAEQAIIRTNFIIDSAIEPKIHDAEYFAERLKGNRIETEEQAAKLEELFKQYAALHPEAESIYYGTKDAKITTYPQKQLPDNYDPRIRPWYDEAIKGPTKTAISSPYLSADSKQMTVTVSRATTDGSGVIGIDLKISGIKDTLNNIKVGHEGYAILLDSNHTYIVHPTKTAGTKITDIESRMFQSDTGEYEYEYEGQLKYMNYATNS</t>
  </si>
  <si>
    <t>MGYG000079924_01967</t>
  </si>
  <si>
    <t>MGQRKTLSIRQKLIVTFVVILLVPSLIIAGTTYLTASQKIEHELTYSAQESVKNADSVVTNNIGNRVSNLDYFAEQLKTEAVDSELVSGGAAVKERLKEYLALHKDVLNLYVGTSKGGTLLGVEQELPADFDPRTRDWYILAQKTPNAVVSPVYLSVDGSPVVSISKMLKDGKGVVALDLDLSGISKMTDIKVGEEGNILILDNAKKTVVNPAGGIGEEPKDSYVASMFAKDDGTFDYVMSGKNYKMAFQKNELTGWRIGGTMSQNEVLRETSEIRNTAILVVLLSLAGGAILVIINIRSILVPIGKLKRATAILGQGDLTEKLDGFKRDEIGELAGNFQVMVDNLREMIEGVRDMTENVSASAEQLSAGSEQTTKAIEHVTVAIQDVAVGSEQQLHSVESGAASVDTMARQVEHVSGNMQLITRTMSGTADSAQQGTQLVAGAEQKIRGVEGTVAELASVIGSLHQRAEQIGGIAALMAGIAQKTNMLSLNASIEASRAGEEGRGFAVVAGEIRKLAEGSSHSAAQIRDLIGDIHDEMNRAAAAMEDVQVKVSEGREAVDLSGQSFVAISRSVVEAAEAIEAAAGTMQEVTGETGAARESIERIRQLSEETAGNTQTISAAAEEQLASVEEIASSSADLSRMAEQLQALVGKFKVYKD</t>
  </si>
  <si>
    <t>MGYG000259153_00997</t>
  </si>
  <si>
    <t>MNRTFSLSIRQKLIISFFIILLVPSLTIAGSTYWTASKHIEEGLIFSAQESVDTANSVITSNFENMVFDLDYFAGELDTAAVDAELASGGTAVKNRLKQYLALHKDVLNIYVGTSKGGTLLGAEQELPSDFDPRTRDWYVLAMKTPNAVVSPVYLSVDGSPVVSVSKVLKDGAGVIALDLDLTGISNMANMKVGEEGYILILDSAKNMIVNPTGGIGEEATDSYVASMFEEDKGTFDYILNGEKYKMAFHKNELTGWRIGGTMSRSEVTRDTAEIRNTSILVVLLALVGGLILNILLIRSILIPIRKLRRATAILGQGDLTEKLDDFKRDEIGELAANFQVMVDNLREMIEGVREMTDSVSASAEQLSAGAEQTTKAIEHVTVAIQDVAVGSEQQLYSVENGSSSVDTMARQVEYVSGNMQLIARTMSGTADSAQQGTQLVAGAEQKIRSVEETVAELATVIGSLHQRAERIGGIATLMAGIAQKTNMLSLNAAIEASRAGEEGRGFAVVAGEIRKLAEGSSHSAGQIRDYIGHIQDEMNRAAAAMEDVQVKVSEGREAVDLSGQSFVAISQSVVEAAEAIEAAAGTMQDAAGETSAAREAIERIRHLSEETAGNTQTISAAAEEQLASVEEIASSSADLSRLAEQLQTLVGKFKVYKD</t>
  </si>
  <si>
    <t>MGYG000001526_02454</t>
  </si>
  <si>
    <t>MNKKMSLSIRRKLILTFAIVLLVPSLIIGGVTYWTASNRIEAALMHSAEESVNTADSILTQNIGARVTDLDYFASVLNTQGVDEEVTEGAGPVRERFKEYLAIHKDVLNLYVGTESGATLLGLDQELPADFDPRTRGWYALATNSSDAVISPVYMSVDGSPVVSISKLMEDGQGVIALDLDLTGISETISMKVGEEGYILLLDDAKQVLVHPEGGVGQVSQEGYVASMFAQNQGITDYMVGEQKYKMAFHKNELTGWRIGGTMSEGEVTEETSAIRDTAALVLLLSLLGGAVLTFFNIRSIVSPLHRLKKATAVLGQGDLTEELDGFKQDEIGELAANFQVMVDNLRQMITGVREMTDNVSASSEQLSAGTEQTTKAIEHVTIAIQDVAAGSEQQLQSVESGASSVDTMSQQLDYISGNVNLITRVMSGTAASAKQGTQLVETTEQQIRSIDVTVDELAEVVNSLNIRAAEIGDIAVLMAGIAQQTNLLALNASIEAARAGEQGRGFAVVAGEVRKLAEGSAHSADQIRELIVQIGDEMKRTVATMADVKGKVTEGIEAVSLSGESFGTISKSVVEAADVMQNAANAMQQVAEEAGTTRVAMEQIRHLSEEAAGNTQTISAAAQEQLASLEEMASSSADLSLLAEQLQELVSKFKIYKGDR</t>
  </si>
  <si>
    <t>MGYG000001405_02270</t>
  </si>
  <si>
    <t>MISVFEQGSSFFDFNGCFLSIFVEKIQIMSIFSMLIELIYILSIQNRKENSTMKNNQEKSKRSKFFTFTIKKKLYLTFIFIILLPSFTIGFISYANAQKEIKDEILASSSANVNLLDNFITDDLSSKIADVEYFVSRLNAKSFVESEVPNTIQTFKQYSLLHPEIVTVFSGTKDGKMFLYPDANLPKDFDPRERDWYKQANATPGKTIITEPYEDLATGDILVTVAQVIKDGSGVIGLDINLESLKKITSSVKIGENGYAFILTAQKNT</t>
  </si>
  <si>
    <t>MGYG000001407_01236</t>
  </si>
  <si>
    <t>MKKLSRDSIKVKLISSFLFLILILMILVNSIVYFIISDETKVSFTKSTTDHLDLVDTYLNGYIDEVKNNVKMLSNSELVANIDSRITSYIDKKGTNGLVEMTPLKNNSYEATLYKEFENITKTHEGFENVNIGVAENGGYLQYPASSRKEGYDPRTRDWYKAALSNPDEVAVTDVYTTSAGDIVVSVISAIKDANSKIKGVVGIDVKLNNMSALINNIKLGESGYIVPVDKNGTILAHPKDTSLISKKLDDLKINGLSDINNLPTKLIDTKMDDGKNYSVGIYKSKNSSLNWNYVYLIETSEFSKTANHIGMIIIGLVILTIIIAILLCFNIANRITKPILYFEKHLGTIGQGDFTKPIPEIYLKNKSEIGGIANSINTMQESIKSMISSVKDNSKTIDMETGKLFSSAEAIAASSSDVAYSINDIAKGTTNQAEELIEIASTLKNFGSEVQGIVEAIFDINENSKDISSIASNSSDKMHQLDVSVNDISKSFKNFSTDIASLGANVKKVNEITNLINNIADQTSLLALNAAIEAARAGESGKGFAVVADEIRQLADQSKHSAEDINKIICGISKETEVIVENTDIMDDELNNQTEVIHSTIEVFNSIIQAINIVLPKVNDVSKSSDKINDGKNSILTMVENTSAVSEEVCASAEEISAASEEASAVTTEVSKATEKLRTMTNNMLKKVDEFKI</t>
  </si>
  <si>
    <t>MGYG000145799_05483</t>
  </si>
  <si>
    <t>MQYPAISRKKGYDPRTRDWYNEAKKNKDKVSFTDVYKTSSGSMVMSVLNPVKDLNSNFKGVMTFDINLKKLSEMSKNTKIGENGYLIVTDEKGTIIASGKDESLVSKNIKELKVENLNNLSKYKNNSLVQKWVMEKNIL</t>
  </si>
  <si>
    <t>MGYG000118110_01560</t>
  </si>
  <si>
    <t>MKKNSNIKNKLIISFVSLILVSLVLLGSIVYTKVYNETKEDYAQSIEKQITQVDTSFNNYIVAFEENINMFSKGLNNLEKQVTSYVDKKYQSDEIPMTPLKNGSFEASLYKEFENFTKTHDGIETVSISSESNGGYMQYPAISRKKGYDPRTRDWYNEAKKNKDKVSFTDVYKTSSGSMVMSVLNPVKDLNSNFKGVMTFDINLKKLSEMSKNTKIGENGYLIVTDEKGTIIASGKDESLISKSIKELKVDNLNDLLKYKNNSFSTKMGNGKEYFINVKKSSNEKLGWYYISFVEKAELTKSANSIGLITLIFTIMFSIVAALICIFIANKISDPIKYASEHIKEMGKGNFTIPIEEKYFKLEDEIGDIIKSLDRMQNSIKSMLGKVKESSQVVSEEGQKLLSASEEMTGSSSEVSNAIHDVAVGISNQAGELVKSTSTISSFGERLDMVVSELSSISENSVNINLMANDSNKKMEHMIVSVKNIGEFFKDFLNVISKLDDNVGQISEMTNLINSISEQTNLLALNAAIEAARAGESGKGFAVVADEIRKLAERSKESSESINKLVENIDEDKKDIINNSGKMKGELDNQSKIIEETIDVFKNIIEAIEDIVPKIQNVNSSAYSINEEKDEVLSKMEGSSAISEEISASSEEISASSEEMHNCSKDVAISAEKLTEMTRGMNEEVNKFRI</t>
  </si>
  <si>
    <t>MGYG000147034_00557</t>
  </si>
  <si>
    <t>MKKIFNVKNKLIISFLSLILVFLSLLGSIIYTKVLNQTKEDYIQSIEKQITQVDSSFNNYILSFEENITMFSKELNNLGNQITSYINKKHESDEIPMTPLKNGNFEASAYKKFENFTKTHNGVETVSISSEENGGYMQYPPISRKKGYDPRTRDWYNESKKNNDDVSFTDVYKTSSGSMVMSVISPIKDTNSRFKGVITFDVNLKKLSEMSKNIRIGQDGYLIVTDKKGTIIADGEDESLISKSIKELNVEKLNDLSTYTNNNFTTRMDDGKEYLINVKKSSNEKLGWYYISFVEKAELVKSANSIGIMTLISTIMFAIVAALVCTLIANKISNPIKYAAEHIKEMGRGNFTIPIEKKYFKLEDEVGDIIKSLDKMQDSIKSMLSKVKESSKVVSQEGENLLSASEEMTGSSSEVSNAIQQVAIGISNQAGELVKATSILSSFGESLDLVAAELSSISENSLNINLMANNSNKKMEDMMVSVKNVGEFFKDFLDLISKLDYNIDQISEMTDLINSVSEQTNLLALNAAIEAARAGESGKGFAVVADEIRKLAEKSKDSSESINKLIENIAKDKKDIMNSTGKMKGELNSQSEIIEETIDVFKDIIGAIENVVPKIQNVNNSAYSINEEKDDVLAKMEGSSAISEEISASSEEISASSEEMHNCSKDLSVTAERLSEMTRVMNEEVNKFKI</t>
  </si>
  <si>
    <t>MGYG000002817_02103</t>
  </si>
  <si>
    <t>MLKSIKMKLVLAFLVTILVPISIIGIIVNNSMIKEITAAFVTSTTNEVAQVDGRMSLFFDTVKENVKFLSNSPIINQADESITSYMTLTENKKSTFAQNGGIESEIYREFERFAQTHPNTSAVFLAANHGGYVQWPEKEMAAKYDPRTRPWYANAMANPDQVTITDPYVDSVTGDLNMSSVAVVQDGNGKPLGVLGMDTSLAKLAEQLQNIKIRETGYVVLLSKDGTILAHPRNPELISKNIADIGVPEFAGIKEKNADHFEIHVDGTDYMTNLYTSQTTGWKYLSIVEKSELTKEADKIGMINLITSSICAILAVLLALGVASNITKPIQTVVANLKQISAGDFTGEVPASIQRKKDEVGVLGQSLQVMQASIRHLVGEIRSAANTLADSSKQLSAHTAASTAQIQEVDSIVKVVAGGAETQMRGTEEGAKAMEEMAIGIQRIAESTTSISETSMDTADQAKQGNLLLQGAVQQMNTIDESVKHSGALVQTLGERSEQMAHIVDVITQIAAQTNLLALNAAIEASRAGEHGKGFAVVAHEVRKLAERSAESAREISDLIEETRADARKAVESMDLVRDSVADGIDKVQNSGDTFGRILTDITDIAGQIQDTSAVTEEMSAGSEEVLASVNEIAHIAEKNAEHAAKLVKFTDQQLLDMGTLLNNAEQLNHMAQTLNEMISRYKI</t>
  </si>
  <si>
    <t>MGYG000002490_00755</t>
  </si>
  <si>
    <t>MLKSIKMKLILAFLVTILIPISIIGIIVNNSMIKEITASFVTSTTNEISQVDGRMALFFDTVKENVKFLADSPIINQADDSITTYMKQTKNIKSAFAQNGGIESQIYKEFERFANTHPNTSAVFLAANHGGYVQWPEKEMAAKYDPRTRPWYANAMANPDLVTITDPYVDSVTGKLNMSSVAVVHDDNGKPLGVVGLDTSLDKLTEQLQSIKIRETGYVVLLSKDGTILAHPRNPELISKNIADIGVPEFAGIKEKDADHFEIQVDGTHYMTNLYSSKTTGWKYLSIVEKSELTKEADKIARINLITSSICAIFSVLLALGMALSITKPIQTVVANLKEISAGDFTGEVPAHIQRKKDEIGVLGQSLQVMQASIRQLVGEIRSAANTLGDSSKQLSDHTAASTAQIQEVDSIVKIVASGAETQMRGTEEGAKAMEEMAIGIQRIAESTTNISETSIDTTDQAKQGNMLLQEAVQQMNTIDESVKHSGGLVQTLGERSEQMAHIVDVITQIASQTNLLALNAAIEASRAGEHGQGFAVVAHEVRKLAERSAESAREISDLIEETRMDARRAVESMEQVRDSVADGIKKVQNSGTTFERILTDITDIAGQIQDTSAVTEEMSAGSEEVFASVNEIAHIAEKNAEHATKLVKFTDQQLLDMGTLLNNAEQLNQMAQTLNQMISRYKI</t>
  </si>
  <si>
    <t>MGYG000001497_01777</t>
  </si>
  <si>
    <t>MNKNKEKNKNNFMKKGSVKTKLIVTISLMSILSLMILSFMLYNKSYKILKYKLLDDSLQFATQVDYGINYFLDGIEGTLDVASNNPTLGEDINNKQNLESLENFLRTLKNSNADILNVYFTNLNGIMVQSEGDIITPSDKYDPRSRNWFKEPINNPGKVYWSKYYKDIDGKMIISVSKVVKKQDKVIGVVCIDITLGDFSKEISKIRLGKKGYVIVMDKEGIALAHKSSNVIGTKELSKQSWWKDAVSVNKKGKIEYKYENTLKSAGYYTNNKTGWKFIVTLDDEEIASELFIIKVFSIVGTLVVSIISIALAYYIGVRLSRAMNNLKNTIIKFGQGDLTVKIPNKLKVMNNELGEIACSIEQTIYNMRDMMMVFKDHSSNISSESESLSSISEEIASSAENVSVTIQDVTKVIQEQSEDLIDTENIANNVSNKIENIVKEMLKVTDESENIDMAATEGNKEMEEIIKSTEEVKKSFNSFSEEIGKLGTGINEVNEIINLINSIADETNLLALNAAIEAARAGEAGRGFAVVADEIRKLSEQTKSSSESITSIIQAIYDKTNTIVKDTECVNIEVEKQEEKIKDSIKQFKSIVEGIHDILPRIESTNDGMAELNKSKEKIMDKIKSASSVSQEILASSEEISASSEEMSASTEEVAASAETLNKMTDEMEHYVNKFKI</t>
  </si>
  <si>
    <t>MGYG000002375_00580</t>
  </si>
  <si>
    <t>MAKIKLNKKKNNNNIKKESESGKKKIKSIKTKLIVATSSIVVFSLLMLSFLLYQKSYKILKNELMDTTAQFSTQVNYSITTFFEGMENSLKVASENPTLINFDINNKESLDSLKYFLRTIKNSSPDIAYAHFTDVSGVIVESEGKVIKPSNKYDARNREWFKEAKSNPNKIFFSKCYDDLYGEKMISISKTVKKQEKVIGVACIDVSLKALMRQTSRTKLGKEGYLAIADAEGRILVHKDSELIGTILKESFWNEVSGNDKGVFQYKYKDKSKFAGFYTNEKTGWKLIVILDEEEVSEDIYSIKIFSSIATLLGCVINILLAYCIGNNLSKSLTNLKNVIIKFGQGNLKVQTPKKLKERNDEIGEMANSIDKSIKNIKEMMISFKQHSSNISEEAANLSSISEEMASLSGSVSETIQDVAKGTQGQSMDLIKIAEISQNFSNKIDSIVKEMMEVMEGSEDIDKLSTGGIQGMKILVKSTQKVRDSFKEFSQEIAKLATGINEVNEITNLINSIAEQTNLLALNAAIEAARAGEAGRGFTVVADEIRKLSEQTKNSSKNINLIIKSISNKTDKIIDDTKIIDKEIEKAVETINGSMIQFTSIANGVHQVVPRINSANCIVTELKESKNEIIDKIESTSSISEEVSASSQEIAASSEEMTASCEEVASFAETLNNMTDEMERHINKFKF</t>
  </si>
  <si>
    <t>MGYG000123244_01653</t>
  </si>
  <si>
    <t>MAQSMLSNSIEQQLTTIVKGKGNDLDNWFATKTAMLNGTAAVLSKQPAEVIDSTASVPLLNTASTDKNILDITNGLESGNAYSYLDGDLSGPDFDPRTRDWYKDVKSAQKGIFTSAYVNKGGVMDGKMVVSYAMPLIDTNGNFIGALCEDIDLDTLDKFVEEINYEGQGTSLITDKKRQILASSGTEEIMSQVMDDPELANIDEQMDKPTGFFPIIRHGEDMLFAYTTLEETGMIVAFFVPADYVFAPLNKLKLVYGIIFVISMLITGIGGMVFANKISNTVVRLNDHALALADGDLSVADLAVQDSNEFGELTTSFNTMKEHLHKLIKGMSTVSQQVAASSQELTAGASQSAESATNIAETITHIANGMQRQTNNIEAAKHEVDSLFSEIQTMGTNTKDIANTSNDTAEAAKLGEKLMTEAMNKMEHIENSVMSSANTVRVLGENSKEISMIVDTIVSIADQTNLLALNAAIEAARAGEAGKGFAVVAEEVRKLAAESQSAAEQIQSKISSIQADTDHAVVAMENGTTEVQQGTQSIKEVGRQFADIMKQVNNIKEKIDSFQKASERITNGATKIVGAVDSIDEVSRETAAHTQTISAAAQEQSASSEEIASSSNALAQMAVELQDSTSKFKL</t>
  </si>
  <si>
    <t>MGYG000105364_01002</t>
  </si>
  <si>
    <t>MKIKQQFAAVTVVVGLLMAITCGVGYYMAQSMLSNSIEQQLTTIVKGKGNDIDNWFATKAAVLNSTAAVLSKQPAEVIDSTASIPFLATGLADKNILDITNGLESGNAYSYLDGAYSVQDFDPRTRDWYKDVKSTQKGIFTNAYVTKGGAMDGKIIVSYAVPVIDANGSFMAGLCADIDVDILDEFVDGINYEGQGTALVTDRSGQIIASSGSEKIMSHVMEDAEIANIDEQMDKPTGFFPMKRHGEDMLFAYTTLEKTGLIVAFFVPSDYVFAPLNKLKLVYGIIFVLSMLITGIGGMVFANRISNTVIRLNDHALALADGNLSVADLAVQDSNEFGELTKSFNTMKGHLHKLIKGMSTVSQQVAASSQELTAGASQSAEAATNVAETITNITDGMQRQTSNIDAAKQEVDSLFGEIQTMGNNTQDIANTSNDTAEAAKLGEKLMTEAMDKMEHIENSVMSSANTVRILGENSKEISIIVDTIVSISDQTNLLALNAAIEAARAGDAGKGFAVVAEEVRKLAAESQTAAEQIQAKISSIQSDTDQAVRAMENGTTEVKQGTQAIREVGRQFADIMNQVNNIKEKIDSFQKSSQLITDGANKIVGAVDSIDEVSRETAAHTETISAAAQEQSASSEEIASSSNALAQMAVELQDSTSKFKL</t>
  </si>
  <si>
    <t>MGYG000116467_01098</t>
  </si>
  <si>
    <t>MKLKQQFAVLTAVVALLIAISCGVGYYMASSMLTDSIEHQLTAIVKGEGDSVDSWVANKAAMLNGTAAVLSKQPAEVIGSTASVPFLATASADKNILDITNGLESGNAYSYLDGDLSGPDFDPRTRDWYKDVKSAQKGIFTSAYVNKGGTMDGKMVVSYALPLINSNGNFIGALCEDIDLDILKEVVKSINYEGQGSALIVDKEGQILASTGSEKIMSNVADDAELASHRETIANQPTGFFETQKDGQNAVFAYTIMYPKV</t>
  </si>
  <si>
    <t>MGYG000092475_00951</t>
  </si>
  <si>
    <t>MKLRQQFAVLTAVVALLIGISCGMGYYMASSMLTDSIEHQLTAIVKGEGDSVDSWVTNKAAMLNGTAAVLSKQPAEVIDSTASVPFLGTASADKNILDITNGLESGKAYSYLDGDLSGPDFDPRTRDWYKDVKSAQKGIFTSAYVNKGGVMDGKMVVSYALPLIDSNGYFIGALCEDIDLDILKEVVKNINYKGQGSALIVDKDGQILASSGSEKIMSNVADYEELATHRETVANQPTGFFETQMDGQDAVFAYTTLENTGWIVGLFVPSDYVFATLTKLKLVYTIIFIFGLLITGIGGMAFAKRTSSTVIRLKDHALALADGDLSVADLEVQDNNEFGELTTSFNTMKEHLHKLIKDMSSVSQQVAASSQELTAGANQSAEAATNVAETITNIADGMQRQTSNIDAAKQEVDSLFDEIQTMGTNTQDIANTSNDTAEAAKLGEKLMTEAMDKMEHIENSVMSSANTVRILGENSKEISMIVDTIVSIADQTNLLSLNAAIEAARAGEAGKGFAVVAEEVRKLAAESQSAAEQIQSKISSIQADTDHAVVAMESGTTEVQQGTQSIKEVGRQFADIMKQVNNIKEKIDSFQRASQRITDGATKIVGAVDSIDEVSRETAAHTQTISAAAQEQSASSEEIASSSNALAQMSVELQNSTNKFKL</t>
  </si>
  <si>
    <t>MGYG000223900_00550</t>
  </si>
  <si>
    <t>MKLRQQFAVLTAVVALLIAISCGVGYYMASSMLTDSIEHQLTAIVKGEGDSVDSWVANKAAMLNGTAAVLSKQPAEVIDSTASVPFLYTASADKNILDITNGLESGKAYSYLDGDLSGPDFDPRTRDWYKDVKSAQKGIFTSAYVNKGGTMDGKMVVSYALPLIDSNGNFFGALCEDIDLDILKEVVKNINYEGQGSALIVDKDGQILASSGSEKIMSNVADYEELANHRETVANQPTGFFETQRDGQDAVFAYTTLENTGWIVGLFVPSDYVFATLTKLKLVYTIIFIFGLLITGIGGMAFAKRISSTVIRLKDHALALADGNLAVADLEVQDNNEFGELTTSFNTMKEHLHKLIKDMSSVSQQVAASSQELTAGANQSAEAATNVAETITNIADGMQRQTSNIDAAKREVDSLFDEIQTMGTNTQDIANTSNDTAEAAKLGEKLMTEAMDKMEHIENSVMSSANTVRVLGENSKEISMIVDTIVSIADQTNLLALNAAIEAARAGEAGKGFAVVAEEVRKLAAESQSAAEQIQSKISSIQADTDHAVVAMESGTTEVQQGTQSIKEVGRQFADIMKQVNNIKEKIDSFQKASERITNGATKIVGAVDSIDEVSRETAAHTQTISAAAQEQSASSEEIASSSNALAQMAVELQDSTSKFKLKKNRLLIEVDTDTQNRQSIFLLFFNLPKFAPAAEQNPAPVAWPRP</t>
  </si>
  <si>
    <t>MGYG000126407_00595</t>
  </si>
  <si>
    <t>MKLRQQFAVLTAVVALLIAISCGVGYYMASSMLTDSIEHQLAAIVKAEGDNVDSWVANKAAVLNGTAAVLSKQPTEVIDSTASIPFLATASADKNILDITNGLESGNAYSYLDGAYSNLEFDPRTRDWYKDVKSAQKGIFTNAYVNKGGVMDGKMVVSYVLPLNDSNGNFIGALCEDIDLDILKEVVKNINYEGQGSALIVDKDGQILASSGSEKIMSNVADYEDLLNYQETVYSQPTGFFETHINGQDAVFAYTTLENTGWIVGLFVPSDYVFATLTKLKLVYTIIFILGLLIAGIGGMAFAKRISSTVIRLNDHALALADGDLSVADLAVQDSNEFGELTKSFNTMKEHLHKLIQGMSTVSQQVAASSQELTAGASQSAEAATNVAETITNIADGMQRQTSNIEAAKQEVDSLFGEIQTMGNNTQDIANTSNDTAEAAKLGEKLMTEAMDKMEHIENSVMSSAHTVRVLGENSKEISMIVDTIVSIADQTNLLALNAAIEAARAGDAGKGFAVVAEEVRKLAAESQTAAEQIQSKISSIQADTDHAVVAMESGTTEVQQGTQSIKEVGRQFADIMKQVNNIKEKIDSFQKASQRITTGATKIVGAVDSIDEVSRETAAHTQTISAAAQEQSASSEEIASSSNALAQMSVELQNSTNKFKL</t>
  </si>
  <si>
    <t>MGYG000281521_00616</t>
  </si>
  <si>
    <t>MKLRQQFAVLTAVVAMLIAISCGMGYYMASSMLTDSIEHQLTAIVKGEGDSVDSWVANKAAMLNGTAAVLSKQPAEVIDSTASVPFLATASADKNILDITNGLESGKAYSYLDGDLSGPDFDPRTRDWYKDAKSAQKGIFTSAYVNKGGVMDGKMVVSYALPLIDSNGNFIGALCEDIDLDILKEVVKNINYEGQGTALIVDKDGQILASSGSEKIMSNVTDYEELASHKETVYSQPTGFFETHMNGQDAVFAYTTLENTGWIVGLFVPSDYVFATLTKLKLVYTIIFILGLLITGIGGMVFANRISNTVIRLNDHALALADGDLSVADLAVQDSNEFGELTKSFNTMKEHLHKLIKGMSTVSQQVAASSQELTAGASQSAEAATNVAETITNIADGMQRQTSNIEAAKQEVDSLFGEIQTMGNNTQDIANTSNDTAEAAKLGEKLMTEAMDKMEHIENSVMSSANTVRVLGENSKEISMIVDTIVSIADQTNLLALNAAIEAARAGDAGKGFAVVAEEVRKLAAESQSAAEQIQSKISSIQADTDHAVVAMESGTTEVQQGTQSIKEVGRQFADIMKQVNNIKEKIDSFQKSSERITNGATKIVGAVDSIDEVSRETAAHTQTISAAAQEQSASSEEIASSSNALAQMAVELQNNTNKFKL</t>
  </si>
  <si>
    <t>MGYG000153345_00950</t>
  </si>
  <si>
    <t>MKLNRRRINEIKTTICCSNNSDSIEHQLAAIVKAEGDNVDSWVANKAAVLNGTAAVLSKQPTEVIDSTASIPFLATASADKNILDITNGLESGNAYSYLDGAYSNLEFDPRTRDWYKDVKSAQKGIFTNAYVNKGGVMDGKMVVSYALPLIDSNGNFIGALCEDIDLDILKEVVKNINYEGQGSALIVDKDGQILASSGSEKIMSNVADYEELATHRETVANQPTGFFETQMDGQDAVFAYTTLENTGWIVGLFVPSDYVFATLTKLKLVYTIIFIFGLLITGIGGMAFAKRISSTVIRLKDHALALADGDLSVADLEVQDNNEFGELTTSFNTMKEHLHKLIKDMSSVSQQVAASSQELTAGANQSAEAATNVAETITNIADGMQRQTSNIDAAKREVDSLFDEIQTMGTNTQDIANTSNDTAEAAKLGEKLMTEAMNKMEHIENSVMSSANTVRVLGENSKEISMIVDTIVSIADQTNLLALNAAIEAARAGEAGKGFAVVAEEVRKLAAESQAAAEQIQSKISSIQADTDHAVVAMESGTTEVQQGTQSIKEVGRQFADIMKQVNNIKEKIDSFQKASERITNGATKIVGAVDSIDEVSRETAAHTQTISAAAQEQSASSEEIASSSNSLAQMAVELQDSTSKFKL</t>
  </si>
  <si>
    <t>MGYG000018725_01481</t>
  </si>
  <si>
    <t>MTDNVGIMGIRRSGFMGIKQRFMVMIGLVVLLLAAVSGIGYYMAQSILSDSVKSQLTAIVKDQGSQLDTWIESKAAILDGVGNALSKQSAEVSTTKQTLPYLGAIAGDKEILDLTSGSDSGNSFSYVDGDITNDFDARTRDWYKDAKNTGSSLFTAAYVSSGGSSDGKIVISYAVPLKADSGKTIGALCEDIDLSVLENVVKKVNYEGQGTGIIIDKKGQIIASSGEEKVMSLIHDDKELTSHYDVMLAQPTGYFEISRGGETEMFAYTTLERPGWIVGLFVPKDYVFASLTKLKIVYTVLCLLGLILITIGGAIFAKQITSVVVRLKNHAVELSQGNLAVADLEVTSNDEFGDLTKSFNTMKAHLHDLIKQMSSVSEQVAAASEELTAGAHQSAEASTNVAETITKIAEGMQNQNNSIDEAKKEVDAVFTEMQAMTDNTKVIADTSNDTAIAAKTGEQLMNNAMQKMEHIESSVMSSADTVRILGENSKEIGAIVETIVAIADQTNLLALNAAIEAARAGEAGKGFAVVAEEVRKLAAESQTSAEKIKEKISSIQLDTNQAVIAMQEGTVEVQAGTEAINEVGRQFKDIMQKVSDIKTQIDAFHAASSRITNGAERIVGAVDSIDEVSRETASHTETISAAAEEQSASSTEIASSSDSLAKMASELQNATNKFKL</t>
  </si>
  <si>
    <t>MGYG000068334_00223</t>
  </si>
  <si>
    <t>MGIRQKFYVLAGIIGALMAVISIIGFYTADSNLERAVEQELTATMGDAASQMDGWVQAKGASAQYAADLLTEFNGDETRTKSIASLAMGSSDKEILDVNVGMEDGYFASYRTQNKSTGTLDPRTRPWYSDAKNAGKLVFTDPYVDKNTGKLVVSAVAPFKKDGQFAGALCTDIDLAVVDSQVDKLKYHGEAGMAAVADKEGMILGIGTDEAIGSKFQDLPGVGTHFEEMQKNGKGVFVFDSPRDGKMICSYTVLPSTGWLLAMSVPYDYVFSSVATLKLVYGILTIVGLILVLGVCFQFSGRITRPLVALEANATEMAKGNLGIQALPVESRDEIGSLTNAFNTMKENLHELISQMAATAEQVAASSEELTANAQQSADTAVHVAENVGEVSAQVIQQLDEVEKAKTSVDGVYHDIDIMSDKAVQVTVASTQTAEAAKRGAGLMEEAIRKMGAIEKSVMESAAVVKALGENSQQIGQIVEAISSIAQQTNLLSLNAAIEAARAGEQGRGFAVVAEEVRKLAAESQESAEQIKSRIASIQNDTAQAVESMENGTHEVTNGTKAIRDVGDQFEDIMAKVNDINQQMAQINEAVGKVSTGAEQIVKAVDAIDEVSKKTSSNTQTISSATEEQSASNEEIAAASQALSTLAGNMQDAVKKFRV</t>
  </si>
  <si>
    <t>MGYG000251790_01025</t>
  </si>
  <si>
    <t>MGMKNKFLVLIAVIAAILIIVSGIGYYNSQKQLTESIESRLAMIVDQQAYEVDSWMMSKANKMTMIADTFLHMPEDIINAKGSVMGLANDKDVQNFYNGRENGLFIRSNEADILPPDYNPTTRGWYVNAKNSGALIFTDVYMDIGTKKNVISAAVPYKDAMGKTQGVLAMDISLDIMNEIAKNINIDKHGKGFIIDKAGVVIAQGEGGIEEKNMQESELFKSHWQEMQTNDKGNFEVSVNGQKMIFSYAKVEHMGWIVGIMVEESFVYSDLATMKINYTIITLISIIVLLVLGLRFSNMITKPIIMLTNSAEKMSNGDLQGEKLQVTTNDEIGTLVKAFNTMSDNLRDLIRQVSSSSEMIAASSEELTAGAHQSAEAANHVAGTVVNVAEGMQNQMVTLEATSSEVAGVANEVAQVADQTNKVSEISNKTATEAQQGQKLMSDAIEQMTQIEKTVVDSAEVVARLGENSKQIGQIVDTISGIAGQTNLLALNAAIEAARAGEQGRGFAVVAEEVRKLAEQSQNATQEITNLITSIQEDTMQAVEAMDNGSKEVKAGSESIREVGSAFKAILNMVQEITDNMGTVAQSVKQVSAGSEKIVESIEKVNKVSHQATDQAQSISAATQQQSASTEEIASSSRSLAQMAEDMQNMINKFKI</t>
  </si>
  <si>
    <t>MGYG000006240_00957</t>
  </si>
  <si>
    <t>MSGTGTLRGAPDCCVEMEMKRKGCILGIKQKLLLMGTLMVLLVIAICGIGYYRAQEALVESTSGEINALLHVESEKLDSWISKKLQRTESLANLLTAMGDNPVVMNREIVSLAAGDKDLIDLAYGAEDGRFISWVDGNITGEFDPLNRPWYLEAKTKSAPFFTSVYVDNSTKKPIISAVAPYSEGGTFRGAVLSDISLDALAEHIKSVKYQGTGASIVVDPSGLIIASSEGQALHKVDENEVLKVRFPEMLQNKNGYFIMEKDGQSQIIAYATVPSTGWVVSIAVPESVAFAQLAGLKTTYTVMSIIGILLVAGILFALLRFASSITGATERLMHHVGLLAKGELNLPDLPVVSQDELGRLAENFNSMVKNIKALIKQVAGTAEQLAAASEELTAGAQQMAESATAVASTVIEVAGGTDRQLESLAGAKKTIGIVMGDVTRMSEKAEKVAAGSASTADAAARGETLMNEAMTKMSGIEQSVLRSAEVVEKLGESSKQIGEIVESISAIAEQTNLLALNAAIEAARAGESGRGFAVVAEEVRKLAEGAREAAEQIKERISVVQHDTAEAVTAMQSGTAEVQSGSAAIRDVGAQFEDIMRMVDEINTQMTEMNSAIHTVETGMDDIVGSATMVNEITEQTADHMQSISSSSESQSASSQEIASASQSLAMLATDLQNTTNKFKF</t>
  </si>
  <si>
    <t>MGYG000001548_01081</t>
  </si>
  <si>
    <t>MSVKFKLITMFILVALITIAPTSYLSFKNLEQQATQRVESKMLGTANTVTSDLNGWIQGNIKVVKTLGTLLQDAVSEDQLTPAYLQAHKNDDIARSVTSIYVGYEDGKFIDSGNAPQNFDPRKRPWYKQAKETGKLVVTDPYLDMGTKSYTISISYPFKNQNGQLQGVIGLDILLSDITSIVSKVNLDGMGFAFLVDKNGTVLAHPDKKLLNTNLKNNADLKSVVGDMISKPSGQAEYTHTNETQILVYKKIPSSGWVVAASISKDLAYEQLTRIRTQFIWINVAALVVVIALAFFLSMQIIKPLARLKATSQKMSEGDLTVKVSVNGKDEIAELGHSFNTMAENLRHLIQKVADSATTIDTTSKNMHHHASDSGKIAEQISTAVEELAKGATDQAESVFTGAEMVTEMTQSVQRISQNVERSVQMIDQVNQAVSDGFKTIVNQVQLSGESKLTTKDVGESIQLLADKSHRIEEIVGVIHNLATQTNLLALNAAIEAARAGEHGRGFAVVAGEVRKLAEQSAASSDNIIVLIKEIQQATLQSVDKMAKAKQVVEYQESAVSDTKASFDKIKESVENIVVQIHEVSAAEAALSANATNISDVISTVAAVAEQSAASTEEVASSTHEQSGAIIQISELSGELTKNADSLLEEVGRFKI</t>
  </si>
  <si>
    <t>MGYG000035843_00856</t>
  </si>
  <si>
    <t>MSLRTKLIAGFVSAAAIIFAIISFSGFDSARQQVAGHLNDKIALTLDSRVNQLDGWLNVKARELQTAAAVLENTAGAAGATAAHLQSYRQDKDITDLYIGLADGRFIDGSGFVPPPDFDPRKRGWYQQASQAGTLIFSDPYIDTSTQQYVVSAALPLVKDGKISGVAGEDILLTTLAQTIEGVQFDGKGYAFLIDRNGVVLTHPEPGLIATKLADNAALRSVVEAMLSQNSGSQRYQVDGVNKLISFRAVPATGWVMAITIDEADAYAGLAALRFRFIITSLAGLLAIAGFGWLFARQVTRPIRQLTANAAKLAAGDLTVRAVIDGKDEVAALSTAFNTMGDNLRQLISRVSVSAAAVGRSVGTMKLSAEEAGRVSEQIAVTISDLARGATDQAQSVQAGAAQVQAVNTAVAAIGGDVTATVEQTDAVKTVVEQGLSAVLRQAAIMNENRQATAGAGEAISLLAQRSQTIGQIVEVITGIAGQTNLLALNAAIEAARAGEQGRGFAVVAEEVRKLAEQSAASAREITELVREVQTGTAGAVREMERATVLVAEQQAAAEQTKAAFDHIRQAVAAITAQVERVDTETRRLDSRAGEVAGAITDIAAIAEESAASSEEAAAATQQQAATIQSIAQEAQQLLQEAEQLSQMIKRFQV</t>
  </si>
  <si>
    <t>MGYG000003131_01274</t>
  </si>
  <si>
    <t>MNIKKKLVIYILSLTMVMLLSICLFSYWNASKQLTRDININMDIIADQQAQVLDDWLVKKAKTLQDLAFVIQNTTNGEIPASYFKLDPNDKEISDIYIGFEQDGKFIHGESSPMPSDYDPRKRGWYANAKDKTGLIFSDPYIDATTKKFCVSPAIALKDSQGKLKGVMAEDILLETLTSIIEKATLNGKGYAYIIDGKGTILAHRDPQFIASSLADNEELKTIATKMLNTPSGNIEYTLQGKDMITVFRKIPSTGWTIAFTVSKAEIFEPLAQLRNVYLLIACLSLLLMGLATTYISRKIANPISNLTKNALLLADGDLRISVEVAGKDEVALLSQAFNQMGSNLRKLITEISSTADYLLKSASEMNHAAGEAGQVSEQIAITITDMAQAATKQSDVITSSADRVKEMANSVHLITSAAQKSNTTAGEAMTAIHEGNATIAKQGILMQENQKAVINVRDSITELAEKSSQIGHIIEVISNIADQTNLLALNAAIEAARAGEQGRGFAVVAEEVRKLAEQSNHSSKEIEQLIKDIQATTKLAVEEIALSNDIALDLEKASHTSQQSLHEINKAVQDFVVQIEHISTETTAVNENATEVSSSINEAAAVSESNAAATEEVAAASEEQAASVQSIFSETNTLLKQAETLKKEIQKFKI</t>
  </si>
  <si>
    <t>MGYG000003131_02781</t>
  </si>
  <si>
    <t>MSLRTKLTLIFSLLSAIILLVSSLAGYLFTKNEMTVRIHSELKNNVNSQVNRLEGWLLTKGKILETTAGTIQSTVGDGEITVPMVAGYKNVDPGVSDLYFGSQDGKMIDGSGWAPPPGYDPRARGWYKTGMEQKKLVFTDPYLDLVTNQMAVSVAMPLKTSTGQIRGILAEDILLQTLVDTIKEINIYGQGYAFLMDSKGMMLAHPDNELLSKNVFEVEKLKPYSDMMKKMLASNDGYSSYDLSGTTYLMVYQKVPSTGWTLAITVPEKVVFASLTHLSWLLTIIAVLSILIVIGITYVTANRLSKPIEALAQDVQEVSSGNLTVQSTVTGKDEIGILASGFNSMVQNLRDLILKVHTGSEHVAASSEELTASAEESSQASNQVAVSVTNIAENAAHQLHAVERTKIIVDKMLANSNEIITNTRGAVDKSAIASEKAQASGTSVSRAINQMELIEKTVNTSAKVVANLGERSKEIGQIVDTIAGIAGQTNLLALNAAIEAARAGEQGRGFAVVAEEVRKLAEQSQEAAKQIAELIHEIQSDTNEAVTAMDQGTREVALGTQVVVSSGEAFRQIAELITEVSGQVANISAAIETMGQGSREIATAMTSIDNLSKTTAAEAQTVSAATEEQSASMLEISSASQNLADMAQQLQQAVNRFKV</t>
  </si>
  <si>
    <t>MGYG000003687_02691</t>
  </si>
  <si>
    <t>MNLKMKLFLLFTCIVIVAAGPLSVISMTSVKNQANHDIQELMNSKASETVNQLDGWTGGKAEIIETLAASLESSDISSDAKIASLKAAFQNYKDQNISNIYAGYEDGSYWDGSGWFEEGYDPRARPWYKDAKTKGEMYYSSPYTDAGSNDFTISIAKPLKDANGSITGVVSEDIMLNDMTKMIKGIDLNGLGYAFLIDQKGVVIAHPDNKLAGKNLKETPELGSSTATLLSTAQEKQTIATMAVTVSFILKECLAQAGL</t>
  </si>
  <si>
    <t>MGYG000238913_00009</t>
  </si>
  <si>
    <t>MNLRNRMLVFILLPVIVLTSFLSYYAYHTAENLLRSELLRGNKFTAESYSRKINEVLVKQEAVASSLAAIIAGKQPSKQEIAILINEAKKSNSEISNILVAFDTNEYVDTDGWNPPADYDVRTRDWYKKIFASTGITYTDVYESASNHKLMADVGCPIVVNGKKIGVIAIDVQVEGILNVTSSMKNGDIGYVFVLDNKGSFISHPVYKAKDRLQTIENGSLAGFFEQIQKEKNVERIIPVEGKDRMCQAVPIGQTGWTLVTSTDYDALFGGIKEMAVILTIASIIVIILLGGLILYIVRYIVGALDKMIAACEALADGDFREKPRKVILKDEIGRVADAIILTRDKLRELMKKVSDSAEQVAAASEELTASASQSAQASNQVAISITNVAQGADEQTTALGRTKEVVMGMGDQLQSLGKTAQRVAETATSTTQKASHGAQAVNEAIGQMNSINRKMEESSKVVATLGDRSQEVGQIVDTISGIAGQTNLLALNAAIEAARAGEQGRGFAVVAEEVRKLAEQSQEAAKHIADLISHIQADTEDAVQAMQEGNQEVQLGSSVVNKTGEIFAEIETMIQEVNTQVGLAHAAMIDIDAASANITHSIESVDEISKNTSSEAQNVSAATEEQAASMEEMSTASMSLANLAQDLQNAVNKFKI</t>
  </si>
  <si>
    <t>MGYG000002355_02637</t>
  </si>
  <si>
    <t>MKVKSIVQKSIFAKMMLYILTAVFVVFLASGVFLELKIKDIVTKMNYEHLLTEAKAASNQNNEFFKKNEVLVRQMATNQDIIKLMKGVRTRDKVRSHPDYKDVINSLQQIKKIDKNLAMVWIGLQDASYLVTQDQWDSPTDWIIKEKPWYKEALKLKPGEVLYTEPYVDSVTGKMVISVIQVVYDEKGTSLGVVAIDVLLDELPSIMQKYKIGESGFVFLISKKGELAYHPVKEMVLKNNMTKEKGEMGDIGRNMVAQKQGTGMYSYKDQHKYVGYYPISANGWSVAAVIDQSEFNEKVSMVRNLLIISYALGAIIIAALIYLVGKAIVKPIKSLEGYGHKMADLDFTEDISRELVEKEDEIGLLAKAFENVSVNLRDFARKTLESAEQVAASSEELTSTSQQTAEAANEITKTIEEMANSAEDQARQTESGAVNVNVLGETITKNQQMMDSLNKAIEKVDMLKNEGVTTLKELVEKTMDSEKISKEVYKVIIDSNKSAEKIENASEMIKSIASQTNLLALNAAIEAARAGESGKGFAVVADEIRKLAEQSNAFTDEIALVINELAVQTEKAVGSMEIVSDNTKEQTKGVENTNKKFEGISIAIDEMQEVVQTLNESGKDMESKKSEIITVIDNLSAISQENAAGTEETVAAVEEQTASISELANASESLAKLAEDMQVNISRFRY</t>
  </si>
  <si>
    <t>MGYG000084760_02168</t>
  </si>
  <si>
    <t>MKVKNIVQKSIFAKMMLYILTAVLVVFLASGIFLELKTKDIVTKMNYEHLLTEAKAASNQNNEFFKKNEVLVRQMATNQDIIKLMKGVKTRDKVRSHPDYKDVINSLQQIKKMDKNLATVWIGLQDASYLVTQDQWDSPTNWIIKEKSWYKEALKLKPGEVLYTEPYVDSVTGKMVISVIQVVYDEKGTSLGAVAIDVLLDELPSIMEKYKIGKSGFVFLISKKGELVYHPVKEMILKNNMTKEKGEMGDIGRNMVAQKQGTGMYSYKNNHKYVGYYPISSNGWSVAAVIDQSEFNEKVSMVRKLLIISYALGGIIIAALIFLVGKAIVKPIKSLEGYGQKMADLDFTEDISKELVEKEDEIGLLAKAFENISVNLRDFARKTLESAEQVAASSEELTSTSQQTAEAANEITKTIEEMANSAEDQARQTESGAMNVNVLGETISKNQQMMGSLNKAIEKVDILKNEGVTTLKELVEKTMDSEKISKEVYKVIIDSNKSAEKIENASEMIKSIASQTNLLALNAAIEAARAGESGKGFAVVADEIRKLAEQSNAFTDEISLVINELAVQTEKAVESMEIVSDNTKKQTKSVENTNKKFEGISIAIDEMQKVVQTLNESGKDMESKKNEIIAVIDNLSAISQENAAGTEETVAAVEEQTASISELANASESLAKLAEDMQVSISRFKY</t>
  </si>
  <si>
    <t>MGYG000125052_00641</t>
  </si>
  <si>
    <t>MKAKSIVQKSIFAKMMVYILTAVFVVFLASGIFLELKIKDVVTKMNYEHLLTEAKAAANQNNEFFKKNEVLVRQMATNQDILKLMKGAKNRDKVRSHPDYKDVISSLQQIKKTDENLSLVWIGLQDASYLVTQDQWDSSKNWIINEKPWYKEALKLKHGEVLYTEPYLDSVTKKMVISVVQVVYDEKGTSLGVVAIDVRLDELPSIMQKYKIGESGFVFLISKKGELVYHPVKEMILKNNMTKEKGEMGEIGRNMVAQKQGTGVYSYKNNDKYVGYYPIETNGWSVAAVIDQSEFTAKVSAVRKLLIISYALGGIIIAALIILVGKAIVKPIKSLEKYGHKMADLDFTEDISKELVEKEDEIGLLAKAFQNVSVNLRDFARKTLESAEQVAASSEELTSTSQQTAEAANEITKTIEEMANSAEDQARQTESGAMNVNVLGETISKNQQMMGSLNKAIEKVDILKNEGVTTLKELVEKTMDSEKISKEVYKVIIDSNKSAEKIENASEMIKSIASQTNLLALNAAIEAARAGESGKGFAVVADEIRKLAEQSNAFTDEIALVINELAVQTEKAVESMEVVSNNTKEQTKSVENTNKKFEGISIAIDKMQKVVQTLNESGKDMESKKNEIIAVIDNLSAISQENAAGTEETVAAVEEQTASISELANASESLAKLAEDMQVSISRFKY</t>
  </si>
  <si>
    <t>MGYG000145799_00310</t>
  </si>
  <si>
    <t>MDKNLATVWIGLQDASYLVTQDQWDSPTNWIIKEKPWYKEALKLKHGEVLYTEPYVDSVTGKMVISVIQTVYDEKGTSLGVVAIDVLLDELPSIMEKYKIGKSGFVFLISKKGELVYHPVKEMILKNNMTKEKGEMGDIGRNMVAQSRYRNVLL</t>
  </si>
  <si>
    <t>MGYG000001475_00994</t>
  </si>
  <si>
    <t>MKRQSISTKVSLVLFIVIAVVLFVAAMVININTKNIMTENIQKEVSIESKSVSNQVNHFFEKKGQLVDQITTNPSVLRYLEWAGSRDKARTNRYYKNVVQSLDAIKEMDSDVAMVWVASEKGNFLMGTGNVLSAPDFNLSERPWYKPVTNAEGVYYTDPYMDQVFGKVILSVMKEVRIGDDGIGIVAIDIFLDSIPSIMEQYKMGKSGYSILMAPDGKVIYHPDEKQVMKDSLTKQKGDIGTIAKKMIAGKSGLQEAEIDAKQYYVGYEPVKSTGWSVATAVTQDEVFLPLKSMTKNLIIYFSVTVLILVIITYLLLKYMLKNLSGMSKIINKIATGDLTYRLDVKSNDELGHVAKDLNNMLDHLQELIRIVQDDSKQVAASSEELNISADQTAQAAQLVATSVGTVTEGSMQQTNNTKAAAETVVTMSETIQLVSADSDRVAKSSEEAVQKAKLGEDAIVSAMTQMEKINETVNAAADMIERLGERSKEIDQIVEVISAISNQTNLLALNASIEAARAGEQGRGFAVVADEVKKLAEQSNYAAGQIGELIKQIQSDTATAVNSITSGTYEVKKGSDVVQTAGVKFTEITGITSKVSQQMNAISSSIRELSSGTSKIVAMIQNVDGLADSARESFEQVAAAVEEQTATLGEIALSSQELSTMASDLQEAVAKFKI</t>
  </si>
  <si>
    <t>MGYG000001491_00821</t>
  </si>
  <si>
    <t>MSNNRKGMQSLSTKIAIWMSIISVIIFTSISLLQYQHMKRSLSEEIEQGLELKSSSIADQVDAFFREQTALVQAMNTNQDIRNYLRTINSREEAHSNPHYINVQKTLDEIKGLNPAISLVFIASEKGNYNIGNDQYLTKPDYDIHTRPWYQLAVKSDTYAFTDAYIAKSTGKLVVTVVEAVREEGKLLGFVAIDIKLDAIPEIMNSHDLGDTGYAFLLGENGKLIYHPNEEYILAELGEVNVDLGKQQAKMLNLESGLETVQVDGEEMYIGYAPVSVAKWSVGGLIKSSEALTGLQSFTKMTLLYFLGGILALIGLVFIYLKKTLRVIPTMLGELEKVAEGDLTREIQLDRADEVGQLAVALNTMTQGLNNTAQVVSQSADQVSRSSEELDQIAQKTVQSTQEVTQVIQEIAKATEMQATTTEQGALQIQEMAERLEIMGGTIDHISDSTIKTAELSNTGMATIDELQHWFNANQQATEAIGVIIQEVEQSSQAISGIIDVINQITSQTNLLSLNASIEAARVGEAGSGFAIVAHEIRALSEQTAKATEGIHEKIAQIQSKAQEAVKVFTESQEAVVRNGEAVQETGKTFGHITQTVQELSVQVEQLAALGGEVEERKNHILDVIQQISASAEENSAATEEVSASAQEQLQQIEQVSVYARQLDEASNTLTDVMGHFKTKN</t>
  </si>
  <si>
    <t>MGYG000001507_05989</t>
  </si>
  <si>
    <t>MALRKIKEEISKKGQKPELKAVDGAAMLPSADRSKENAKPLVWKSPIGAVRNMGIRGKLFLSVILSVVAIFVIVAVVIYSNAKQIIVDDLHSSLSYEKEKISVKVGDLLQPASDSVELLNANAYVRNFIAQVDSADTVKTTEGYSELIQTLNLIKDSNKNLLNVYIGLDAVNKVITQDEFEPPADFNMKERGWYATTAKNNRLTVTDPYIDAGSGKMVVSVTAPILNDAGKLIGVAGADISTEQIIQALSAFNYKGSGFAILIDKTGTFIYHPDTDNILLQKISDLGADWKAVGEKMVQWGANVILTDIDGKASYVSYAPAVDKQWSVALMVPQKNAEKELQTFKLIFFLSIIISIVVMFVLLYLVSGSILKQIPILTAAFQKAMTGDLSARASVTAKDEIGVLAKGFNDMVSSQQRLIQEIKQSSHSISEALDNTEKNVFVLDGSISEISAITEELSAGMQQTAASMQEMNASTNEIESAISGIARKAQEGAETAGQINERADKLKEAAIRSRQQADVIYGQSEEKLRSAIAQAGSISQITALSGAILEIAAQTNLLSLNASIEAARAGDAGRGFAVVAEEIRKLAETSRTTVTEIQDVTESVVRAVSKLVEGAESMLHFMDSQVLKDYDSMQETGQRYSEDARYIDELVTDFSATSEQLLASIQSMLTAIGETSSAANEGAEGASSIAVQAEQIISKSGEIVTEMDEIKNSSALLQQAVSRFKA</t>
  </si>
  <si>
    <t>MGYG000001548_00310</t>
  </si>
  <si>
    <t>MRLKSIRVKTLLLVLPFLIIINSVISGIVFVSARSLLTEETEKELNGQLHTTEQSIEKGLVAHGSLTEVVAKSLQSQYQKLTLEDYDHLLKNTLAVNKDTFGVGIYLKPYAYNPDTKYFSSYAYHMGDAISVIHDYSDPSYDYPSKDWYKLAEKSKDITYSAPYYDDKTKSTMVTASVPTFNDQAEFIGVTTGDISLNTIQNIIKNTKLGETGWAFMINKDGTYLAGPDTQLIMKQKLQDNKDPELAGLAKSMLEQGKGNTVYKGADGSNHVYYARLAQTDWVLAMVLPDKEMSSKVNSLIIKVLVVSLLGIALVVIVIVLFTNYLAAQTKRVNQMAEQLAQGDFTHRLEVKSEDEFGRMTASMNETSTTLSGMVKEVRDHALHVASISEELASSADQTSRTSEEIALTIQQVAAGAAAQQRSTEENARALEELAAGIQRIAESSSSLHDTTLNTSERAQKGNDTIQLAVQEMNQVDHMFSGTAAIMEKLSRRSEEIGNIIKVITDISNQTNLLSLNASIEAARAGEHGRGFAVVAAEIRSLAEQSRQSAEQVRDIIGKIQSETADAAASVQSGVQTVKSGTARVEQAGHAFTGIFTEIQQNVLQIQEVSAVAEQMSASSQQISATVEDLAHLAGEASDGSQNVAAASEQQLASMEEVASSAQSLGKMMQELQDLLDKFKVD</t>
  </si>
  <si>
    <t>MGYG000001699_01665</t>
  </si>
  <si>
    <t>MGKRKSLKLKNELIIIVLIASIIPIAILGINLIKSEYKTAKELFVNETYEKLKGVEKEIESLVIKNREFIEVLSETPYIREAFNSNINNENTLKVFKTLKESNINISSVYMGGENKQTLLYPNNGLDDNYDPTTREWYIKAKEQDTTLVTPPYLDAFTSTDIITISRKVLSEDKKLIGVLAIDIQLDKLSEIVSKCEIGENGFTFMAYNDENIIASSNKEFLSKTVSEQQFGKALKGIEKEGIVKLNDKKYVVEKIKNDNVGYTTYGFIDEEEIYSLSIKNIISPLIMILVLLIIIGIIIVLFSKRIEQICTRITNVLIECKNKNFTKRIDTNNIITQEFSDISECTNLMIDDIVKILGVAGNTSKELARESEEVNSIVNEFKEVINNIAEAMSQLSNGTIEQANSLEESVELSLELGNQLNEATKSSEQVKNISNNVEDKTQIGKNTIVELNNIQKESDVSICNVVEKSKVLHENSKKINSIIDTMKSITDQTNLLALNASIEAARAGEAGRGFSVVADEIRKLAEQSKISANEIENIINVNINDIDMVILEIKKSKESIEETSNNVDGTFKIFNDINEAIKNLNNFIIKVNENLIKIDESKNLFIEKIQNVSAVSEEAAASTEEVTASTNNQAEKIEELNISSQNLKKLANNIYDIIDEFKIE</t>
  </si>
  <si>
    <t>MGYG000001407_02674</t>
  </si>
  <si>
    <t>MRISKKQKNSINKSKKTRRLSLKTGLITMVILTSIIPIIILGCNSIINTYKDTKSIYMESADNTTMQISKEIENLNLKNIELINIFSGDRNLIETIENNELNKINDCFKNILGNNEDMLTVFFGGEDGKYVAYPKPPSGNFNHKERPWYMEAAKATSVIVSKPYDDAATKSKIITLSKKVIDEKGKFLGVLACDIELKTLSELVSKSKIGNEGFTLVVHDSNDVIASSKEEFLGKSLNEEQWAKKLNAGEKDLQLLVNNKKYMLKTHIMPELGYSTYGFVSIDEINNNLIKASIASILIIIINFIVAIVIITLFARSFEKTIKKVKSVVLKCKEGDFSKRIEVETIKTEEFFQIGDSVNLMIEDITAILKKTSDITTYLSSTALKLNEVVDTADISNDDITTAIRQVSEGAINQSSMLEEGVNISLELGESVDYISKCTNDIFLQCDDAERSTSDGKNAVQELKDMYEENNRSIMNVVKTSKTLEANSKKITMILDTIKAITSQTNLLALNASIEAARAGEAGKGFAVVADEVRKLAEQSSLSADEIEEVIKSNINDINLVSEEISFSKEIILKTSEKVENTFENFEKINKSIDMLKDKIETSSNTMVKVNDAKDSFIDKLQDISAVSQESAASTEEVNASSEEQKNRLKDVLKASNKLKEISCELEEILNRFKI</t>
  </si>
  <si>
    <t>MGYG000003142_00584</t>
  </si>
  <si>
    <t>MKRKREKKLRLVSIKKQLSLMLVCVCVIPIIVLGITITKTIYDSVMNEYMIVASASVRAINDEIGEIIDSNSNFIKMLSQESHVRNLYAKKGNESKVVETFKNVEGIKDNIFSVYAINGKKELYCYPPDELDDSFNLSERPWYTETMKDENLLHIGVPYKDHTTQKYIVTLSKALKDDNNKLSGIVAIDMDLTKISQTVSEMKIGIEGFNAVAYKDGNIIASSVVELIGKNLNDEEWSKGILDNGIKSITFNGAKYNVVKAENKELGYISLGFMKTSEIKEKVFKKLIFPIAAILVIIVFSSASPMIYSNKLSKNMKHLVDILKAAKDGDFTKRISLNKVKTMEIVEIGNASNNLMNDMENIICNIVNTSDHLSKASVDLASTVEFSETVAVDISNAVEQIAQGATEQSIMLEESVNLSVDLGNNITEILNYSNDVLEESEEVESFVTNGKEIVDELNHSFNENNKSIINVADKAEVLGENSNRIRAIIDAIKEITSKTNLLALNASIEAARAGEAGRGFAVVAEEVRKLAEQSSSSAEEVEKVINSNLEDIKMVIKEITLSKDLSEKTLEKVENTNKTFDEINNAIDSLKNNINNVNDVLIKVNESKDSFIDKIQGISAVSQEAAASTEEVSASSEEQRTKFKEVVNSAENLEELSLDLKKIISKFTINEKNS</t>
  </si>
  <si>
    <t>MGYG000003142_00586</t>
  </si>
  <si>
    <t>MKIKIKKGKGKEKKKITLRSNLSLSLRNELFILVVIVSLLPISILGINTGKAVYNSANNEYIITTANKVENIGKEMENIIKFNSNLMNILSEEETIKSGFKSKKNKDIVFDTFTNVKANSSDILSIYYVNEKKELYLYPEVKLESNYDPTSREWYTSAKGEKKLVISKPYVDAFTGKQIFTISKKVTDKDGSLIGVMAMDNRSYNFV</t>
  </si>
  <si>
    <t>MGYG000068510_03136</t>
  </si>
  <si>
    <t>MKKTIKKEIIQLLIFTSIIPIIVIFIANFYSLNKNINEFTDSAIKSSINLVNEELVNIHLNSDRDVEYLSLDANAKGIKENKNNEAVWFEKTLQNYTKVNDDVVSAYIGSENGKFLLSPYEDMGSDYDPRNREWYKKAVNNPSEVIMSEPYEDAVNKRIVVTYSRAVFNDIGELQGVIAIDKNLEKLSEIVRNIDLGEGAFTTIFSKDGTIIANNDSSLIGKNAKDIPWIEKVLNIENNTSKYLKLDGITYLSYRSIESESGLNIAAFIPVSELIKSYVEDLILSIIVFISILILVIISSKIYTGKLTKPIRQVVDVLNKIKNGDFTEKVESKIYYNEEIDSMINGLNTLIEDMGVLLSGVKEASEKVNCGSETLFGIISESSNVGEEVAKSVQQIAEGATNQAAQLDEGVRVVGELEDEVNKSIESSDRMLNTSKEVKISSTEGIVAIENLSEIYEKNKEASENMALKVDMLSNKSEEIGIIIDAIKSITEQTNLLALNASIEAARAGEVGRGFAVVAEEVRKLAEESAKSATEINSVIGEIKGNIKEIYEDTVTTRKLNDDTQASLLKTKEKFGVIDNNINELEENIKEVTYSLDKITQSKDTVVYKISEVAAVSQETAAITEEVSAASEEQSSGLQEMAGEAETLKDYSEILNNLIKKFKM</t>
  </si>
  <si>
    <t>MGYG000000915_02687</t>
  </si>
  <si>
    <t>MKKVHNKKKTLRDDIRKLLLRTSIIPIVLIATLNTVSSNTKNDKINKERNTGTINLVKEKIASDGSNIEKDIDFLLLNNNIKTVNKDKEDKVVQGILDDYVKVNKDIISIYVGTEEGKFLLSPYEEMDSSYDARNRDWYKEAIKSSGKIAVSKPYKDATNNKILITYSKAIFNENGELQGVIGIDKNFDGIFKEVLGSDDKNDSFISIVSEDGIIISDSNSDLIGKKAEDLNWIKKSIDNKENKTIYMKVDNRYYSMTRSFDENNKLNIILFKHAKEVFLEYAVQVLLPVVIFTIMLIVIIKMSKKFTKTLTEPINNVVRILKKLESGDFTESIEVKNTYNEEVNSMINGVRSLIEDMSILLSGVKESSEKVKDGAVTLFDIISESSNVGEEIAKSVQEIAGGATNQAGQLDDGVRIVSELEEEINKSIDSSNSMLDSSREVKKSSEEGSLAIENLSIKYNENIEASDNIARKVDILTEKSNEVGTIIGAIKSITEQTNLLALNASIEAARAGEVGRGFAVVADEVRKLAEESSKSAIQINEVLNEIKSSINELYEDTMITNKINKETGDSLKVTKEKFEVIDNTISYLEESIREVTISLDRINESKDKVVNKISDVAAVSQETAAITEEVSAASEEQSSGLQEMSCQAETLKEYSEILNKLIQKFKV</t>
  </si>
  <si>
    <t>MGYG000001699_03724</t>
  </si>
  <si>
    <t>MRKNKKKTFRKEIINLLIFTSIIPVLVIALVNFYELNKNMQTDLNTIMKNGVGILNEAVVRNTADIVGDLEHIALDENAKNANDDKFSIFLEKSFESYIQINSDIMFAYMGTNTGKVITMPKSDLGADYDPRKRSWYEEAMKNPSEVVISEPYEDAGTKSIVVTYSKVVKNDKGEVEGVVALDQKLDKLSELVNNIDIGNNSSAAILSPTGTIIAHENQELIGKGASEIEWVNEVQNIKDNSRDDAKIDGKDYIVYKKVDESTKMSMITFIPKEEIQKSIFNGIVVSLIVFIIVIVVIILATKIYTSRLTNPIKDIVAALHRIKDGDFTIKAVSKDSYNEEVSSMIDGLNILIDDMVILLNGVKEASEKVSEGSDNLFNIISESTNVGEEVAKSVQQIAEGATSQALELETSVDVVTSLEEEIDESILNSKKMLEVSHEVKDSSVEGTKAIEVLSSSYENNIKSSDNISKKVDVLASKSNEIGIIIDAIESITEQTSLLALNASIEAARAGEAGRGFAVVADEVRKLAEESAKSAKEISNVIGEVKESISELYEETQVTKKLNEATTESVEITKEKFNVIDESIRTLEDTIKNFTTSLDAINDKKNVVVSKISDVSAVSEETAATTQEVSAASEEQSAGLQEINLQAETLKQYAENLTVIIQKFKI</t>
  </si>
  <si>
    <t>MGYG000002373_02179</t>
  </si>
  <si>
    <t>MRGCSKKSLKGEILQLLLLTSIIPIFVISLSNFYIINKNLRKQLSNNIESGTEAVRQALVNSHKTSIADIDYLALDPNAKGIVTNKNNEEKTLNEILDGYIKTTEDITWVYIGTKNGKYISKPDTTLSSDFDPRQREWYRNALEHPSETVLSKPYIDIENNKIVITYSKAVKNDNGEIQGVVALDKKLDKVSDIINEIDLGNNAFQGIMSEDGFILAHKDKSLIGKSGNDLPWIEKVKKINNNQTEKISIDNKEYIVYKKIDNITNLSMIVFIPNEQIIKNIINGMIIPIVILILVIIFTGIATKLFADRLTHPIKSVVNILEKIKSGDFTEKVEEKSYYNLEISSIIVALNSLIDDMKILLTGVKEASDYVKEGSTTLFGIIRESSNVGEEVAKSVQQIAEGSTNQATELDITVNVVNNLEAEVNKSINNSKYMLEASDKVKSSTLQGTVAIENLSDSYEENRKASNNISSKVDILANKSEEIVKIIDTIGSITDQTSLLALNASIEAARAGEVGRGFAVVAEEVRKLAEESAKSAKEINKVIEEIKSSIDELYKETKITEDLNEKTVGSLDITKDKFKVIDEMMNELEKTIKLFTNSLSVINDNKNIVVNKISEVATVSEESATITEEVSAATEEQASSLQEMTIQSETLNTYAENLKILIEKFKI</t>
  </si>
  <si>
    <t>MGYG000084365_02609</t>
  </si>
  <si>
    <t>MKKTRIKLKTEILILLILASFVPIIGMALSNYYILSKSIKSDFNTIVLSNLERASQTVVDNKKYISASIETLSQDPNAKYILEDSNSPAWLKKSFDGYVDSNKDILNVYLGTYDGQTILSKNGSVPSDYDPRKRDWYKNAVSSVDKVVVSEPYEDAFTKSIILTYSKTVKNSSGAIIGVVSIDVALTQMGDLISDITLGKNGVAVALTTEGSIIAHKDKSLIGKSKENTSWINNLLSLEDLEPKVLNIDGKNYITVKYSDNESKIIFAGFVPENEIKEKIFSAMKLPLTILILTILLVIIITLVFSNRITTPMKNLVLILNKLKSGDFTEKLEIKDSYNLETNDIIKALNSLIDDMVTLLQGVKEASDLVKDSSETLFVITKESSSVGEEVAKAVQQIAEGTTEEAAELNEGVNVVNKLGDEVDMSLKNSSNMLKVSKQVKRSTDEGMEAITLLKNNYDKNEEASNNVSKKVDLVSEKSNQISNITETIKSITDQTNLLALNASIEAARAGEAGRGFSVVADEVRKLAEESSRSAEEISKVVSEIKESINELYEETKYTKELNKVTGESMETTRERFDYIQFTINELEEDILKVSNSLEAINESKDILSMKIAEIASVSEETAATTEEVSASTEEQASGLLEISRQSDTLNKYSKNLNYLIEKFKIK</t>
  </si>
  <si>
    <t>MGYG000084365_02663</t>
  </si>
  <si>
    <t>MEEKQVNNKLKKHKNPKKGKTIRSQITAILLIVALIPVIGLSIGNAYSLKSTVSKNFNEIVSQSLSKIGQIINESYRGNMSSVEYIAKSSDIKKINTSEEAKKDLKANLDNFIDTHKDTTSIYLGKELDGSLISSLNEDLTLDYDARKRLWYQDAIKAGDNMAISKPYEDATTKEMVLTFSKAVKDDNGQLLGVLAADVKLSKITELVQAISIGKNGYATVIDESGRIIAHKDKAITGKGKDQLPWIEKVINFEDLSPSPIEIDGKDFIAFKTTDKASGSVIVAFIQQSEITSLVFYEMILPIIIFGASIILIILFAAWFSSRMEKPMKEVVSILEKIKGGDFTEKAEVKDYYNFETKSMVIAMNSVIDDMNDLLKGVKETTTKVKESSETLFIITKESTNVGEEVARAVGQIAEGATKQAAELNKSVNISGDLGEEVSQSLKNASAMLEGSKVVKKASEEGQKAIIDLKNAYMENEKASLEVSSKVDKVAESSNQISTITDSIKAITEQTNLLALNASIEAARAGEAGRGFAVVAEEVRTLAEESGKFAEEISKVVNTIKEDVNQLYEKTEFTKELNNKTGQSVQITTEKFDYIVDKVNELENYVKYVDESLHSINSSKDIVVGKISEVAIVSEETAATTEEVSASS</t>
  </si>
  <si>
    <t>MGYG000084365_02662</t>
  </si>
  <si>
    <t>MEMNSEKYNEDKKKSGKLKKVKTLRRELTTLMLVVSLLPIIGIVSANLYSLTSTIKENFGDIVEQSLGKVGQVLLESSKRNSDSVKYLSQDPDIKDVINNPQSKENFTRNLSSFINTNSDVCNVFIAYDEGTFIAEPNPVLPEGFDARTREWYKEAVNSSDKVVMSKPYIDAATKETIITYSKAIKDSTGKNNAVLGIDVKLSKVTDLISNITIGKNGYVAVLDNNGTIIAHGNKTSMGKTKTEEPWIEEVMKYEDLKPTPIDIAGEKQIAFKVKDAETGFIIVGFIYQSELNTLILKEVTLPLIIFAIFVVIIIIAAAIYSKKVQKPILEMVAILDKIKEGNFTEKAEMKKGYNREIQSVVMGLNSVIDDMTALLKGVKNTTEKVREASDSLFTITKEATEVGEEVARAVEQIAEGATSQAQQLNESVSVAESLGDEVNKSLNRAKEMLEASKGVKVASEEGSKAIIDLKNAYVKNEEASKEVSEKVGQVAESSNQISTITETIKAITDQTNLLALNASIEAARAGEAGKGFTVVAEEVRKLAEESSKSAEEIEKVIETIKSNVKDLYSKTEFTKELNLETGESINITTEKFKFILDRIEELEKNVEAVNVELNLVHSSKDVVVENISEVATVSEETAATTEEVSASSEEQASGLHEIANQAEILNNYAEGLEELIEKFKV</t>
  </si>
  <si>
    <t>MGYG000003139_01651</t>
  </si>
  <si>
    <t>MKKKTIKKTLILFIILCTVIPLTVISAINFTYQSQIIEENFKETVTQTMHTLSGDITDFKNSNGEIINLLSSDYSSRTLVSDKNSEKLLQNNLNNVVKNHKDVCVTYLGQATGKHHTTDKVDENYDPRKRPWYTSAMKDVDKVIITEPYEDVNKKGSFVITFAKSVKDLSNKPIGVAGIDIELKDLFNKVKNIKIGEGGFAVLIDNNGKILVAKDKEAVGKNIGDIQWAANIIKDEKSVSTTDIDGEKYYACKTQNKDTLWHVMTLIPEKELKDKLFKAKITNITLSLVFLGISLLIAFAFLKRISKLIKDTTKIMNNFGQGDFSQKIEEKDRDIVEVKIIKNSINKMIENISSLIYEIKDTSDKLKTSAEDLAVITDQGSSAGEEVAEAVQRIAEGALEQSKTLEDSVNSINKLKDEIEISLENANIMTSSSEKVSLEVEKGNEVVNKLKNNFNHNIKSNNALYEEIFSLEEEIKNIMYMANTIQDITEQTNLLALNASIEAARAGEAGKGFAVVAKEVRNLAEQSSSATDTINKVLSKIETRVKSITLNIEEEKKLDDVTKESVQITEASFKNIFDLIIGLNENIEKTVNSLNNIDNIKEEVTTKIERISFVSEETAASTQQVSASTEEQSSGLQEIASSAEILKNLSDNIKELVENFKTI</t>
  </si>
  <si>
    <t>MGYG000002375_01129</t>
  </si>
  <si>
    <t>MKNRTIKKTLIIFIILCVVTPLTVISAINFRYQSRSIKENFENSVAQAMYSLSEDITNFKNTNSEIINVLSDDYSSRTLVTDKNSEKLVQSNLNNLAKNHKEICVTYLGQATGKHYTTDKVDENYDPRKRPWYKSAIKDINNIAITEPYEDINKKGSFVITFAKVVKDLSNKPIGVAGIDIELEDLFNKVKNIKIGKDGFAVLIDNNGKILVSKDKGVIGKNVQDIKWANNIIGDKKAVSNVDIEGENYYACKIQNKDTLWHIMTLVPEKELKATLSKAKTTNVILGLVFLGISLLIATIFLRNISKAIKKLTELMNKFGAGDFSQKIEEKDNDILEVKVIKRSINKMVENISSLIYEIKDTSDKLKISAEDLAVITDEGSLAGDEVAEAIQRIAEGALEQSKTLEDSVNWINKLRDEIKISLNNASVMSSSSDKVSEEVKKGNRVVNTLKNNFNHNIKSNNDLYEEIFSLEEEIKNIMNMANDIQDITEQTNLLALNASIEAAHAGEAGKGFAVVAEEVRNLAEQSSRATESINGILNKIELKVKSITLNIEEEKKLDDVTKESVNITEASFKNIFDLTINLHENIEKTTNSLASINNIKEEVTTRIAKVSFVSEETAASTEEVSASTEEQASGLQEIASSAEILKGLSDDIKELIESFKTV</t>
  </si>
  <si>
    <t>MGYG000001699_02415</t>
  </si>
  <si>
    <t>MRKTIYKELIIWITTFLILSVVIVTLVNSFTTVDSIKDDVINIMDLETQDISSFVDYLYSRNKDGMEYVSKSEELLNLNDQHIKNKTREMFEDYINSMEDVESIYIGTINGDVIRPVSKNVDKKYDPKERPWYKVAKSNEGDVVVTEPYEDTINKGTYMITFAKLIKDKNGKEIGVLASDINLDKLSEKVSKMTIGKEGYAEVISNSGIIISHKDSELITKNIDEFEEVKNVIENELDFNVIDVNNEKMYVHNVKNNSMNWSILSMLPQKEVMSKCIKSVNSAILFCVVYIPIVIILLNLIIKRKIVKPIVKVTNNINTMGHGDFTLEIEEDKNLNIELYSINNALKVTINSICNILENLKVASSTLKESANSVSKQTMQSSDASIEIAENITNVASISDNQNSDIEKITDRIKDLEEEINSSNLYSEELNNACKDTKLCCDYGIKSITELRDIFNKNLAANNEMTKEVELLNESSSKIEYIVKSIKEITDQTNLLALNASIEASRAGEVGKGFMVVADEVKKLAIESSNSATQINDVVNQMKDIINSVIEKTINASNLMSKTNISVDSTNDNFKNILNSMDKVNENVERVNNSLYNINESKEVVVIKVNEIASSGQNVLESSQKVSAATEEQCASLEEVTASCEKLNSLAEEIDKIVDNFKF</t>
  </si>
  <si>
    <t>MGYG000006328_00181</t>
  </si>
  <si>
    <t>MKKKKKNNGQLQKYSDLFTKIINRNICIILVLALGIAFVGVTILSVYRGNGAINSEAQEYRAEIEKWVLKQQSILNMFVNNMEAQGDLYKDYDAAVKYLDHITQRYEEISCTYLSDPSLPAVVIMNNGWKPDADFDVTQRSWYSDAIDNDDIAVSDPYLDEQTGNYCITMSKRVVIGGKTIGVFGIDFYMDQLTAILSDSYKGRNYAFLASKDGMIVTHPSEQLQLGDGVSVKVSDSVYAKCKKDASVKMIVDYQKKAKTVTAMTTEDGNFRVFMVKDWLQVYSFLVESTIFYIFMFITCVWGSIRYNRRVIGKWFQPLEEFARKIPAVAQGQLDIVFDEDEICLEIKVLQDSLNQMVTSLNIYINDIVRILEDIAEGNLAVTSDIEYRGDFARLQQAIQKITGNLNGLVRDIEHSAKQFQGISRQVSDVSGQVEQGARQQADSIDDLAQNMDHLQKGMVQATGSVREVIVAVNANNENLRDITHNQINLLSDKMNEIAESSAKIGECLELINSINSQTNLLALNASIEAARAGEAGKGFAVVAEEIRQLSENTADASGEIRGMIQKNNESVREGIDITEHTVQILEDNLKSFEEARDEITKAAQIIENQEEYMNNISQSMGAIGSIVDNNTSVSRENTAAAEEMTQQTDQLSGQIGKFHLAE</t>
  </si>
  <si>
    <t>MGYG000033400_01376</t>
  </si>
  <si>
    <t>MKKKKKNKKNKKNKKNNGQLLKYSDLFTKIINRNICIILVIVLGIAFVGVTLMSVYRGNAAINSEAQEYRAEIEKWVLKQQSILNMFVNNIEAQGDLYKDYDAAVQYLDHITQKYEEISCTYLSDPSLPTVVIMNNGWKPDADFDVTQRSWYSDAIDNDDIAVSAPYLDEQTGNYCITMSKRVVIDGKTIGVFGIDFYMDQLTAILSDSYNGRNYAFLASKDGMIVTHPSEQLQLGEGVSVKVSDSVYAKCKKDASVKTIIDYQKKAKTVTAMTTEDGNFRVFMVEDWLQVYAFLAETTIFYIFMFIACVWCSIWYNRRIIGKWFQPLEEFARKIPAVAQGQLDIVFDEDEICLEIKVLQDSLNRMVTSLNTYINDIVRILEDIAEGNLAVTSDIEYRGDFERLQQAIQEITGNLNGLVRDIEQSAKQFQGISMQVSDMSGQVEQGARQQADSIDDLAQNMTHLQKGMVQATGSVREVIVAVNANNENLRDITHNQINLLSDKMHEISESSAKIGECLELINSINSQTNLLALNASIEAARAGEAGKGFAVVADEIRKLSENTADASGEIRGMIQKNNESVREGIDITEHMVQILEDNLKSFEEARDEITEAAQIIENQEEYMNNISQSMGTIGSIVDNNTSVSKENTAAAEEMTQQTGRLSSQIGKFHLAE</t>
  </si>
  <si>
    <t>MGYG000200127_00884</t>
  </si>
  <si>
    <t>MFVNNIEAPADLYKDYDAAVQYLDHITQKYEEISCTYLSDPSLPTVVIMNNGWKPDADFDVTQRSWYSDAIDNDDIAVSDPYLDEQTGNYCMTMSKRVVIDGKTIGVFGIDLYMDQLTAILSDSYNGRNYAFLASKDGMIVTHPSEHRKISMRLAGFKDSLLGFGNDAQKRYFAVFGAVHADTQINFLVAGVGFESFVEAENGIVGSLSDNIKNGFGHEIL</t>
  </si>
  <si>
    <t>MGYG000004697_00431</t>
  </si>
  <si>
    <t>MKKQKKRKDNVKKYQKYSELLGGVVSKNMCISMVLIIIIAIAAVGVLSVKSAHTDITMQAEEYNSEVEQWVIKQKNILNMFVDSVVAQGDLYQDYDKMVAYLDDITQKNEDISCTYLSDPKLPQVVIMNNGWLPDDDFDVSQRSWYTEAIDQDDIAITEPYLDEQTGGFCITFSKRVVIDGNVIGVFGIDFYMDRLTTILSGSYNKNNYAFLVGQNGTIITHPSEKYQLGKEVDVKADDSIYKAVKETGQVKTVYDYDKRIKTITCCTSEDTPFKVYMVKDWLQVYATLIINSLIFIAIFIGCLILSNKWIRKTISNWFHPLENLANNIPAIAEGNLDITFEEPEISEELHVLQTSLNETTKTLKTYIVDISEVLDEVANGNLSASSLVDYQGSYVQIGKSMNQISTNLKELVGDIAKSAAQFKDISNQVAQVSTQVAEGAQNQSDSINLLSENMKVLEQNMEEVCTNAEQVVQTVDENNKQLSDIAENQIAQLQQKMMEINESSQLIEQCVNMINEINTQTNLLALNASIEAARAGEAGRGFAVVAEQIRQLSDDTASTSQEINELIQKNNIAVQNGLEIMDNTVSVLQNNLSQFMEAKGTISQMTEDIEKQGKYMTKITSSMKEIEEIVYSNTAVSQQNTAMAEEMISQVETLNQKIEMFE</t>
  </si>
  <si>
    <t>MGYG000284680_01589</t>
  </si>
  <si>
    <t>MAERERKQLPKYSELFTKIVNRNTFIILMVVLVLVLVGLTQARMQTAQESLAREAERYDTQVTQWINRQDSILNMFVQSIEAQNGVWEDYDRLVAYLNDITEQYSEISCTYLADPSLEQIVIMNNGWLPPEGFDITERDWYKMAIDNDDIAITEPYLDQQTGQYCVTFSKRVVCDGRTIGVFGIDIYMNKLTDILAGSYQGDDYAFLVGQNGVIITHPNDEYQLSTDHSLAVTDTKYSAAYQEQNKSSLISDYDKGWKMIYSPESENAVFQVIMVKSAAKIYLVLVVTIIFYAVIFIICVLISNKRIRLAMERSCKPLEDFAEKIPAIAQGRLDIIFSEQEVSMEIKVLQDSLNETITALKGYIGDIVRLLEQVADGNLAITSEVEYHGDFARLKEALVRITENLNSLVKDINSSAVQFTQISGQVTDVSGEIKEGARTQEQNINSLADNISILQNTMQDTVENAQKVMKVVDKNNNDLHDITEVQIGQLNDKMREIAESSGKIAECLALINNINSQTNLLALNASIEAARAGEAGKGFAVVADEIRGLSEDTTRTSQNINEIIGKNNAAVEEGLSIMTNTVEVLQNNFKNFVAAKEDIGSMAERIEQQEEYMTKLMESVKEIERIVENNTTVSHDNATMAEQMTKQAQVLNMQMQKFRL</t>
  </si>
  <si>
    <t>MGYG000003578_01377</t>
  </si>
  <si>
    <t>MRKVGKRAGKENAIEGLSSRIERTFINVLKRALVIICLESLVISGVLAVMYSVKDNRSDATAYTDQIDLTMQSKVSMLEAIAAGVSSGTLHEQDAILDYVDSMVSMDEQISAVYSCYDENVTIMSGGWQPPEDFVVTEREWYKGAQANPEEVYISDPYADKQTGNICITLSKATYRDGKVAGVVGMDMYMDDLVSLIEESFSSSGYVFLTTAGGTILVHPNEDYSISVDHSFGVQDVNAGRYERFLKGAMATGLFLDYKGGFKLGIGNISDVTGWRVISVKTLYSMFFFFVLIIVLNLSIYIIMTGVARKNVNKRVSVLFRPLESISAKMGRVADGDLSVVFDEEKNSLEIARLTEAINEMIERLKFYIDSISSTVTAISNKNLTITIDGEFKGSYMQIRDALESIISSLNESFRQISREAQNVLEFADKLEKTTEGVAQSATMQNELVANVSEDMVHLTEQTKQITERAVLVRDSAETTKRHLETGNCEMEKLVKAMESIDQCYREIAEFVGEIQNIASQTNLLSLNASIEAARAGEAGRGFAVVAGEISTLAESSERASKNINKLIEESTAAVCSGKELVESTSKTILQGMNDSVQSKQHVDDIVEFVEKQQRAIENVNQELKEVAGIVENNAASAQENTAISQELNECAQSLKQMADSFALR</t>
  </si>
  <si>
    <t>MGYG000004380_02037</t>
  </si>
  <si>
    <t>MEQKSLSKKIEQAFNKTITRVLLIVAIASLLLALVLMMLNVTNNVKSDARQFRTQVDATMNEKITMINTIAGTIDSGTFVDTDEILDYVDSMVAIDDQVSAVYSCYNENVTVMSGGWQPPDDFVVTERDWYKGAQANPDKVFISEPYVDMQTGGICITLAKATFRDGEMIGCVGMDMYMDDLVSLIEDSYNGNSYVFLTTEDGKILVHPNEEYNLTGEDCVTVDEANHGRYKRLLKEDKAIKVLLDYKGGIKYTSTYTSEVTGWKVISVQSIATAALLMVIMIAVFVVLFFAMRMIANKKVEKHINPLFYPLESISGKMTRIADGDLDIVFDEDRNSSEIENLTESLSETIESLGNYIEQITNTVKAISNKDLTVTIDTSFKGSYIQIKDSLEEIIGNLNEAFSQIREESQRVYEYSKQLEKTSECVAESTTTQNFAVTSVATDMDSLTKQTQQITERAMGVRESAELTNTYLRQSEQEMYELVEAMDLIEQSSNQIVAFAAEIANISEQTNLLALNASIEAARAGEAGKGFAVVASEIGGLAASSAEASENISRLISESKNAVEKGKHMVDVTSNTMKKGVKDSLDSENKIDEIVEYVKKQQISIEKMDASIREIAKVVETNAASAEENTAISQELSECSQTLYDMATAFNLREE</t>
  </si>
  <si>
    <t>MGYG000236598_00192</t>
  </si>
  <si>
    <t>MKKRKIDANVLLGYCERIQQVVATMTSRVIAIVCIESLFISVMITITLFNQRTDTTSELYTKQIDSIMDSKANLIESIAAGITSSQFEDREQILAYVDAMEALDDQVSAVYSCYNDNVTVMSGGWEPPADFVVTDRIWYKEAQNNPDKVYISDPYVDEQTGSICITLAKASFKDGKQSGVVGMDLYMDDLESLLEEAHDGKNYVFVIARDGTILTHPYEKFKLTADSSSNVNDVLKGRYAELLQPENNGKVELIQDYHNGGANMLPVKSDITGWTIVSVQSVNTFLVFMLVLIIINILLFLSTIAIVRKRTIQRMSKWFTPIESVSNKVSEIAEGNLDVTFDEEALTAEIEKLTSSLNATTGSLSKYINDITDIVESISNKDLTVTLDGEFKGSYVDIKNALNKIVDSLNESISQINEQANTVVEFATELEKTTSQVASSAMEQNEAIKALSENITTLTEQTKNITKVADSVKSTAEVTNAHLMEGSLQMKEMVDAMDSIENCYDKIAGFVNEINELADQTNLLALNASIEAARAGEAGRGFAVVADEIGKLANSSAEASVNIGQLINESNIAVAKGKSLAGNTYKTIEEGINDSMEVKNQIDDIAGSVENQMNAIENINGGVHDIAMITETNAASAEENEAISEQLISCAETLKQTVSDFKLRDAE</t>
  </si>
  <si>
    <t>MGYG000003425_04020</t>
  </si>
  <si>
    <t>MQFERLSTKVNKESNKFVRKIILGISLFSCLLLVSVIIFYTVKNNISKVKLYSSEIDSNISQKKAFIETVALGAVSNSDNYAQYVDIMVEQYDDVPAVYVCVQEDGVVYQDGIMTYMSGGWLPPEDFVVSDRVWYKESFGKEDVYVSDPYVDEQTGNICITLSKTIFKDGIPIGVAGLDMYMDDLVSLIEGSYDGGNYVFLTTVDGTILTHPNDKFALSTTSSTNISDANKGKYQKVCNDTLKNSLFFDYKGGLKLAISNIAESTGWNVVVVSKFAWIVNLTIISIIIAITYGFLVCKVTGKRLANHVKPLFEPLEGIAKDVSKIADGELDYQFIEDEQSMEMNTLSVELNQTIQSLRMYIAEITKVVTSISEKDLNFTVDVDFAGDYDTIKTALIKIMDVLNESFAEMNMQANTVLGFSKELSKTSEGVAATASIQSEDVASTSDEMNKITEEMEKIVSLLSAIKDNTTETNNRFEIGNQEMDELVNAINDIAACYDEIASFVSEINEIASQTNLLALNASIEAARAGEAGRGFAVVAEEIGGLSTSSAESSRKISEVISRSLLFVDKGKELVERTQKTIQTGRELSVNNAKMVTEIVDYVDNQKKSTEEISSSLHNLSEMVEANAASAEENSAISVQLGECAVVLMDTINQFNLK</t>
  </si>
  <si>
    <t>MGYG000043831_00873</t>
  </si>
  <si>
    <t>MGKKGTYAEKIGRIFFKIILFILLSVCVITISIMIGLTLAQSSISLKNEVTSLTGSIDTYMAGKVAVVDAVAATISSERIEGYDNQLAYVDSIKAMDSSVSAVYIAYPDESLVYSGGWLPDPDFVLTNRIWYTGAASADDVYITEPYVDETTGSICITLSKAVRIDGKLVNVVGMDLYLDDIVALISDSFNGSSYTFLTTAEDVILAHPNDAYRITADASFTLSDADGGRYRSLIGTEYERKLIWDYSGGPKVMMAGRSLYGWQIVAVRPLLSTLSLAIIIFLVNVAIFLLSVYISNRFCKWAVAKWFTPIYSISKKVTQMAEGDLSVAFDEEPITDEIDALTNALNTTITQLHAYIEDIRHVVSNVALGNLTVHQHVTYSGDFIAIRDALNNILDTLNTTLTDIADNSRSVADYSSQVQQSTEQVAEGATAQSLSISGLRDNIMLLSDKLRLVEENAEQAADVSKSANAKLTDGDRKMQELIDAMKRINETSDQIGSIVNTINDLAAQTNLLSLNASIEAARAGEAGRGFAVVADEISKLANASASASNTINALIESSKAAVQAGMQMADETAAALKSGVENFLVSEKKLLEITESVKEQSIAIDSISENAEQISTVIETTAASSEENAAISSEMIQKAHALTDSVNHFKLKE</t>
  </si>
  <si>
    <t>MGYG000150386_01268</t>
  </si>
  <si>
    <t>MKNKRGTYAQKVGGVFSRIIFFILLSVCVVSICIMAGLALTQSGISMKNEVSGLTGQINAQMAEKKAAVDAVAATIGSGQLKGYQAQLDFVDSIKAMDDITAAVYVAYPDESVVYSGGWQPDAGFVLTDRIWYTMAAASDDVCITDPYVDENTGNICITLSKAVRSRDEVTCVVGMDLYLDEVVSLISGQFNGSSYAFLVTGKDVILAHPNDAYRITADKSVTLKDAGYQKLSGTSDKRKIIWDYSGGLKVMMLETTDCGWQVVVVRPLLAALSLAFIVLLLNILIFVLSVFLSNRFCKNAVSKWFTPIYSISKKVAEMAEGDLSLTFDEEPITDEIATLTEALNSTITELHAYIDDIRHVVSNVADGNLTVHQHVTYRGDFTAIKEALDLTLENLNNTLSEVKRILLLWRTMRSRFSFPRSRWRKEQPPRAFPLRVCVTTFRCFRKSLALCRKMRSWRRKFLLPPTNS</t>
  </si>
  <si>
    <t>MGYG000010939_01562</t>
  </si>
  <si>
    <t>MFIKNKRGTYAQKVGGVFFRIIFFILLSVCVVSICIMAGLALTQSGISMKNEVNGLTGQINAEMAEKQAVVDAVAATIGSGQLKGYQAQLDFVDSIKAMDDITAAVYVAYPDESVVYSGGWQPDAGFVLTDRIWYTMAAASENVCITEPYVDENTGNICITLSKAVRSRDEVTCVVGMDLYLDEVVSLISGQFNGSAYAFLVTGKDVILAHPNDAYRITADKSVTLKDAGYQKLSGTSDKRKIIWDYSGGLKVMMLETTDCGWQVVVVRPLLAALSLAFIVLLLNILIFVLSVFLSNRFCKNAVSKWFTPIYSISKKVAEMAEGDLSLTFDEEPITDEIATLTEALNSTITELHAYIDDIRHVVSNVANGNLTVHQHVTYRGDFTAIKEALDLTLKNLNNTLSEVKENSSTVADYAEQVQLSTEQVAEGATSQSLSIAGLRDNIQVLSEKLGIVQKNAELAAEISSTTNEQLVNGEEKMQQLMEAMERINETSDEIGSIVGTINELANQTNLLSLNASIEAARAGEAGRGFAVVAEEIGKLAGASAEASNTIAGLIANSKEAVGRGREVAGRTAEVIKSGVDNFKVSKDKLLEITESVEEQMTALNSITNGAEEISSVIETTAAASEENAAISTELIGKSHALLGSVNRFRLADSCKNE</t>
  </si>
  <si>
    <t>MGYG000149580_02119</t>
  </si>
  <si>
    <t>MKNKRGTYAQKVGGVFSRIIFFILLSVCVVSICIMAGLALTQSGISMKNEVNGLTGQINAEMAEKQAVMDAVAATIGSGQLKSYQAQLDFVDSIKAMDDITAAVYVAYPDESVVYSGGWQPDAGFVLTDRIWYTMAAASGDVCITEPYVDENTGNICITLSKAVRSRDEVTCVVGMDLYLDEVVSLISGQFNGSSYAFLVTGKDIILAHPNDAYRITADKSVTLKDAGYQKLSGTSDKRKIIWDYSGGLKVMMLETADCGWQVVVVRPLLAALSLAFIVLLLNILIFVLSVFLSNRFCKNAVSKWFTPIYSISKKVAEMAEGDLSLTFDEEPITDEIATLTEALNSTITELHAYIDDIRHVVSNVADGNLTVHQHVTYRGDFTAIKEALDLTLENLNNTLSEVKENSSTVADYAEQVQRSTEQVAEGATSQSLSIAGLRDNIQVLSEKLGIVQKNAELAAEISSTTNEQLVNGEEKMQQLMEAMERINETSDEIGSIVGTINELANQTNLLSLNASIEAARAGEAGRGFAVVAEEIGKLAGASAEASNTIAGLIANSKEAVGRGREVAGRTAEVIKSGVDNFKVSKDKLLEITESVEEQMTALNSITNGAEEISSVIETTAAASEENAAISTELIGKSHALLGSVNRFRLADSCKNE</t>
  </si>
  <si>
    <t>MGYG000012170_00523</t>
  </si>
  <si>
    <t>MQGSYVSRINKIIMRIISGLLIGAGIITIIITVFYATRMSSYQMKSVTSDYSLQVDEQFNDKLVQLNGLVRMMETEQIKGDAATLKYVDTIVEANDSLSAVYVAYADKHLVMSGGWQPPEDFDFRDRDWYTGTMDTDDFFVSDPYIDEQSGQYCITLSKRMMQDGECIGACGMDIYMDDMISLMKNSYRGKSYAFLVTADGMIVTNPDKSLALSADSSTTLDKARKGAFKKLSKTDKVYYVNDYTFGLKLAMSADVPSVNWKVVYIMPASRSLNLTIVILIALILIMIGIRIIIRRYCEREMNHWFRPLSSIAEKVTEIAQGNLDVAFNEEPLAEEIAMLTVSLNDTVEQLKTYIGDITFVVNNISNNNLAVESHVEYQGAFIAIKNGLNTIIDKLNHAFGQVNEQSEIVVNYSGQVQESTMQVANGATEQNLAVQGLVGNIAVLSEQIQHITQNAETASEVSQLTNKQLALGNEEMQSLLQAMESIEETSKEIGVIITTINNISEETNLLALNASIEAARAGEAGKGFAVVADEISKLAAASAEATDTITKLIENSMQAVDVGKELADKTSVTLQTGINNSLKSNKDILEITEFVKSQMSAVEAIDKSVHDIAAIIDANAATSQENAAISDELINCANALKTTVDEYNLREDAEQE</t>
  </si>
  <si>
    <t>MGYG000000627_01377</t>
  </si>
  <si>
    <t>MNTYSARISKVINQIITGILAVVILIFVVIVTILSVKSSNQKIENQAIEVSDAISKEIAQKQVYLQSMAAAAERLGVTGYEGKVPLRAGDSSEDTWSETMKLVDSYVAGDENISAAYTCYDTNSTVMSGGWEPPADFVVMEREWYIQAKADPDNTYVSTPYVDEQTGNFCITISKAFQVDGTVVGVVGFDLYMDNIIDLVAAQNTSDSGYVFLVAADGTILTHKSADLALTTEHSENLSTANRGRYQKLANQDGRIYQITDYNGRAMRMIASTIDECGWKVIAAESTLKSLQMTIILFVICIAILIVSILLSSRICKNKIGAWFQPIESVSDKVGDIAEGNLDVRFDEEPITDEIEKLSGSLNQTIDSLKYYINDISQVVTGISNKDLTVRIEADYKGSFLEIKESLQVILDSLNQAFADIEKQAEVVVEFSKQVEQSSFSVAEGATEQNEAIMDVVSNMSVLSDEIHHIKGNAANVSQVSDATNEKLQHGNEEMQKLLTAMDEINESSGKISEIITTINAIADQTGLLALNASIEAARAGENGKGFAVVATEISKLAAESLKASDSIRMLIDDSGEAVKRGRGIAEATAETLSSGVEESAHSLEDIRMIAEHVDNQSAAVDMITGRIEEISRIIEANAASSQENAAISTELINCANALKQEVEAFKLNETE</t>
  </si>
  <si>
    <t>MGYG000013232_01494</t>
  </si>
  <si>
    <t>MKKIERYKDIFSKKKSLSSLILIYVTTICILLMGTITIINISKVYNNTKKQAQEYLKNTALTSKENFNSWFDNKIGILKLVENNIELLNWDTEENAAVLQEYMAKEAKNNNEILAIYFANVDGNYVDSSGWIPEAGYNAKDRDWYKDAVDSDGYYISAPYSDAESGGLVITISKNIKINNNLVGVIALDVPIDKLKEFINNLTYEDGSYAFIIDDKEQIIVHPNEDIMPKDGKILKISDFPVDYNGILNSEDGNINNSVDIQGNKCYSVVETLDYGNWRIIFNYPKKIIQKELVKEIGLNTSVLVISIIISGVLISKFSKKYITPIEETSNLLNEFSKGNLKLDSSNIDKNSKEVIEMTEMVDNVANTLSGYVIEISNVLGEFSKGNFTVIPQLDYIGDFYTIKESMLSISNKLNDTLSSISNSADELKGRANNIEKVSNNIANAATDQSSIIEEFIASTEEISGNIIKSMEQIEESSKISQSAKEYAIHGTETINEMLESMNEISVASKSISNIIKIIDEIASQTNLLALNAAIESARAGEAGKGFAVVAEEVRELANRSIETVRQIENIIIDTLKKVEHGQEVANNTAKSFDNIVNSIECSVEITENLLDNSKSQKVALEELMLGTKQISNIVENNLYTSQESSSVSEELLSQAISLKQLIEYFKLKQE</t>
  </si>
  <si>
    <t>MGYG000003550_01108</t>
  </si>
  <si>
    <t>MQKIKINNKFWVMNNSLRSLILRYVAVIIILSTGIITAINIFKINSSIKKESKSYLVNTASMSRDNFNSWFYEKINILDLLEKDIRLLKLYENPKENDILAYFNEEYKADNELLNIYFSNEKSELVNVSGWIPEADYIATERVWYTEAVKSNDFYISEPYVDAMTKETVISISKSIKADGTTVGVVGIDVTMETLKDMISDLSLEDGSYAFVIDKNEQIILHPNDELAPTDEKIFKLSDLSVDYSEMLTSQSGQISQSKDIRGNKTYSVLEPLDYGNLNMIFNYPKKIMIKQMIAEIILDILIMIISIIFSGFFIYKFSEKYVTPIEKTSKLLQEFSRGNLKIDSSDIEKNSKEVIEMTDIVDNVAETLNSYIIEISSVLGEFAKGDFTAEPQLEYVGDFYAIKQSMMFISDKLNATLNSISSSAEELKIGANDIENVSNNIADSATHQSSIIEEFLASIEEISNNIIVSIKQIEQTGEISKETKQNAVHGADAINEMLISMDEISESSKNISSIIKIIDDIASQINLLALNAMIEAQRAGEAGRGFAVVAEEVGHLAERSAETVREIENIIKDTLDKVKHGQEVVDNTSKSFNSITNSIEHSAQITQNILENSESQKGALEELVLGTNQISDILEKNLCTSQESQAVSEELMSHAVKLKELIEYFKLK</t>
  </si>
  <si>
    <t>MGYG000001699_02541</t>
  </si>
  <si>
    <t>MRVFGLNLNYFKFRKGIQTRLISSVLVILIGMSVVISLGLNISIKSILKEENIEKLNNQRNILQLNLINFQKSLENDIMLLSKNDKVTNLTGTITSYMNRTEEKVPMTPSKNGGLETELYEIFKKYGETYSGTQYVYLATKDGGYVQWPETSISSKYDPRVREWYTNAVANPDKINISDPYIDFENKFVVSNTTAVKNSKGEIIGVIGIDVYDNRISQILSSMKNDESEKYLLLDKNGVILADSSEENTSKSIKDLNIKNLDSALEKDSSTFTTELDKIKYIVQSNKIDGLDRTLVSFIKEDSLYGIIKTINKVIIFLALLTIGVAFIALVIIAYKITNPIIKTSEVLNEIASGDLSVELDGNIANRNDETSLLIKSTKKLKDDMCSIIGDIKDLTLNLEERSLNLTKLSTNSSKTTEEVVNAMENLATRTVTQADKASNISENLGYVDTSIGTISKKINEVNSVSTETKTSSLNALDEMQGLKEKKNESIDKLIEFESIIDKIVSNANNAQNFTDAIQTISSQTNLLALNASIEAARAGEAGKGFAIVADEIRKLSNETELATNDINNFIKEIKDNSKNSVIMMKEVKSVVEDLNSAVESSEEIFKKNISSINTLSNDISDALDESLRLNHVKDDIINSINKIVDGVEETSSIAEEVTASAEDQFNMTKEVSNLSTSLNIISEKLNQAVDKFKI</t>
  </si>
  <si>
    <t>MGYG000036406_01986</t>
  </si>
  <si>
    <t>MGKTIKSKITMQTVISLVLAILICELLSVSSLQNNMTTQARNFVEAQAATNAGVVNEWLVEQGNIVHTIRNGVAFMNTKDTDQIMDYLEVNLAENEDALMYYVCFAYDGGVFPADHSKLDLDPTTRDWWKMAIAKDGLIYTAPYKDFASGQMIVTIAEPMKIQGEQAVFLADITIDTLTQIVGNVSTEDSIQAFLLDADGNVVSHANEDFLPKEEGNTVLADALGVDLSQASQIRDYDGKMKFIATAAVDVTGWTLGVVQDKAVVTDLIRQNVILVVLIGLVLIVVVTLVMIGSVKKSLKPMENMKLFIRDKVIGRENCKKQKNEVQEIQYLIGELEEKFIGVIRQTREEADSIHTSMQDASGKVNSISENIMEISAAMEETGANIDTQTDSIRNIDESCSEATTAVETLAKDVSEMAEKSGAIVVRVDQITREVLEGKKNATRIAGESRIRMQKAVEGTNIISDITKVSASIQEIASQTSLLALNASIEAARAGDAGRGFAVVAEEIKKLSEDTASEIQKVNELTKKVLESVQTLATESNGILVFLDGTVMKDYEKLADLAKDYKKDAGYYAEVSSSLGQNASGVSDSIRIINDILSDINRAQAELADAVAGVNKNLQEITYSSENMSAETKGVLQSIGKLQENMQQFRV</t>
  </si>
  <si>
    <t>MGYG000066225_01932</t>
  </si>
  <si>
    <t>MRKTIKSKITVQTVVSLILAILICELLSVSTLQSNLTSQARNYVEAQANTNASVVNEWLVEEGNIVHTIRNGVAFMNTKDTDQIMDYLEVNLAANEDALMYYVCFAYDGGVFPADHSKLDLDPTTRDWWKMAIAENGLIYTAPYKDFASGQMIVTIAEPMTIQGEQAVFLADLTIDTLTQIVGKVSSEDSIQAFLLDADGNVVSHENEDFLPKEEGNTVLSEALGVDLTNATEIRDYDGKDKFLATAQVEATGWTLGVTQDKSVVSDLILRNVMLAIAIGVILIVIVTIVMIGSVSRSLKPMENMKLFIRDKVIGRENCKKQKNEVQEIQYLIGELEEKFIGVIRQTREEADSIHTSMQDASGKVTSISENIMEISAAMEETGANIDTQTDSIRDIDESCTEAAASMETLANDVTEMAQKSGNIVTRVDQITDEVIAGKENATRIAGESRIRMQKAVEGTNIIKDITKVSASIQEIASQTSLLALNASIEAARAGEAGRGFAVVAEEIKKLSEDTASEIQKVNELTQKVLESVQTLSAESNGILVFLDGTVMKDYEKLEALAKDYRNDAAYYAEVSSSLGQNASGVSDSIHNINGILGDINRAQAELADAVNGVNKNLQQITYSSENMSTETKGVLQSIGKLQENMQQFNV</t>
  </si>
  <si>
    <t>MGYG000058762_00430</t>
  </si>
  <si>
    <t>MGKQSTIKGKIIIQTVVYMILAILVCEIVSVCTIRNNMNRQTRSYVNMQAQTNASVVNEWLNEQANIVHTIRNSVAFSNSKDTEQIMNYLEQCLAANDNALMYYLCLAYDGGVFPADHSKLDLDPTTRDWWKQAIEKNGLIYTAPYKDFATGQMIVTIAEPLTIEGDQAVLLADITIDTLTELVGDVSTDENIQGFLLDADGNVVCHANEDYLPKEEGNTVLSDALGVDVKKATEIKDYDGNKKFIGTADIEATGWTFGVTEAQSVVTSQIIRNIIIVMILGIVLIVVVTILMIFSITKSLKPMEDMKLFIREKVVGQENCVKKKKEVDEIRYLMGELEDKFIGIIRQTKGESESIHTRMRGANDKVTSISENIMEISAAMQETGANVDSQTESISNIDGTCADAAGTVEKLAEDAKEMAEKTKEVVVRVDQAVNELLRGKENAIRIAGESRVRVQDAMEETKIISEITNVSASIQQIAEQTNLLALNASIEAARAGEAGKGFAVVAEEIKKLSEDTSEEINKVNELTSRVFKSVQALSEESNRVLVFLDETVMQDYEQFETIAKEYKQDAQYYVGVSGVLEENADDVRNSVRNIKEILGSISNAQNELTETVATVNTNLQQITYSSENMAVETNEVLKSVGQLQETMDRFHV</t>
  </si>
  <si>
    <t>MGYG000130071_00870</t>
  </si>
  <si>
    <t>MRIIPKSIKGKITCQIIMYIILAIVVCEAVSVNSLRTNMTKQTENYVQMQSEKSAGIVNEWLQEQGNIVHTVRDAVAFMNTKDTNKIMDYLEANLSENQNALMYYVCFGYDGGVFPADHSKLDLDPTTRDWWKQAIQKNGLIYTAPYKDFASGQMIVTIAEPLTLQGDQAVFLADITLDTLTAQVENVSDDKNVKGFLLDADGNVVSHPNKDFLPKEDGNTVLSDALGVDVTKVSTIKDYDKHKKFISTATIEATGWTFGITEEQSVVTSQIQQNVSTVIVLGVILLIVVAALMAISIRNNLKPMETMKLFIKEKVIGVNHCKKQKNEVAEIRYLIHELEDRFIGIIRQTKEESAAIHGEMSGANDKVASMNENIMGISAAMEETCANIDSQTESIQNIDDTCQSATDAVEQLAGDVREIAAKAQDIVAHVGNVTKQLLEGKNRSVELADASRNKMQEAIEDTKIIEEITEVSESIEQIAAQTNLLALNASIEAARAGEAGKGFAVVADEIKKLSEGTAQEISKVGELTVKVKESVEKLATESNNILVFIDGSVMQDYERLESLAKSYIEDAEYYANVSKSLGQNADGVNVAIRDISGIIGNISIAQGELADAVASVNDNLQQITYSSEEMSTETNKVMQSVEVLQNTMNEFQV</t>
  </si>
  <si>
    <t>MGYG000220847_01373</t>
  </si>
  <si>
    <t>MEKMEKTSYNEYIIYMSRRGNMKKTIKGKLTLNTAIFIVAAIIVCEIVSVNALKTNMTNQTRQYVSREAQTNARVVNEWLQGQANTVHTITNTIAFMNTKDTDHVMDYLEKALSENKEALMYYLCFGYGGGVFPANHSKLDLDPTTRDWWKQAIKKNSLIYTAPYKDFASGKMIVTIAEPLEIKGEQAVVLADITIDTLTKLVSNVSTDENIQGFLLDADGMVVSHQNKDYLPKEEGNTSLAKALSVNVKEASEITDYDGYSKFIHTAQITATGWTFGVTERESVVTTQVVKSVILVVGIGVVLLILVILLTIASVKKNLRPLENMKTFIREKVIGESQKNVHKNEVEEISYLLQELEQRFLGVIRKTKDESNVIHTRVENTNDKVSLINQNIMEISAAMEETGANIDSQTTSIQNIDKTCKDTTHAVDVLVSHAEEMSDKAKEIGERVNEAVQKLMTDKDSAVVKADESRNRMQMAIQQTKIIGEITTVSASIEEIASQTNLLALNASIEAARAGESGKGFAVVAEEIKQLSEDTSNEIRKVNDLTQKVFESVKILSTESNELLVFLDETVLADYDKFASLANQYKEDANYYEETSGSMEHNAEEVMDAIQSISNVLENASSAQMELASAVESVNENLQNMTNSSESMTKETKNAMESVNALQETMGQFRL</t>
  </si>
  <si>
    <t>MGYG000190240_00071</t>
  </si>
  <si>
    <t>MRKGTIRGRIELAITLGTILIIAITVVNSVLMTRNNMVRSEKQLLTEDADTNAQVIDQWLLKEAGIIHTMRDTLAYMNTKDGETIMNYLEKQLGENEDALMYYCCLEKEKSVLPADHSTLDLDPTERDWWKQAVSENGLIFTAPYTDFATGQMIVTIAEPLTLEGDTAVILADITIDKLVEMTQKIRDSKTETFLLASDGSVITHENKEYLPKEEGNTVLTDKVNIKLDSKTTTVFRDYDGQDKYLAIGNVDKTGWKLGVMQRTSVIRQEILQNVLRLIIVSVLLLIIMCVVINLIIRGLLKPMDHMKNFVRETVIGQEDARTFKNEVEEISYLITELKERFLATIRKTKEESAQIHGRMKDTSGKVTEIGGSITGIGATMQETNANVMTQTESIRQIDETCGDVAAAVEELAEEAKRMASRADEVVTRVGEIVPQLIQSKKNATDMAGVSRARLEEAIQGTKVIEQIADVSTSIQSIASQTNLLALNASIEAARAGEAGKGFAVVAEEIKKLSEMTAEEIGKVDELTTKVVANVNQLSEESNGILVFIDETVLKDYDRLEQMAENYREDAGYYADVSGTLGNRTEELSVSVQNITQILGGINEAQKQLEDAVTNVNNHLQEITCASENVSEETEKVLDSIGTLQQTVNEFQI</t>
  </si>
  <si>
    <t>MGYG000246596_00160</t>
  </si>
  <si>
    <t>MGKGTIRGRIELAITLGTVLIIAVTVINSALMTKNTMVQNEKQLLTANADTNAQVIDQWLLKEAGIVHTMRDTLAYMDTKDGVTVMNYLEKQLGENEDALMYYCCLEKEKSVLPADHSTLDLDPTERDWWKQAVSENGLIFTAPYTDFATGQMIVTIAEPLTLEGDTAVILADITIDKLVEMTQQIRDSKTETFLLASDGSVITHENKEYLPKEEGNTVLTDKVNIKLDSKTTTAFRDYDGQNKYLAIGNVDKTGWKLGVMQKTSVIRQSILRNVFRLVVLGVLLLVVMCAVINLIIRGLLRPMDHMKNFVRETVIGKEDGKTFKNEVEEISYLITELKERFLATIRKTKEESAQIHGRMKDTSGKVTEIGGSITGIGATMQETNANVMTQTESIHQIDETCGDVAAAVEELAEEAMRMASRADEVVTRVGEIVPQLIQSKKNATDMAGVSRARLEEAIQGTKVIEQIADVSTSIQSIASQTNLLALNASIEAARAGEAGKGFAVVAEEIKKLSEMTAEEIGKVDELTTKVVANVNQLSEESNGILVFIDETVLKDYDRLEQMAENYREDAAYYADVSGTLGNRTEELSVSVQNITQILGGINEAQKQLEDAVTNVNNHLQEITCASENVSEETEKVLDSIGTLQQTVNEFQI</t>
  </si>
  <si>
    <t>MGYG000151212_00948</t>
  </si>
  <si>
    <t>MGKGTIRGRIELAITLGTVLIIAVTVINSALMTKNTMVQNEKQLLTANADTNAQVIDQWLLKEAGIVHTMRDTLAYMNTKDGETVMNYLEKQLGENEDALMYYCCLEKEKSVLPADHSTLDLDPTERDWWKQAVSENGLIFTAPYTDFVTGQMIVTIAEPLTLEGDTAVILADITIDKLVEMTQQIRDSKTETFLLASDGSVITHENKEYLPKEEGNTVLTDKVNIKLDSKTTTAFRDYDGQNKYLAIGNVDKTGWKLGVMQKTSVIRQSILRNVFRLVVLGVLLLVVMCAVINLIIRGLLRPMDHMKNFVRETVIGKEDGKTFKNEVEEISYLITELKERFLATIRKTKEESAQIHGRMKDTSGKVMTQTESIHQIDETCGDVAAAVEELAEEAMRMATRADEVVTRVGEIAPQLIQSKKNATDMAGMSRTRLEEAIQGTKVIEQIADVSTSIQSIASQTNLLALNASIEAARAGEAGKGFAVVAEEIKKLSEMTAEEIGKVDELTTKVVANVNQLSEESNGILVFIDETVLKDYDRLEQMAENYREDAAYYADVSGTLGNRTEELSVSVQNITQILGGINEAQKQLEDAVTNVNNHLQEITCASENVSEETEKVLDSIGTLQQTVNEFQI</t>
  </si>
  <si>
    <t>MGYG000068829_00269</t>
  </si>
  <si>
    <t>MKESTQKDAEKKNGFFGSIKGNIISYVALCIVIIIAVTATLNSIVLRNVLITNGHNTLLEEAGNTSELIDEWLIRQAYIVETMESALRTMDTDDMEAVMDYLEANLSENPDALMYYCCLAYDGGVFPANHSSLDLDPTTRGWWIDAVEKGDLIYTEPYTDFATGQMIVSIAKPFTMDGEQAVILADITIDSLIEMVKSVGTDESVQTFLLAEDNSVITHENKEYLPKEEGNTVLSDVLDIDLEKDHVSTFRDYDGISKYYAVQKVATTGWRLGITQPTSVISSKIRSNLMLPLAVDIIFLVVFIVLLNIVVNRLLKPLAEMKAFIKEKVIGTKNCRAEKNEVKEISYLIEELESRVISTIQKTQRETEMIRDMISGTDSHVSDMNGNIMEISAIMEETGASVTSQTESISDIDRNCRDVAEAMDELVKNTQSITVRAKEIIVRVEQMIPGLLEDKENAISVTLDSKKSLESAIEETKVIGEIVEVSQAISAIAEQTNLLALNASIEAARAGEAGRGFAVVADEINQLSNTTSSEIDKVNELVKKVMESVDKLSDASSKVITFLDEIVLKDYDKLETLADSYKEDATYYVEVSNALGSHTENLNASIANINEIIDTIDTSQKELDGAVHSVNENLQRITNASENVSAETKDVMRSIASLQSTVEQFNL</t>
  </si>
  <si>
    <t>MGYG000039563_00790</t>
  </si>
  <si>
    <t>MGDEAVKKNRFLWTIRGRIAVFVTICMAVVILLTILANVVTARSAMVRDAENLLTEEADGNAAVINGWLKQEGNTVNTMKNALAVMDRDDTDAIMDYLEVNLNENENALMYYCCFGYDGGVLPADHSKLDLDPTTRDWWKQAISEDGLIYTEPYTDFATGQMVVSIAEPLTIGGEQAVLLADITIDRLIEIVQNISADPSIQTFLLAEDGSVITHTNKDFLPKEDGNTILTDKVKIDINAQKAFVFTDYDGQKKYGDIGNIDVTGWKLGVTQNEKVINAQIRKNLVFPLVMDIVLLGVTVSLLNLVIGKMLRPMDSMKQFVKERVIGQEHGKTHGNEVEEIKYLIGELEERFIATIRKTKQESSTIQDKMTTTDDKVKIISGNIMEISATMEETGASVEAQTESIQSIDDTCTQVTQAVDRLAEEAQSMAARAGEIQQRVEKLVPELMRDKDNAAAMTEESRGRLGCHSRYGGYKPDRRGVRSNSGDRIPDKSACVKCIHRSSEGRRSRKRICGCSGRNQESQ</t>
  </si>
  <si>
    <t>MGYG000000325_01192</t>
  </si>
  <si>
    <t>MKKSRKFFKSIRGRLSIGVAIGVLLIVVLSAAVAIASIVSIQRSSSIQLVDSIAEAKAEETSAWLEGQKATIKELGVVLEATKNTDLHKGAAILHEAKDENPYALNYYYCSADAAVSEYGEDMELIPSERGWWIQAFEAGDTVIVDPYTDIATGKTIISACYPFYVDGKPYAVLADIDVTTVLEIINQIEEKPFCEGFLLSASGDVITHKNSEWLPADEGSTNLSEALHTDLNTAVTIRDYDGRMKFLAVKEIASTGWQLGVLESTEVIQTQVNGLVTMILILGAVFIVIAFTVVSVAIGRSLRPVGGMKDFVQDVILGGTVADYKNETMQIQYLVDALQDKFVHTIQQSQRAAVSVRGNMNETAEAVKTSLTHMDEIAKETAEAVQNVEENAESISNIRESCKQLSGATNDLANQASSIAERASEITGRVEKIVPEMMASQENAVKMTSTNKEKLEAAIEKVKVIDEVIQVSETIQEIAEETNLLALNASIEAARAGEAGKGFAVVAGSIKSLSENTSREVGKINVLIQQIVASVGELTTESHEMIAFLDEKVLPDYDVMQNMASTYLKDAGFYTDASATLGAQSEELSASTQSITDTAESISQAQDQISEKISSINEKLSDLQTASEKIDEAVQRTSKEADLLHDTVEQFKL</t>
  </si>
  <si>
    <t>MGYG000160917_01815</t>
  </si>
  <si>
    <t>MKKSGKFLKSIRGRLSIGAAVGVLLIVALSATIAIASIISIQRSNSIQLVDSVAEAKAQQTSAWLEGQKATIKELGVALEAAKNTDLHNGAALLHESKEENPYALNYYYCSADAAVSEYGEDMNLIPSERGWWIQAFEAGDTVIVDPYTDIATGKTIISACYPFYVDGKPYAVLADIDVTTVLEIINQIEEKQFCEGFLLSASGDVITHKNSEWLPTDEGSTNLSEALHTDLQSAVTIRDYDGNTKFLAVKEVASTGWQLGVLESTEVIQTQVKGLVTMILILGVVFIVIAFTVVSVAIDRSLRPVGRMKDFVQNVILGGAAADYKNETMQIQYLVDSLQDKFVHTIQQSQGAAVSVRENMNETAEAVKKSLTHTDQIAEETAEAVRSVEENAESISNIRESCKQLSGATNDLAKQAASIAERASEITGRVEKIVPEMMASRENAVKMTSTNKEKLETAIEKVKVIEEVIKVSETIHEIAEETNLLALNASIEAARAGEAGKGFAVVAGSIKSLSENTSREVGKINVLIQQIVASVEELTAESHEMIDFLDEKVLPDYDVMQEMASTYLKDAGFYTDASATLGAQSEELSASTQSIADTAESISRAQDQISEKISSINGKLSELQTASGKIDEAVQRTSKEADLLHDTVEQFKL</t>
  </si>
  <si>
    <t>MGYG000103779_01100</t>
  </si>
  <si>
    <t>MRKTIRGKLTISVIAIVIVIIVAITIGIVSIAGSKLMNSQKDELQLQADRYAQEVNSWIATEKMLVTGAAKSIESTGDMSEAGLQNVVDTYYAGREELLNLYFGTADSKFYQGNREAAIPDGYDPVQRGWYQSAAEAGETIVTDPYWDVLTNQMCGTIACPVYINGELAGVLAIDMTLQTVTDLTNSIDYDTDVYGFMVDSSGNYIAHKNEEYLPTEDTATAVSDVMPGLNTLLGNPGSGIVRDADYDGVDTYFATSLIECCDWQLGITIPTKNVNKVVMSMVMVAVIIAVIAVICVAVIMTNVIGRMLAPIQTLKQFASGDFSENAIVDTSIPKEYKDETEQIMMATSSVKEQIREIILTTKGESEYIEEISGHALTQMANLNQNVSQINSSVDDIIEQTGQAADMTRQIHETGDELGHVIDSVAKKASDAAMQSSDIMTRAQELYNESVDSSNQANEIYDTTKVELEKAIAGSHAVEEISLLTEEILVISEQTNLLALNASIEAARAGEAGKGFAVVADEIRTLADNTKEAVDKIQTVTGAIVTSVNNLAMHSDKLLQFMNEKVVADYQHMIAIARQYEEDAVFYNDISSDLGSSSEEMSASMSIINENLTFINGMTEAITKNMVSIGEAATVSENDSGAVLEQIKQLTKMSEQLKETVAAFRV</t>
  </si>
  <si>
    <t>MGYG000068829_01595</t>
  </si>
  <si>
    <t>MGRTIKGKLTVSVICMVAASILLTTVGIVIVAGRRMIQDQTEALQIYADRYAEEINTWIENEKMLAGGAAACIEAAGNLDEEFIQSVMDTYASGREELLNLYCGTKDSAFIQSNREAEIPEGYDPVQRGWYQQAAGAGTVIVTDPYWDVLTNQMCATIAAPVYVDGELSAVIGLDVTLGTVTDLTGSINFAEGVYGFLSDSAGQYIAHRNKEYEPSEDAAVAVSEIMPGLEGLMTGQEEQVVKLKDYDGSECYFATAKITGSDWRMGVVVPTANVRKSLIAMIAVAAVIALLIIVAVAAVMAGLIGKTLEPIQMLKQFASGDFSENVAVSRTIPSEYKDETEQIKTATVEVKQQIRGIILNTKQEAGSISTIAEETSVKMTELNQDISGIADSTVKALNQTTAAKELSEKIKATGQELCSAVEEVARKAGEAAEQSSDIMERAQKQYKNSETSGREAVRLYEETKGELEKAITDSQRVQEIDTLTEEILSISSQTNLLALNASIEAARAGEAGKGFAVVAEEIRQLADHSKNAVDKIRKVTESVVENVFFLSESSGKLLEFMNGKVMEDYKGMTEIAGMYEQDAVFYSDISGNLGASSEEMSAGIEGINESILTIAELVGEIAEYMQDMKQSAENSNENSRAVLEQMKELSQLSEMLNETVASFKA</t>
  </si>
  <si>
    <t>MGYG000003390_03223</t>
  </si>
  <si>
    <t>MFKTIRARITAATAGCLAVALLINTVINYQVTRQDNQQSQRDILSSTSISHSGAIADWVNNKMTMIASLQSAALTADPVPNFAQIAQAGGFINVYAGYASKTAKFSDSNGIPVDYDPTIRPWYQQAAKADAPIVTAPYVDAASGKLVVTFAVPVKENGTLTAVVAGDVAMDSVVANVRTIQPTPQSSGLLINSDGTVIAASNADLTLKPFGEAIAGADFSALQAGSPVDGEFAGAQKALMAKPIKGTSWLLVVALDTNDATSGMRALLKASALSLIVLVLIGVAVMLLLVTTMLKRLVTIRDAMLAIGDGTDDLSQRLPESGNDEVAQIAHAFNIFSDKLAMVMVKLRDSSTSVQHAAQEIAAGNQDLSGRTEQAASSLRETASAVEQITASVAQSTDSAALANSQAHTASEAASRGGSVVSQAISTMQAIEEASAKIGDITSVIDGIAFQTNILALNAAVEAARAGEQGRGFAVVAGEVRTLASRSAEAAKEIKTLIESTTDSVATGSRYVRLAGESMTDIVSSIDSVSVIMREITVATSEQMKGIQEINHAVIDLDRMVQQNAELVVQSAAAAGALQSQAGELAETAGHFRI</t>
  </si>
  <si>
    <t>MGYG000003883_01639</t>
  </si>
  <si>
    <t>MVATAGCLTVALLLNTIINYQVTRQHNQQTQQDILSSTRDSHGIAIADWVASKTAMIASLQSVALTDDPVPVFAQIARAGGFINVYVGYASKTAKFSDPGGVPADYDPTIRPWYQQAVKADAPVVTAPYVDASTGQLVVTFAVPVKENGTLKGVVAGDVSMTSVVANVRGISPTPHSSGMLLASDGAVIAAADEKLTMKPFSDAIHGVSFAELSSGKTVSGEYAGNEKSLLASRVKGTDWLLVVALDGDDATAGLRAQLKASAVSLIVLVIIAGALMQWMVAALLKRLVVIRDAMNAISSGTNDLSQRLPESGNDEVAQIAHAFNAFSDKLAVVMVKLRDSTHSVQLAAQEIAAGNQDLSGRTEQAASSLRETASAVEQITASVAQSTDAAAQANTQAHVASEAASRGGQVVTQAINTMQSIEVASAKIGDITSVIDAIAFQTNILALNASVEAARAGEQGRGFAVVAGEVRNLASRSAQAAKEIKTLIDSTTDSVATGSRYVRLAGDSMTDIVTSIDSVSVIMREITVATSEQMKGIQEINHAVINLDRMVQQNAELVVESTAAAGALRAQAGELADTAGHFRI</t>
  </si>
  <si>
    <t>MGYG000126336_00659</t>
  </si>
  <si>
    <t>MFRSIRARIIAATAGCLAIALLLNTVINYQVTSQHNQYAQQDILTSTSGSHSLAISDWVSSKTTAIASLQKVALTDDPVPVFTQIAQAAGFINVYVGYASKTAKFSNPDGVPADYDPTIRPWYQQAAKADAPIVTAPYVDAGSGKLVVTFAVPVKENGTLKAVVAGDVSMDNVVANVQGIKPTPNSSGLLLNSDGSVIAANDGKLTLKPFGEAISEVQFADLQAGKPVTGVFAGSEKSFLATKVNGTNWLLVVALDSADSTAGLRAQLKASAVSLIVLVILAGALMHWIVATMLRRLITIRDAMNAISSGTDDLSQRLPEQGNDEVAQIAHAFNAFSDKLSVVMVKLRDSSHSVQQAAQEIAAGNQDLSERTEQAASSLRETASAVEQITASVALSTDSAAQANDQAHTASEAASRGGKVVSQAISTMQSIEVASTKIGDITSVIDGIAFQTNILALNASVEAARAGEQGRGFAVVAGEVRNLASRSAQAAKEIKSLIDSTTDSVATGSRYVRLAGESMGEIVSSIDSVSVIMREITVATNEQMKGIQEINHAVIDLDRMVQQNAELVIQSAAAAGALQEQAGELAETAGHFRI</t>
  </si>
  <si>
    <t>MGYG000003377_02184</t>
  </si>
  <si>
    <t>MFRSIRARIIAATAGCLAVALLLNTVINYQVTSQHNQNAQQDILASTSSSHSLAISDWVNNKMTAVSSLQKAALSEDPVPVFTQVAQAGGFINVYVGYASKTAKFSNPDGVPADYDPTIRPWYQQAVKADAPVVTAPYVDAGSGKLVVTFAVPVKENGTLKAVVSGDVSMDSVVANVHGISPTPNSSGMLLDSDGTIIAANDGKLTLKPYTDAIGGVALSELLSGKAVHGTFAGTDKEFIATKVNGTQWQLVVALDSADSTTGLRAQLKASAMSLVVLVLIAGALMHWIVATMLKRLVTIRDAMNAISNGTDDLSQRLPEQGNDEVAQIAHAFNAFSDKLSVVMMKLRDSSTSVKQAAQEIAAGNHDLSGRTEQAASSLRETASAVEQITASVAQSTDSAAQANAQAHTASEAASRGGQVVSQAISTMQTIEVASARIGDITSVIDGIAFQTNILALNAAVEAARAGEQGRGFAVVAGEVRNLASRSAQAAKEIKTLIDSTTESVATGSRYVRLAGDSMGDIVSSIDSVSVIMREITVATNEQMKGIQEINHAVIDLDRMVQQNAELVIQSAAAAGALQSQAGELAETAGHFRI</t>
  </si>
  <si>
    <t>MGYG000001426_00896</t>
  </si>
  <si>
    <t>MFRSIRARIIAATAGCLAIALLLNTVINYQVSRQHNQQAQQDILDSTSASHGLAIGDWVKTKMTAIASLQRVALTDDPVPVFTQLAQAGGFINVYVGYASKTAKFSNPEGVPADYDPTIRPWYQQVVKADAPVVTTPYVDAGSGKLVVTFAVPVKENGALKAVVAGDVSMESVVANVQGIKPTPHSSGLLLDGQGAVIAASDAKLTLKPFSNAISGVDFSALQSGERLTGELNGEQKLFYATRLPDTGWLLVVALDSADSTAGLLAQLKASAVSLVVLVLIAGALMHWIVATLLKRLLTIRDAMNAISNGTDDLSQRLPETGQDEVAQIAHAFNQFSDKLSVVMVKLRDSSNSVQQAAQEIAAGNQDLSGRTEQAASSLRETASAVEQITASVAQSTESAAQANSQAHAASQAASRGGEVVSQAISTMQSIEVASAKIGDITSVIDGIAFQTNILALNASVEAARAGEQGRGFAVVAGEVRNLASRSAQAAKEIKSLIDSTTDSVATGSRFVRLAGESMGDIVSSIDSVSLIMRDISVATNEQMKGIQEINHAVINLDRMVQQNAELVIESAAAAEALRSQAGELAETAGHFRI</t>
  </si>
  <si>
    <t>MGYG000003360_01888</t>
  </si>
  <si>
    <t>MIRSIRARIIVATAGCLAIALLLNTIINYQVARRDNQQTQHDILTSTSNSHSLAIADWVNSKMTMIASLQSVAVQDDPVPIFKQIAQAGGFTNVYVGYAAKTAKFSDPTGVPADYDPTIRPWYQQVLKADAPVVTAPYVDAGSGKLVVTFAVPVKVNGTLQAVVAGDVTMDSVVANVHGIQPTPQSSGLLLDSDGTVIAGNDPALTLKPFNDAIQGVKFSALKAGNAEEGTLTGVSKTLLATPVKGTNWLLVVVLDSDDATSGLSAQLKASALSLIVLVLIGGAVMHWLVATLLKRLVTIRDAMHAISNGTDDLSQRLPENGNDEIAEIAHAFNAFSDKLAVVMVKLRDSSTSVKFAAQEIAAGNQDLSGRTEQAASSLRGTASAIEQITASVGQSTDSAAQANSQAQAASDAASRGGQVVKQAITTMQSIEEASAKIGDITSVIDGIAFQTNILALNAAVEAARAGEQGRGFAVVAGEVRTLASRSAQAAKEIKSLIESTTQSVSTGSRYVRLAGESMGDIVSGIDSVSVIMREITVATSEQMKGIQEINHAVIDLDRMVQQNAELVVESAAAAGALQSQAAELAETAGHFRI</t>
  </si>
  <si>
    <t>MGYG000116553_03484</t>
  </si>
  <si>
    <t>MFRSIRARIIAATTGCLVVALLLNTIINFQVTRQDNQQSQRDILTSTSASHNMAIADWVNSKMTVITSAQPVALSDDPVPVFKQLAQAGGFTNVYVGYASKTAKFSNPTGVPADYDPTLRPWYQQAVSADGPIVTAPYVDAGTGKLVVTFAVPVKEQGALKAVVAGDVAMDSVVANVRGIHPTPASSGLLLDSNGTVIAGSDPALTLKPFSETIKGTDFAALKSGNLVDGTFNGRVPGHRRTGDALAAGCGAR</t>
  </si>
  <si>
    <t>MGYG000107026_01805</t>
  </si>
  <si>
    <t>MFRSIRARIIAATTGCLVVALLLNTIINFQVTRQDNQQSQRDILTSTSASHNMAIADWVNSRMTVITSAQPVALSDDPVPVFKQLALAGGFTNVYVGYASKTAKFSDPTGVPADYDPTLRPWYQQAVSADGPVVTAPYVDAGTGKLVVTFAVPVKEQGALKAVVAGDVAMDSVVANVRGIHPTPASSGLLLDSNGTVIAGSDPALTLKPFTETIKGTDFATLKSGNLVDGTFNGREKTFLATAVPGTHWLLVVALDNGDATAGMRSLLKASALSLAILALLSGALMHLLIARLLKRLSGIRDAMNSIANGTNDLSQRLPDKGGDEVAQIAQAFNAFSDKLSVVMVQLRDASASVKNAAHEIAAGNQDLSGRTEQAASSLRETASAVEEITASVTQSNESAAEANEQASKASAAASRGGDVVAQAISTMQSIELASAKIGDITSVIDGIAFQTNILALNASVEAARAGEQGRGFAVVAGEVRNLASRSAQAAKEIKSLIDSTTESVATGSRFVHLAGDSMDEIRASVGSVSGIMREISIATREQMKGIHEINHAVTHLDRMVQQNAELVVQSAAAASALQSQAGDLAETAGHFRIYFFPGAR</t>
  </si>
  <si>
    <t>MGYG000221924_02753</t>
  </si>
  <si>
    <t>MFRSIRARIIAATTGCLVVALLLNTIINFQVTRQDNQQSQRDILTSTSASHNMAIADWVNSKITVITSAQSVALSDDPVPVFKQLALAGGFTNVYVGYASKTAKFSDPTGVPADYDPTLRPWYQQVVSADGPVVTAPYVDAGTGKLVVTFAVPVKEQGALKAGDVAMDSVVANVRGIHPTPASSGLLLDSNGTVIAGSDPALTLKPFTETIKGTDFATLKSGNLVDGTSNGREKTFLATAVPGTHWLLVVALDNGDATAGMRSLLKASALSLAILALLSGALMHLLIARLLKRLSGIRDAMNNIANGTNDLSQRLPDKGGDEVAQIAQAFNAFSDKLSVVMVQLRDASASVKNAAHEIAAGNQDLSGRTEQAASSLRETASAVEEITASVTQSNESAAEANEQASKASAAASRGGDVVAQAISTMQSIELASAKIGDITSVIDGIAFQTNILALNASVEAARAGEQGRGFAVVAGEVRNLASRSAQAAKEIKSLIDSTTESVATGSRFVHLAGDSMDEIRASVGSVSGIMREISIATREQMKGIHEINHAVTHLDRMVQQNAELVVQSAAAASALQSQAGDLAETAGHFRI</t>
  </si>
  <si>
    <t>MGYG000191036_00081</t>
  </si>
  <si>
    <t>MFRSIRARIIATTTGCLVVALLLNTVINFQVTRQDNQQSQRDILTSTSASHNMAIADWAKSKMTVITSAQSVALADDPVPVFKQLAQAGGFTNVYVGYASKTAKFSEPAGVPADYDPTIRPWYQQVVSTDGPVVTAPYVDAGTGKLVVTFAVPVKENGVLKAVVAGDVAMDSVVANVRGIHPTPASSGLLLNSDGTVIAANDPALTLKPFAETIKGIDFAALKRGNPVDGTLNDVDKTFIASAVPGTNWLLVVALDNSDATSGMRSLLKASAISLVILALLSGAIVHVLIARLLKRLSDIRDAMHNIANGTNDLSQRLPDSGNDEVAQIAQAFNAFSDKLSVVMVQLRDASASVKNAAQEIAAGNQDLSGRTEQAASSLRETASAVEQITASVTQSNESAAEANDQASKASAAAARGGEVVSQAISTMQSIEVASAKIGDITSVIDGIAFQTNILALNASVEAARAGEQGRGFAVVAGEVRNLASRSAQAAKEIKSLIDSTTDSVATGSRYVHLAGESMDEIRSSIGSVSGIMREISIATSEQMKGIHEINHAVTHLDRMVQQNAELVVQSAAAAGALQSQAGDLAETAGHFRI</t>
  </si>
  <si>
    <t>MGYG000172021_03010</t>
  </si>
  <si>
    <t>MFRSIRARIIAATAGCLVVALLLNTVINFQVTRQDNQQSQRDILTSTSASHNMAIADWVKSKMTVIASAQTVALSDDPVPVFKQLAQAGGFTNVYVGYASKTAKFSEPAGVPADYDPTIRPWYQQVVSTDGPVVTAPYVDAGTGKLVVTFAVPVKENGALKAVVAGDVAMDSVVANVRGIHPTPSSSGLLLNSDGSVIAANDPALTLKPFAETIKGIDFAALKSGNLVDGTLNDVEKTFVATAVPGTNWLLVVALDSGDATSGMRSLLKASAISLVILALLSAAIVHLLIARLLKRLSDIRDAMHNIANGTNDLSQRLPDSGEDEVAQIAQAFNAFSDKLSVVMVQLRDASESVKNAAQEIAAGNQDLSGRTEQAASSLRETASAVEQITASVTQSNESAAEANDQASKASAAAARGGEVVSQAISTMQSIEVASAKIGDITSVIDGIAFQTNILALNASVEAARAGEQGRGFAVVAGEVRNLASRSAQAAKEIKSLIDSTTDSVATGSRYVHLAGESMDEIRSSIGSVSGIMREISIATSEQMKGIHEINHAVTHLDRMVQQNAELVVQSAAAAGALQSQAGDLAETAGHFRI</t>
  </si>
  <si>
    <t>MGYG000126316_02028</t>
  </si>
  <si>
    <t>MFRSIRARIIAATAGCLVVALLLNTVINFQVTRQDNQQSQRDILTSTSASHNMAIADWVKSKMTAIASAQTVALSDDPVPVFKQLAQAGGFTNVYVGYASKTAKFSDPAGVPADYDPTIRPWYQQVVSTDGPVVTAPYVDAGTGKLVVTFAVPVKENGVLKAVVAGDVAMDSVVANVRGIHPTPASSGLLLNSDGSVIAANDPALTLKPFAETIKGVDFATLKSGKPVDGTLNNAEKTFVATAVPGTSWLLVVALDSGDATSGMRSLLKASGISLVILALLSAAIVHFLIARLLKRLSDIRDAMHSIANGTNDLSQRLPDTGEDEVAQIAQAFNAFSNKLSVVMVQLRDASESVKNAAQEIAAGNQDLSGRTEQAASSLRETASAVEQITASVTQSNESAAEANDQASKASAAAARGGEVVSQAISTMQSIEVASAKIGDITSVIDGIAFQTNILALNASVEAARAGEQGRGFAVVAGEVRNLASRSAQAAKEIKSLIDSTTDSVATGSRYVHLAGESMDEIRSSIGSVSGIMREISIATGEQMKGIHEINHAVTHLDRMVQQNAELVVESAAAAGALQSQAGDLAETAGHFRI</t>
  </si>
  <si>
    <t>MGYG000006212_01654</t>
  </si>
  <si>
    <t>MFRSIRARIIAATTGCLVVALLLNTVINFQVTRQDNQQSQRDILTSTSASHNMAIADWVKSKMTVIASAQTVALSDDPVPVFKQLAQAGGFTNVYVGYASKTAKFSEPAGVPADYDPTIRPWYQQVVSQDSPVVTAPYVDAGSGKLVVTFAVPVKENGTLKAVVAGDVAMDSVVANVRGIHPTPASSGLLLNSDGTVIAASDPALTLKPFAETLKGIDFAALKSGNPVNGTFNGAEKTFVATAVPGTNWMLVVALDTGDATSGMRSLLKASAISLVILALLSGAIVHFLIARLLKRLSDIRDAMHNIANGTNDLSQRLPDSGDDEVAQIAQAFNAFSDKLSVVMVQLRDASASVKNAAREIAAGNQDLSGRTEQAASSLRETASAVEEITASVTQSNESAAEANDQASKASAAAARGGEVVSQAISTMQSIEVASAKIGDITSVIDGIAFQTNILALNASVEAARAGEQGRGFAVVAGEVRNLASRSAQAAKEIKTLIDSTTNSVATGSRYVHLAGESMNEIRSSIGSVSGIMREISIATSEQMKGIQEINHAVTHLDRMVQQNAELVVQSAAAAGALQSQAGDLAETAGHFRI</t>
  </si>
  <si>
    <t>MGYG000051852_02702</t>
  </si>
  <si>
    <t>MFRSIRARIIAATTGCLIVALLLNTVINFQVTRQDNQQSQRDILTSTSASHNMAIADWVKSKMTVIASAQTVALNDDPVPVFKQLAQAGGFTNVYVGYASKTAKFSDPAGVPADYDPTIRPWYQQVVSTDGPVVTAPYVDAGTGKLVVTFAVPVKENGALKAVVAGDVAMDSVVANVRGIHPTPASSGLLLDSDGTVIAASDPALTLKPFAETIKGTDFAALKSGSLVEGTFNGSEKTFVATAVPGTHWMLAVALDNNDATSGMRSLLKASALSLVILALLSGAIVHLLIARLLKRLSDIRDAMHNIANGTNDLSQRLPDSGDDEVAQIAQAFNAFSDKLSVVMVQLRDASASVKNAAQEIAAGNQDLSGRTEQAASSLRETASAVEEITASVTQSNESAAEANEQASKASAAASRGGEVVSQAITTMQSIEVASAKIGDITSVIDGIAFQTNILALNASVEAARAGEQGRGFAVVAGEVRNLASRSAQAAKEIKSLIDSTTDSVATGSRYVHLAGESMDEIRSSIGSVSGIMREISIATSEQMKGIHEINHAVTHLDRMVQQNAELVVQSAAAASALQSQAGDLAETAGHFRI</t>
  </si>
  <si>
    <t>MGYG000002500_02770</t>
  </si>
  <si>
    <t>MFRSIRARIIAATTGCLVVALLLNTVINFQVTRQDNQQSQRDILTSTSASHNMAIADWVKSKMTVITSAQSVALSDDPVPVFKQLAQAGGFTNVYVGYATKTAKFSEPAGVPADYDPTIRPWYQQVVSQDGPVVTAPYVDAGTGKLVVTFAVPVKENGTLKAVVAGDVAMDSVVANVRGIHPTPASSGLLLNSDGSVIAANDPALTLKPFAETITGTDLATLKSGEPVDGTFDGGDKTLVATAVPGTNWMLVVALDNNDATSGMRSLLKASALSLVILALLSGALVHILIARLLKRLSDIRDAMHNIANGTNDLSQRLPESGNDEVAQIAQAFNAFSDKLSVVMIQLRDASASVKNAAQEIAAGNQDLSGRTEQAASSLRETASAVEQITASVTQSNESAAEANEQASKASAAASRGGEVVSQAISTMQSIEVASAKIGDITSVIDGIAFQTNILALNASVEAARAGEQGRGFAVVAGEVRNLASRSAQAAKEIKSLIDSTTDSVATGSRYVHLAGESMDEIRASIGSVSGIMREISIATSEQMKGIHEINHAVTHLDRMVQQNAELVVQSAAAASALQSQAGDLAETAGHFRI</t>
  </si>
  <si>
    <t>MGYG000063141_00874</t>
  </si>
  <si>
    <t>MFRSIRARIIAATTGCMVVALLLNTIINFQVTRQDNQQSQRDILTSTSASHNMAIADWVKSKMTVIASAQSIALADDPVPVFKQLAQAGGFTNVYAGYASKTAKFSDPAGVPADYDPTIRPWYQQVVSTDGPVVTAPYVDAGTGKLVVTFAVPVKENGTLKAVVAGDVAMDSVVANVRGIHPTPASSGLLLNSDGTVIAANEPTLTLKPFTGTIKGIDLAALKSGNPVDGTLNDEEKTFIASAVPGTNWLLVVALDSSDATSGMRSLLKASAISLVILALLSGAIVHLLIARLLKRLSDIRDAMHSIANGTNDLSQRLPDSGDDEVAQIAQAFNAFSNKLSVVMVQLRDASASVKNAAQEIAAGNQDLSGRTEQAASSLRETASAVEEITASVTQSNESAEEANDQASKASAAAARGGEVVSQAISTMQSIEVASAKIGDITSVIDGIAFQTNILALNASVEAARAGEQGRGFAVVAGEVRNLASRSAQAAKEIKSLIDSTTESVATGSRFVHLAGDSMDEIRASVGSVSGIMREISIATREQMKGIHEINHAVTHLDRMVQQNAELVVQSAAAASALQSQAGDLAETAGHFRI</t>
  </si>
  <si>
    <t>MGYG000000019_01511</t>
  </si>
  <si>
    <t>MFRSIRARIIAATTGCLVVALLLNTVINFQVTRHDNQQSQRDILSSTSASHTMAIADWVKGKMAVIASAQSVALSDDPVPVFKQLAQAGGFTNVYVGYASKTAKFSDPAGVPADYDPTIRPWYQQVVSADGPVVTAPYVDAGTGKLVVTFAIPVKENGALKAVVAGDVALDSVVANVRGIHPTPASSGLLLGSDGTVIAANDPALTLKPLNEVLKGIDFAALKSGNLVDGTFDGSDKTFVATAVPGTRWLLVVALDNADATSGMRSLLKASALSLAILALLSGAIVHVLIARLLKRLSDIRDAMNNIANGTNDLSQRLPDKGDDEVAQIAQAFNAFSDKLSVVMVQLREASASVKNAAREIAAGNQDLSGRTEQAASSLRETASAVEEITASVTQSNESAAEANEQASKASAAAARGGDVVAQAISTMQSIEVASAKIGDITSVIDGIAFQTNILALNASVEAARAGEQGRGFAVVAGEVRNLASRSAQAAKEIKSLIDSTTESVATGSRYVHLAGDSMDEIRSSVGSVSGIMREISIATREQMKGIHEINHAVSHLDRMVQQNAELVVQSAAAASALQSQAGDLAETAGHFRI</t>
  </si>
  <si>
    <t>MGYG000001318_03613</t>
  </si>
  <si>
    <t>MFRSIRTRIIAATTGCLVVALLLNTIINFQVTRQDNQQSQRDILTSTSASHNMAIAEWVKGKMTVIASAQTVALSDDPVPTFKQLAQAGGFTNVYVGYASKTAKFSDPAGVPADYDPTIRPWYHQVVSADAPVVTAPYVDAGTGKLVVTFAVPVKENGVLKAVVAGDVAMDSVVANVRGIHPTPESSGLLVDSDGTVIAANDAALTLKPLGESVKGVDFAALKNGAPVDGTFNGIAKTFVATAIPGTHWMLIVALDNNDATSGMRALLKASALSLVILVLLSGAVVHIAIARLLKRLSDIRDAMHSIANGTNDLSQRLPDNGDDEVAQIAQAFNAFSDKLSVVMVQLRDASASVKNAAKEIAAGNQDLSGRTEQAASSLRETASAVEQITASVTQSNASAAQANDQASKASAAASRGGEVVSQAISTMQSIEVASAKIGDITSVIDGIAFQTNILALNASVEAARAGEQGRGFAVVAGEVRNLASRSAQAAKEIKSLIDSTTDSVATGSRYVHLAGDSMNEIRASIGSVSGIMREISIATSEQMKGIHEINHAVTHLDRMVQQNAELVVESAAAASALQSQAGDLAETAGHFRI</t>
  </si>
  <si>
    <t>MGYG000219461_01355</t>
  </si>
  <si>
    <t>MFRSIRARIIAATTGCMVVALLLNTIINFQVTRQDNQQSQRDILPSTSASHNMAIADWVKSKMTVIASAQSIALADDPVPVFKQLAQAGGFTNVYAGYASKTAKFSDPAGVPADYDPTIRPWYQQVVSTDGPVVTAPYVDAGTGKLVVTFAVPVKENGTLKAVVAGDVAMDSVVANVRGIHPTPASSGLLLNSDGTVIAANEPTLTLKPFTGTIKGIDLAALKSGNPVDGTLNDEEKTFIASAVPGTNWLLVVALDSSDATSGMRSLLKASAISLVILALLSGAIVHLLIARLLKRLSDIRDAMHSIANGTNDLSQRLPDSGDDEVAQIAQAFNAFSNKLSVVMVQLRDASASVKNAAQEIAAGNQDLSGRTEQAASSLRETASAVEEITASVTQSNESAEEANDQASKASAAAARGGEVVSQAISTMQSIEVASAKIGDITSVIDGIAFQTNMPVSRAVGSRSLRGKCVIWPAAALRRRKR</t>
  </si>
  <si>
    <t>MGYG000003187_03593</t>
  </si>
  <si>
    <t>MFRSIRARIIAATVGCLIAALLLNTVINFQVTRQDNQQSQRDMLASTSASHSLAIGDWVNSKTAVINSLQNVALSDDPVPMFKQLAQAGGFINVYVGYASKTAKFSNPDGVPADYDPTIRPWYQQAVKEDRAIVTAPYVDTGTKKLVVTFAVPVKENGELKGVLAGDVAMDSVIANVRGIRPTPASSGLLIDSDGTVIAANDPALTLKAFTAVISGVDLNVLRSGKSAEGQFNDATKTFAATPIAGTQWQLIVALDSDDATSGMRTLLKASSLSLVILVLLSAVVVHFVIARLLKRLSDIRDAMHAIANGTNDLSQRLPEKGEDEVAQIAHTFNAFSDKLSVVMVQLRDASASVKNAAQEIAAGNQDLSGRTERAASSLRETASAVEQITASVAQSTESAAIANEQAGKASEAATRGGRVVSQAITTMQSIEAASTKIGDITSVIDGIAFQTNILALNASVEAARAGEQGRGFAVVAGEVRNLASRSAQAAKEIKSLIDSTTDSVATGSRYVHLAGQSMDEIVTSIGSMSGIMREITVATSEQMKGIQEINRAVTHLDSMVQQNAELVVQSAAAASALQGQAGELAETAGHFRI</t>
  </si>
  <si>
    <t>MGYG000200598_01429</t>
  </si>
  <si>
    <t>MFSSIRARIIAATTGCLVVALLLNTLINLQVTRLDNQQAQQDTLTSTSASHSLAIADWVSSKMNMISSLQQAALTDDPVPVFRQMALGGGFTNIYVGYASKTAKFSDPAGIPPDFDPTSRPWYQQVVSADAAVVTAPYVDAGTGKLVVTFAVPVKENGELKAVVAGDVAMDAVVANVHGIRPPAAVCCSTKTERSSPPTIRR</t>
  </si>
  <si>
    <t>MGYG000287423_03229</t>
  </si>
  <si>
    <t>MFSSIRARIIAATTGCLVVALLLNTLINLQVTRLDNRQAQQDTLTSTSASHSLAIADWVSGKMNMISSLQQAALTDDPVPVFRQMALGGGFTNIYVGYASKTAKFSDPAGIPPDFDPTSRPWYQQVVSADAAVVTAPYVDAGTGKLVVTFAVPVKENGELKAVVAGDVAMDAVVANVHGIRPTPASSGMLLDQNGTLIAANDPALTMKPFAQVVSGVDFNQVKSGHPVQALIGESSKTLLATPVQGTHWWLVVALDEKEATSGMLALLKASTLSLLLLVLAGGAVMHLLVARLMKRLSTIRDAMHAIANGTNDLSQRLPDSGTDEVAQIARAFNGFSDKLSVVMVQLRDASASVKMAAQEIAAGNRDLSGRTEQAASSLRETASAVEQITASVAQSTESAAEANDQAQKASQAATRGGDVVSQAITTMQSIEGASAKIGDITSVIDGIAFQTNILALNASVEAARAGEQGRGFAVVAGEVRNLASRSAQAAKEIKSLIDSTTTSVATGSRYVHLAGESMQEILSSIGHVSGIMHEISIATSEQMKGIQEINHSVNHLDRMVQQNAELVVQSAAAAGALQSQAGELAETAGHFRI</t>
  </si>
  <si>
    <t>MGYG000003395_01269</t>
  </si>
  <si>
    <t>MFRSIRTRIIAATAACLAIALLLNTVINYQVTQHNNQRSQQEIITSAQASHGMAIADWASSKLAMIASLQSAALSADPIPVLAQIARAGGFINVYVGYASHTAKFSDANGIPADYDPTIRPWYQQAAKDNAPVVTAPYVDAGTGKLVVTFAVPVTENGELKAVVAGDVSMDNVVANVREIHPTPASSGLLLDSDGTIIAASDPKLTLKPFSETVNGADFAALAAGKTVEGQLGGADKVLSAIPVKGTHWQLVIALDRKDATAGMVSLLKASALSLIILVLLGGAVVHAIVAALLKRLLTIRDAMLAISNGTNDLSQRLPETGHDEIAQIAHAFNAFSDKLAVVMVQLRDASASVQTAAREIAAGNQDLSTRTEQASSSLRETASAIEQITASVTQSTESAADANEQAQKASQAASHGGEVVSHAIETMQSIESASTKIGDITSVIDGIAFQTNILALNASVEAARAGEQGRGFAVVAGEVRNLASRSAQAAKEIKSLIDATTNSVATGSRYVRLAGESMQDIVASIGSVSGIMREISVASSEQMRGIREINHAVNDLDRMVQQNAELVVESAAAAGALQGQAGDLAETAGHFRI</t>
  </si>
  <si>
    <t>MGYG000001394_03531</t>
  </si>
  <si>
    <t>MFSSIRTRIITAASACLAIALLLNTVVNYQVTRQDNLQSQQDVLTSTLSSHGQAIADWISSKTTMIASLDNVVLTMSDPVPEFLQMARAGGFSDVYVGYANKTAKFSDAAGVPADYDPTARPWYQQAVSADGPVVTAPYLDSGTGKLVVTFAIPVKENGQLKAVVAGDVTMDSVIANVRGIHPTPASSGLLLDSDGTVIAGNDPNLTLKSFKEALKGVEFNTLARHQIVSGELNGVEKHLLAAPVKGTHWLLVVALDSAEAGAGMNALLKASAISLVILVLLSGAVVHVVVSTMLKRLMTIRDAMLAIGNGTNDLSQRLPETGRDEVMQIAQAFNAFSDKLAKVMLQLRDATSSVQTASQEIAAGNRDLSGRTEQAASSLRETASAVEEITASVSQSTESAAEASHQADRATQVASRGGDVVNQAITTMQDIETASAKISDITSVIDGIAFQTNILALNASVEAARAGEQGRGFAVVAGEVRNLASRSAQAAKEIKALIDSTTNSVATGSRYVRLAGDNMQEIVASIGSVSGIMREISIASSEQMKGIQEINHAVIHLDRMVQQNAELVVESAAAASALQGQAGDLAATASHFRI</t>
  </si>
  <si>
    <t>MGYG000215669_01569</t>
  </si>
  <si>
    <t>MIQSLDTVALGADPVPVFTQMAKAGGFMNVYAGYATKTAKFSNPEGVPADYDPTIRPWYQQAVKADAPVVTAPYVDAGTGKLVVTFAVPVKQNGVIAAVVAGDLSMESVIANVRSIHPTENSSGLLVNEDGTLIAAKDPVLTSKPFDKAVSGVAFSELKTSDTALEGDIGXXXXXXXXXXKKHCWPRASRAPSGIWW</t>
  </si>
  <si>
    <t>MGYG000002484_00144</t>
  </si>
  <si>
    <t>MLTSIRARIIAATAGCLVAALLLNTIMNYQVTRLDNQQASLNTLRSTSASHNLAIGDWVNSKTAMIQSLDTVALGADPVPVFTQMAKAGGFMNVYAGYATKTAKFSNPEGVPADYDPTIRPWYQQAVKADAPVVTAPYVDAGTGKLVVTFAVPVKQNGVIAAVVAGDLSMESVIANVRSIHPTENSSGLLVNDDGTLIAAKDPALTSKPFDKAVSGVAFSELKASDTALEGDIGGAQKELLATRVPGTQWYLVVALDESDATSGMRALLSTSAISVLVLLLITGALMHFLVTRLLKRLLMIRDALVAISSGTNDLSQRLPEDGRDEVAQIAHAFNAFCDKLAGVMGQLRDASASVKVAANEIAAGNQDLSGRTEQAASSLRETASAVEQITASVANSTDAAAQANSQAQSATDAASRGGEVVSKAISTMQLIESASAKIGDITSVIDGIAFQTNILALNASVEAARAGEQGRGFAVVAGEVRNLASRSAQAAKEIKSLIDSTTQSVATGSRYVRLAGESMEEIVSSIGNVSGIMREITVATSEQMKGIQEINHAVLQLDQMVQQNAELVVQSAAAAGALQGQAGELAQTAGHFRI</t>
  </si>
  <si>
    <t>MGYG000243925_01875</t>
  </si>
  <si>
    <t>MLTSIRARIIAATAGCLVGALLLNTIMNYQVTRLDNQQASLNTLRSTSASHNLAISDWVNSKTAMIQSLDTVALGADPVPVFTQMAKAGGFMNVYAGYATKTAKFSNPEGVPADYDPTIRPWYQQAVKADAPVVTAPYVDAGTGKLVVTFAVPVKQNGVIAAVVAGDLSMESVIANVRSIHPTENSSGLLVXXXXXXXXXTRTAR</t>
  </si>
  <si>
    <t>MGYG000001445_02261</t>
  </si>
  <si>
    <t>MIRSIRTRILLVTAICLVSALCLNTFINYYVTSRDNQQSLSATLTSTSLSHSVAISDWVKGKMTIIHSLEGVALSDDPIPVFRQLAAAGGFTNIYVGYASKTAKFSDPTGVPADFDPTGRPWYQQVVKDDAPVVTAPYVDAGTGKLVVTFAVPIKQDGALKAVVAGDVALDSVIANVRSIHPTPNSSGLLLNNDATLIAAQDPALTLKPFIDAVKQADLNQLLGGDRRTGGTIADREKQLMASPIAGTHWYLVVALDEQDATSGMRSLLKASAVALLVLVLISGGVVHLLVGKVMARLGTIRDGMRAISSGTNDLSQRLPETGHDEVTEIAHAFNAFSDKLGLVMMQLRDSSASVKVAANEIAAGNQDLSARTEQAASSLRETASAVEQITASVANSNESAAQANTQAHCASEAAERGGEVVSKVITTMQAIEQASGKIGDITSVIDSIAFQTNILALNAAVEAARAGEQGRGFAVVAGEVRNLASRSAQAAKEIKGLIDSTTGSVADGSLYVRQAGEAMGKIEHSVGSVLGIMREINIATGEQMKGIQEINHAVSHLDRMVQQNAELVVQSAAAAQALQTQAGELAETAGHFRI</t>
  </si>
  <si>
    <t>MGYG000118676_01832</t>
  </si>
  <si>
    <t>MLSSIRARLVAITTASVVVALIINTTLNYLVAEKYNQQAITDTLEAVTNSHDAAIAEWVSSKSTMIASLTPVALSADPVPAFKQIAAAGGFTNVYAGYASKVAKFSEAAGIPPDFDPTGRPWYLQAQAAGKPIVTPPYIDVASGKLVVAFAVPVVQNGTLQAVLSGDVAMDSVVANVGAIRPTPASGGLLIDKNGTIVTTSDAGMALKPVKNLLPDLDVPALLASQKPMTARLNGVDKLLLAKPVNGTDWYLVVALDKNEASAGMRSLLSTSAVSLVLLVVVAALIIGLLIGALMRRLISIRDAMRAISSGDDDLTQRLPVTGHDEVSQIASAFNAFTDKLATVMTQLRDASASVQVAANEIASGNADLSGRTEQAANNLRETVSAMDAISHSVTDSTQSAMQANQQAASASEAARRGGEVVSSVIATMETIEQASGKIGDIISVIDGIAFQTNILALNAAVEAARAGEQGRGFAVVAGEVRNLAQRSAQAAKEIKTLIDSTTESVAAGSRYVRMAGESMTNIVSSVASVSDIMESITHASETQLRGIQGVHLAIGKLDEMVQQNAELVVESTAAAGALKFQANELAETAGHFRL</t>
  </si>
  <si>
    <t>MGYG000002474_02984</t>
  </si>
  <si>
    <t>MLKTIRSRIITACIAIVACSLVINTFLSYTVANKYNRQATDSTLNALTSSHTQGISDWVSSKTRMIDSLQQVALSEDPIPVLKQIASAGGFTNVYVGYANKTAKFSDPAGVPADYDPTGRPWYTQAADAGHPVATPPYIDAGTGKLVVTFAVPVMESGTLKAIVAGDVSMDSVVNNVNTVHPTPGSFGMLVDKSGVIIAHPDASLALKPFTALAQGVDLPALLAANSPQDIELNGVVKRVRAMPVAGTEWYTLVAQDQKESTAGMRSLLTSSVITLMVIVLLSAAVIGLIISKSFRRLSVVRDTLNAISSGEDDLTQRLPTDGHDEVTQIAQAFNTFVDKLSKVMSEIRTTSESVKIAADEIAAGNNDLSGRTESAAASLQQTAASLEQITATVSQSASSAKQASGTARSASEAATRGDEVVTRVITTMESIETASSKIGDITGVIDGIAFQTNILALNAAVEAARAGEQGRGFAVVASEVRSLAQRSAQAAKEIKVLIESTVSSVASGSAQVRLASDSMSEIVSNVANVSSAMLEITHASEEQMQSIHEINRAITQLDGMVQQNAAMVQQSTGAASALQEQATGLAIAVGHFRV</t>
  </si>
  <si>
    <t>MGYG000237979_01779</t>
  </si>
  <si>
    <t>MFDSIRSRILAASTAIVICSLSINTYLNYSIANKYNNSAIDSTLEAVSSSHNRAIADWVASKSHLVASLTPHVTSPDPMPLMVQVANGGNFMGIDIGYPNKIDISSVPNSVPEGYDPTTRPWYVQAVKAGKPIITAPYIDVNTKKMVVTFAAPSIENGVLKGVVEGDVTMDSVIENVRSIHLTDSSFGMLIDSEGNIMAHPDESLTQKSLRSIAPTLDLSRLLNARTPIESEISGSVKLLLAQPVAGTSWFTVVAMDKTEATAGMRSLLTTSLVTLLVLIVIAAVIIGVIAQRALKPLIRIRDAMDAISSGTEDLTQRLPTDGKDEVSQIAGAFNRFVDKLSAVMKTIRNSSESVRVAANEIASGNQDLSSRTESAAANLQQTSAALEQISSTVAQSAGAAKQANSAVQSASADASRGGEAIAKVINTMQSIETASGKIGDITGVIDGIAFQTNILALNAAVEAARAGEQGRGFAVVAGEVRTLAQRSAQAAKEIKTLIESTVRSVSSGSTQVRQTSDTMTDIVTSVSAVTAIMSEITNAADEQMRGINEINKAVTHLDTMVQQNAALVEESTAASGALLSQANDLVGAVGQFNV</t>
  </si>
  <si>
    <t>MGYG000212133_03342</t>
  </si>
  <si>
    <t>MFDSIRSRILAASTAIVICSLCINTYLNYSIANKYNNSAIDSTLEAVSSSHNRAISDWVASKSRLVSALTPHVTSPDPMPLMVQTANGGNFMGIDIGYPNKIDISSVPNSVPEGYDPTTRPWYIQAVKAGKPIVTEPYVDANTKKMVVTFAAPHIENGVLKGVVEGDVTMDSVIENVRSIHPTENSFGMLIDAAGNIMAHPDESLTLKPLSDIAPNLELSRLLNARSPIEYDINGSAKLLLAQPVAGTPWFTVVAMDKTEATAGMRSLLTTSLVTLLVLIVAAAVIIGVIAQRALTPLMKIRDAMDAISSGTADLTQRLPTNGKDEVSQIAGSFNRFIDKLSDVMKSIHSSSESVRVAANEIASGNQDLSSRTESAAANLQQTSAALEQISSTVAQSAGAAKQANNAVHSASADASRGGEAIAKVISTMQSIETASGKIGDITGVIDGIAFQTNILALNAAVEAARAGEQGRGFAVVAGEVRTLAQRSAQAAKEIKSLIESTVRSVASGSTQVRQTSETMTDIVTSVSAVTTIMSEITNAADEQMRGINEINKAVTHLDTMVQQNAALVEESTAASGALLSQANDLVGAVGQFNV</t>
  </si>
  <si>
    <t>MGYG000093534_01322</t>
  </si>
  <si>
    <t>MLDSIRSRILAACIIIVASSLAINTYFNYSVANKYNNSAIDNTLTAVTASHGVGIADWVTSKTQMIVSLKDTALAADPTVALRQVAAAGNFINVYLGYANKTAIFSNPDGIPAGYDPTGRPWYLQAMKAGKPVVTPPYVDAGTNQLVVTFALPIIEDGTVKGVLAADVTMDSVIANVKSIHPADDSFGMLIDADGTIIAHQDAQLTLKPLSEIAPTLDLKALLSATQPITADIGGSSKLLLAQAVPGTQWFTVVALDKAQSTAGMRSLLITSLVTLIVIILIAAIIIGLITQRALTPLTHVHKAMDAISSGTEDLTQRLPVEGRDEVAKIALSFNNFADKLSAVMAQIRDTSESVRIAANEIAAGNQDLSGRTESAAASLQQTSAALEQISATVAQSASAARQANTAVLSAANDASRGGDVIAKVITTMESIEAASGKIGDITSVIDGIAFQTNILALNAAVEAARAGEQGRGFAVVAGEVRTLAQRSAQAAKEIKTLIESTVSSVASGSGQVRQASNTMTEIVSSVSDVTTIMSEITNAADEQMRGIHEINSAVAQLDTMVQQNAALVQESTAASAALQAQAADLTGAVNQFRI</t>
  </si>
  <si>
    <t>MGYG000002525_01495</t>
  </si>
  <si>
    <t>MLDSIRSRILAACIIIVAGSLAINTYFNYSVANKYNNSAIDNTLTAVTASHGVGIADWVASKTQMIVSLKDSALAADPIAALRQVAAAGNFINVYIGYANKTAIFSNPDGIPAGYDPTGRPWYLQAVKAGKPMVTPPYIDAGTNQLVVTFALPIIQDGSVKGVLAADVTMDSVIANVKSIHPTEDSFGMLIDADGTIIAHQDAKLTLKPLSDIAPTLDLKTLLTSTEPIAANIGDNSKLLLAQPVPGTQWFTVVALDKAQATTGMRSLLTTSLVTLIIIILIAVVIISLITKRALAPLTHVHKAMDAISSGSEDLTQRLPVEGNDEVAKIALSFNNFADKLSVVMAQIRDTSESVRIAANEIAAGNQDLSGRTESAAASLQQTSAALEQISATVAHSASAARQANTAVLSAASDASRGGDVIAKVITTMESIEAASGKIGDITSVIDGIAFQTNILALNAAVEAARAGEQGRGFAVVAGEVRTLAQRSAQAAKEIKTLIESTVSSVASGSGQVRQASNTMTEIVSSVSDVTTIMSEITNAADEQMRGIHEINSAVAQLDTMVQQNAALVQESTAASAALQAQATDLTSAVNQFRI</t>
  </si>
  <si>
    <t>MGYG000043204_01576</t>
  </si>
  <si>
    <t>MLDSIRSRILAACVIIVAGSLAINTYFNYSVANKYNSSAIDNTLKAVTASHGVGIADWVAMKTQMIVSLKESALAADPIAALRQVAAAGNFINVYIGYANKTAVFSNPDGIPAGYDPTGRPWYLQAVKAGSPVVTPPYIDAGTNQLVVTFALPIIQDGSVKGVLAADVTMDSVIANVKSIHPTDDSFGMLIDADGTIIAHPDSQLTLKPLSEIAPTLDLKTLLTATSPTAAEIGGSTKLLLAQAVPGTQWFTVVALDKAHATAGMRSLLTTSLVTLIVIILIAVVIISLITQRALTPLTHVHQAMDAISSGTEDLTQRLPVEGRDEVAKIALSFNNFADKLSGVMAQIRNTSESVSIAANEIAAGNQDLSGRTESAAASLQQTSAALEQISATVAQSASAARQANTAVLSAANDASRGGEVIAKVITTMESIEAASGKIGDITSVIDGIAFQTNILALNAAVEAARAGEQGRGFAVVAGEVRTLAQRSAQAAKEIKTLIDSTVSSVASGSGQVRQASNTMTEIVSSVSDVTTIMSEITNAADEQMRGIHEINSAVTQLDTMVQQNAALVQESTAASAALQAQAADLTSAVNQFRILRASSIACAFVGFSG</t>
  </si>
  <si>
    <t>MGYG000035146_00421</t>
  </si>
  <si>
    <t>MLDSIRSRILAACIIIVAGSLAINTYFNYSVANKYNSSAIDNTLTAVTASHGVGIAEWVATKTQMIVSLKDSALTADPTAALRQVAAAGNFINVYIGYANKTATFSNPDGIPAGYDPTGRPWYLQAVKAGKPVVTPPYVDAGTNQLVVTFALPIIQDGSVKGVLAADVTMDSVIANVKSIHPTDDSFGMLIDADGTIIAHPDAQLTLKPLSEIAPTLELKTLLSATDPIVANIGDQSKLLLAQSVPGTQWFTVVALDKTHATAGMRSLLTTSLVTLVVIILIAVVIISLITQRALLPLNHVHKAMDAISSGAEDLTRRLPVEGRDEVAKIAQSFNQFADKLSAVMAQIRDTSESVRIAANEIAAGNQDLSGRTESAAASLQQTSAALEQISSTVAQSASAARQANTAVLSAANDASRGGEVIAKVITTMESIEAASGKIGDITSVIDGIAFQTNILALNAAVEAARAGEQGRGFAVVAGEVRTLAQRSAQAAKEIKTLIESTVSSVSSGSGQVRLASNTMTEIVSSVSDVTTIMSEITNAADEQMRGIHEINSAVAQLDTMVQQNAALVQESTAASAALQSQAGDLTEAVNQFRI</t>
  </si>
  <si>
    <t>MGYG000090668_01902</t>
  </si>
  <si>
    <t>MLDSIRSRILAACIIIVAGSLAINTYFNYSVANKYNSSAIDNTLTAVTASHGVGIADWVAAKTQMIVSLKDSALTADPIPALRQVAAAGNFINVYIGYANKTATFSNPDGIPEGYDPTGRPWYLQAVKAGKPVVTPPYVDAGTNQLVVTFALPIIQDGNVKGVLAADVTMDSVIANVKSIHPTDDSFGMLIDADGTIIAHPDAQLTLKPLSDIAPSLDLKALLTATDPIVAKIGEQPKLLLAQAVPGTQWFTVVALDQAQATAGMRSLLTTSLVTLIVIILIAIVIIGLITQRALLPLSHVHQAMDAISSGTEDLTRRLPIEGRDEVAKIAQSFNRFADKLSAVMAQIRDTSESVRIAANEIAAGNQDLSGRTESAAASLQQTSAALEQISATVAQSASAARQANTAVLSAAKDASRGGDVIAKVITTMESIEAASGKIGDITSVIDGIAFQTNILALNAAVEAARAGEQGRGFAVVAGEVRTLAQRSAQAAKEIKTLIESTVSSVSSGSGQVRLASNTMTEIVSSVSDVTTIMSEITNAADEQMRGIHEINSAVAQLDTMVQQNAALVQESTAASAALQAQAVDLTGAVNQFRI</t>
  </si>
  <si>
    <t>MGYG000002476_02932</t>
  </si>
  <si>
    <t>MLDSIHSRILAACIIIVAGSLAINTFLNYSVANKYNNSAIDNTLTALTVSHSVSIAEWVASKTQMIMSLKDSALTADPLAALKQVAAAGGFINVYIGYADKTAIFSNPDGIPADYDPTGRPWYLQAVNAGKPVVTPPYIDAGTQQLVVTFAWSIVQDGVLKGVIAADVTMGSVIANVNAIHPTDNSFGMLIGADGTIIAHPETLLTLKPLADIAPNLNLQTLLTATVPVSTDISGSSKLLLAQAVPGTQWFTVVALDKSQATAGIHSLLTTSLVTLVIIIFISAGVIALITQRALTPLTHIQQAMDAISSGSADLTQRLPIEGRDEVAQIARSFNQFADKLSLVMAQIRGTSESVRVAANEIAAGNQDLSGRTESAAASLQQTSAALEQISATVAQSASAARQANNAVFSASEDASRGGDVITKVITTMESIEKASGKIGDITSVIDGIAFQTNILALNAAVEAARAGEQGRGFAVVAGEVRILAQRSAQAAKEIKALIESTVSSVASGSSQVRQASNAMTDIVSSVSDVTTIMSEITNAADEQMRGIHEINSAVAQLDTMVQQNAALVQESTAASAALQAQAADLTDTVNQFKI</t>
  </si>
  <si>
    <t>MGYG000001351_01703</t>
  </si>
  <si>
    <t>MFDSIRARILATTGIIVVVSLCVNTLINYRIANDANNEAIQHTLSSLTASHTATVQQWVENQRALIASLTPHVSDSDPRPLLKQIANAGGFISVDIGYANKVELSSDPSSVPAGFDPTTRAWFNNARKAGRPIVTAPYMDANTHTLVVTFAAPGQAKAGAVDGVVEGDVHMDKVIANVRSIHPTPKSFGMLLNDDGTIIAHPDEQLTLTPLSEIAPHLSLSQLLTTNQPVDATLSGRDMLLLAMPVAGTHWFTVVAMDKAEATAGMRSLLLASMIALLVLIVISTLVIGWVTTRALRPLYHIRLAMENIGAGNNADLSKRLMIEGNDEVSQIARAFNQFVDKLAGVMTSIHSTSESVRIAAREIAAGNEDLSSRTESAAASLQQTSAALEQISATVAQSAASAQQANEAVGSAAQVAERGGAMISQVISTMSSIEVASAKIGDITGVIDGIAFQTNILALNAAVEAARAGEQGRGFAVVAGEVRTLAQRSAQAAKEIKVLIDSTVSSVASGSHQVRQSGETMTEIVNSVGMVSAIMGEITNAAQEQNRGISEINRAVIQLDTMVQQNAALVEQSTAASSALQGQAGELADAVGQFQM</t>
  </si>
  <si>
    <t>MGYG000247479_02072</t>
  </si>
  <si>
    <t>MGLVVGNHTVLASIRTRILLTCVAIVVGALTFAGGLNYLVTRSYNDESIRQNLQSVARGHIAGIDDWVASKTQMMASLQDVAVSADPIPVFKAVHKAGGFINVYVGYPDKSYKFSNPEGIPPTYDPTARPWYKQAVDAGKPVVTPPYVSASTGQLVVTFAVPILEGGTLKGVIGGDVAMDSVIANVKAIHPTQASFGFLVNAAGKIVAHPNDKLTLKPATELAAGLNEATLASLAQADRPVEVTVDGASKLLYRQGVKGTDWGLVVALDKSDATAGMRSLVMTSIGALVGVAIVAALIVGAMTARAFRRLSMIRDAMDDIGSGSGDLTKRLPSDGEDEVAQIARSFNAFADKLTAVMQQIRLGSDSVRSAAQEIAAGNADLSQRTEEQASSLEETASSMEELTSIVKQNADNARQASQLAVTASDVATRGGNVVGQVVQTMGGINESSKKIADIIGVIESIAFQTNILALNAAVEAARAGEQGRGFAVVASEVRSLAQRSAGAAKEIKALISDSVDRVSNGTALVDQAGVTMAEIVDAVKRVTDIMGEISSASEEQSSGIEQVNQAVNQMDQVTQQNAALVEQAAAAAESLEEQAHNLNEAVGQFRLSH</t>
  </si>
  <si>
    <t>MGYG000001263_01528</t>
  </si>
  <si>
    <t>MSLLKTLKGQILVVSAACMVAALLVLTLVNYFSARAQARVALAEEGQATAKSHAEAIEEWARAKAGIIAASIAAFEEPEPAKSLAMLRDAGKFSTAYFGYADKKYVFSEARNLPADYDPTARPWYKQAAQAGTSVVTPPYISASDQKLVVTFATPVGAGSALKGVAAGDVYMESVVANVASIQPTPQSFAFLVSADGKIIAHKDQGLTLKPITELSKDLPIEPLLAAAKNKGLLPTDIAGRSRLLSVVPIAGTSWMLVVALDESEAMAPIRAMLATSLISSVLVLVVAVALLGVVLTRRLRQLTLVRDAMHEIGAGDGDLSRRIDAHGEDELAQIAGSFNSFAGKLSGVLAQIRDASSSVRVAAEEIATGNHDLSGRTELTASSLQQTSASMQQLTETVRHNADSARQANQLVAQASSVAQHGGQVVGNVVTTMDQINAASRKINDIIGVIDGIAFQTNILALNAAVEAARAGEQGRGFAVVAGEVRSLAQRSAEAAREIKTLINTSVEQVENGSRLVHDAGTTMTDIVTSVQRVTDIMAEITASTNEQSTSINEVGQAVAQLDQMTQQNAALVEESAAAAQSLKDQSVRLSEVVATFRLSTTDSAHAAPRLSPPGG</t>
  </si>
  <si>
    <t>MGYG000035570_03057</t>
  </si>
  <si>
    <t>MLKSFKIRIMAGCLAMILVALAATGGISYWLVSRHQQSVNQDLLESVAKGHRDAIAAWAASKRKLIEAVAPAVGSDTLIPALQQTAAAGGFSQVYLGTPDKRLITNDGWEPPADYDPTQRPWYRGAVAAGQTTASDPYLDLVTNKLVVAFATPILRDGKLLGVAGADVPLDEVQENVLSIQPTPKSFAFLADTDGTIVAYRDADLSLKPASAIAPDLDAAKLAAVAQSPLPTPSVIDGREVLLYAVAVPGTDWRLVIALDRGEANAGASSLFKTTLVSLLVAALIVSLLLWLLVSPGFRRLEAARDAMADIADGDGDLSRRLAIDGRDEIAQIAMAFNAFAGKISEVLSQVNVTSQSVRQASEEIARASQDLSRQTETAASHLQETSSAMEQISGTVENTATAASETDQLARDASERAVRGGEVVGRAVETIEALNGRTEQIADIVRLIEEIAFQTNLLALNASVEAARAGEQGRGFAVVAGEVRQLASRSANAADEIKALIGTSVAQTREGTELMRSAGDSMSAIVDAISRVAATLSEINVAAQEQSQGVGQVNQAVGELDQMTQQNAAMVAQSTAAAEQLHDQATQLAAIVGGFKLDADSARPALSHA</t>
  </si>
  <si>
    <t>MGYG000261310_01949</t>
  </si>
  <si>
    <t>MRFSQKIVAASSALLLCVIALLSFQQLSTVREEIESLVQDSLMEMVKGVKNTIESDLASKKGLAQSTTEILQLDPTNKAFAKSVLESPNLKGSFLAIGLGYESDATVVENDDGWEPNADYDPRKRPWYVDAKRERKLVVTEPYVDISTKKIIISIGTPVYQQSNFVGAMFYDVELTQLAQLVNSVNLFDAGYLFITTKDGVTIAHPNAENNGEKFSQFLPNVDLKEGTQRIELDGKYYLVKFAQVPSESWYIGAVVDESIAFAMVDDLRHSSLIYTVIGVLLSIIGLSFLIKVLMKPLGALSRAIEDVASGQGDLTKRLDTNTDMEFAILAKDFNVFCETLQKRIQHLKGIGAEIMHGTEQTVLGAHESASAMAQQLQELEQLAMANGSKVVSDTTRSIDALSARIEQAVEEVKGLEVATGNIETILKVINDIADQTNLLALNAAIEAARAGESGRGFAVVADEVRTLAQRTQQSTTEIRNMIEQLQSGASAVSAAMNESKYTADDAVQKAQLANESLQRIRGAIQRISDMNMQIASAAEEQSLVAEEINTNTVKIKDLSTQVADSAKSASMAMEVQTENVREQGKLLNTFIV</t>
  </si>
  <si>
    <t>MGYG000062630_02127</t>
  </si>
  <si>
    <t>MRFSQKIVAASSALLLCVIALLSFQQLSTVREEIESLVQDSLMEMVKGVKNTIESDLASKKGLAQSTTEILQLDPTNKAFAKSVLESPNLKGSFLAIGLGYESDATVVENDDGWEPNADYDPRKRPWYVDAKRERKLVVTEPYVDISTKKIIISIGTPVYQQSNFVGAMFYDVELTQLAQLVNSVNLFDAGYLFITTKDGVTIAHPNAENNGEKFSQFLPNVDLKEGTQRIELDGKYYLVKFAQVPSESWYIGAVVDESIAFAMVDDLRHSSLIYTVIGVLLSIIGLSFLIKVLMKPLGALSRAIEDVASGQGDLTKRLDTNTDMEFAILAKDFNVFCETLQKRIQHLKGIGAEIMHGTEQTVLGAHESASAMAQQLQELEQLATAMHEMAVTATEVANNAQGAAAAAHEADEASQDGSKVVSDTTRSIDALSARIEQAVEEVKGLEVATGNIETILKVINDIADQTNLLALNAAIEAARAGESGRGFAVVADEVRTLAQRTQQSTTEIRNMIEQLQSGASAVSAAMNESKYTADDAVQKAQLANESLQRIRGAIQRISDMNMQIASAAEEQSLVAEEINTNTVKIKDLSTQVADSAKSASMAMEVQTENVREQGKLLNTFIV</t>
  </si>
  <si>
    <t>MGYG000050712_00328</t>
  </si>
  <si>
    <t>MRFSQKIVAASSALLLCVIALLSFQQLSTVREEIESLVQDSLMEMVKGVKNTIESDLASKKGLAQSTTEILQLDPTNKAFAKSVLESPNLKGSFLAIGLGYESDATVVENDDGWEPNADYDPRKRPWYVDAKRERKLVVTEPYVDISTKKIIISIGTPVYQQSNFVGAMFYDVELTQLAQLVNSVNLFDAGYLFITTKDGVTIAHPNAENNGEKFSQFLPNVDLKEGTQRIELDGKYYLVKFAQVPSESWYIGAVVDESIAFAMVDDLRHSSLIYTVIGVLLSIIGLSFLIKVLMKPLGALSRAIEDVASGQGDLTKRLDTNTDMEFAILAKDFNVFCETLQKRIQHLKGIGAEIMHGTEQTVLGAHESASAMAQQLQELEQLATAMHEMAVTATEVANNAQGAAAAAHEADEASQDGSKVVSDTTRSIDALSARIEQAVEEVKGLEVATGNIETILKVINDIADQTNLLALNAAIEAARAGESGRGFAVVADEVRTLAQRTQQSTTEIRNMIEQLQSGASAVSVAMNESKYTADDAVQKAQLANESLQRIRSAIQRISDMNMQIASAAEEQSLVAEEINTNTVKIKDLSTQVADSAQAASVAMEVQTENVREQGKLLNTFIV</t>
  </si>
  <si>
    <t>MGYG000002368_02735</t>
  </si>
  <si>
    <t>MRFSQKIVAASSALLLCIIALLSFQQLSTVREEIESLVQDSLMEMVKGVKNTIESDLASKKGLAQSTTEVLELDPTNKTFVKNVLEAPNLKGSFLAIGLGYESDASVVENDDGWEPNSDYDPRKRPWYIDAKREGKLTVTEPYVDISTKKIIISIGTPVYQQNNFIGAMFYDVELTQLAQLVNSINLFDAGYLFITTADGITIAHPNAENNGEKFSKFLPNVELKEGTQRVELDGKYYLVKFAQVPSEHWYIGAVVDESVAFAMVNDLRRSSLIYTVIGVLLSIVGLSFLIKVLMKPLGALSRAIEDVASGQGDLTKRLDTNTDMEFAILAKDFNVFSETLQKRIQQLKGIGAEIMHGTEQTVQGAHESASAMSQQLQELEQLATAMHEMAVTATEVANNAQGAAAAAHEADEASQDGSKVVSDTTRSIDALSARIEQAVEEVKGLEVATGNIETILKVINDIADQTNLLALNAAIEAARAGESGRGFAVVADEVRTLAQRTQQSTTEIRSMIEQLQSGASAVSVAMNESKYTADDAVQKAQRADESLQRIRSAIQRISDMNMQIASAAEEQSLVAEEINTNTVKIKDLSTLVADSAKAASLAMQVQTENVREQGKVLNTFIV</t>
  </si>
  <si>
    <t>MGYG000266560_02511</t>
  </si>
  <si>
    <t>MKFSQKIVAASSALLLCVIALLSFQQLSTVREEIESLVQDSVMEMVKGVKNTIESDLASKKGLAQSTTEILQVYPTDREFVKTVLESPNLKRSFLAIGLGYESDATVVENDDGWEPSADYDPRKRPWYVDAKRERKLVVTQPYVDISTKQIIISIGTPVYQQSNFIGAMFYDVELSQLSELVNSVNLFNAGYLFITTKDGITIAHPNAENNGEKFSKFLPNVELKEGLQHIELGGKSYLVNFTLVPSEGWYVGALIDESIAFATVGDLRRSSMIYSVLGVLLSIIGLSFLIKVLMKPLGALSRAIEDVASGQGDLTKRLDTNTDMEFAILAKDFNVFCETLQKRIQHLKGIGAEIMHGTEQTVLGAHESASAMAQQLQELEQLATAMHEMAVTATEVANNAQGAAAAAHEADEASQDGSKVVSDTTRSIDALSARIEQAVKEVKGLEVATGNIETILKVINDIADQTNLLALNAAIEAARAGESGRGFAVVADEVRTLAQRTQQSTTEIRNMIEQLQSGASAVSIAMNESKYTADDAVQKAQLANESLQRIRGAIQRISDMNMQIASAAEEQSLVAEEINTNTVKIKDLSTQVADSAQAVSMAMEVQTENVREQGKLLNTFIV</t>
  </si>
  <si>
    <t>MGYG000140976_00869</t>
  </si>
  <si>
    <t>MRFSQKIVAASSALLLCVIALLSFQQLSTVREEIESLVQDSLMEMVKGVKNTIESDLASKKGLAQSTTEILQLDPTNKAFAKSVLESPNLKGSFLAIGLGYESDATVVENDDGWEPNADYDPRKRPWYVDAKRERKLVVTEPYVDISTKKIIISIGTPVYQQSNFVGAMFYDVELTQLAQLVNSVNLFDAGYLFITTKDGVTIAHPNAENNGEKFSQFLPNVDLKEGTQRIELDGKYYLVKFAQVPSESWYIGAVWMNRSRLRWWMIYATAH</t>
  </si>
  <si>
    <t>MGYG000001713_00651</t>
  </si>
  <si>
    <t>MRFSQKIVAASSALLLIVILLLSIQQLSTVRSEVESLVNSSLKEMVAGVKNTITSEMTSKKALAQSMTEVLELDPENRTYVKNVLEKPKLKSSFLAVGLGYDSNGTVVENDDGWEPGADYDPRKRPWFVDAKRVGKLTVTDPYVDVSTKKTIISIGTPVYENGQFKAAMFYDLELTKLAELVNSINLFDAGYLFIVTADGTTIAHPDTKNNGQKLATYLPQVQLKEGTQRIDIDGSPFMVNFTLVPSENWYIGAIIDESIAFAAVSDLRNSSILYTVIGLVLSVIGLSVLIKVLMRPLGALNEAIQDVASGQGDLTKRLNTNTDKEFAELAKGFNSFTETLQHQIKQSKAIGEEIMRGAEQTMGTVHGSAEAMRAQLQELEQLATAMHEMSVTATEVANNAQGAASAAKEADDATVEGSRVVSDTTASIDRLSAHIEMAVEEVRGLELATANIETILKVINDIADQTNLLALNAAIEAARAGESGRGFAVVADEVRTLAQRTQQSTTEIRNMIEQLQAGASSVSVAMNESKSTAEDAVEKSQLADAALQRIRNAIQQISDMNMQIASAAEEQSLVAEEINNNTVKIKDLSTQVSESAEEANIAMQVQTENVREQDAILNKFVV</t>
  </si>
  <si>
    <t>MGYG000185427_03453</t>
  </si>
  <si>
    <t>MKFSHKVVAASSVLLLVTISLLSLKQIYTVRNTIEDHVTTSLNEMVSSVRNTVVSEMEAKKNLAQSTTEVIEIDPFDRDYVKTILEKPKLKTSFLAVGFGYEENGFVIENDDGWEAAPDYDPRKRPWYVDAKSQNKLIVTAPYVDISSKTVIISVGTPVKENGKFVAGMFYDMQLTNLAQLVNQVSLFDAGYLFLVSSDGTTIAHPDAKNNGEVFSKYLPEVQLKEGEQHFERDGARYQVTFTKIPSENWYIGAIIDEDIAFSAVADLRNSSILYSVIALILSIIALTVLIRVLMRPLDALNAAIQDIASGQGDLTHRLDTNTDEEFSTLATGFNTFTSNLQNQIIQSKEIGREIMHGTELTATGAKGSAEAMGTQLQELEQLATAMNEMAVTATEVANNAQGAAGAAQEADDATQQGSVVVNESTESINQLSERIDMAVEEVQGLESATANIETILKVINDIADQTNLLALNAAIEAARAGESGRGFAVVADEVRTLAQRTQESTTEIRSMIEQLQSGAASVASAMKESKGSAVEAVERAREANDSLQRIRDAIQRITDMNMQIASAAEEQSLVAEEINNNTVNIKDLSTQVAGEASNANQAMQVQTENVRKLDEILNRFIV</t>
  </si>
  <si>
    <t>MGYG000029667_01495</t>
  </si>
  <si>
    <t>MKFRHKVVTASSILLLITVSLLSTQQVMTIRSQTQEHINSSVKEILTSVSNTVQSEMNAKKDLARSITEIIELSPNDRTYVKDILEKPTPKSSFLAIGFGYESNGYVIENDDGWDAGPDYDPRQRPWFIAAKNKGDLVVTDPYVDASSKNVIISVGTPVKQNGQFLAGMFYDLELTTLSDLVNQVNLFDAGYLFLVTDDGTTIAHPQSKYNGEKLNSYLPQVDLNKATQHIEVDNNPYMVSLTHIPSENWYVGAIIDETAAYSVVGELRNSAIIYSIIAVLASVIALTLLIRTLMRPLDTLNTAIKDVASGKGDLTQRLETDTDQEFSELAKNFNTFMENLQQQIIESKSISDQILTGTQITAEGARDSAGAIQTQLQELEQLATAMHEMSVTATEVANNAQGAASAAKEADQATIEGSSVVSESTQTINMLSDSIDLAVEEVQVLESATANIETILKVINDIADQTNLLALNAAIEAARAGESGRGFAVVADEVRTLAQRTQESTTEIRSMIEQLQSGASSVASAMHQSKGSAVEAVEKADLANDALQRIRDAIQRISDMNLQIASAAEEQSLVAEEINNNTVNIKDLSTQVADSANRTNEAMQSQHDNVRKQDEILNRFTV</t>
  </si>
  <si>
    <t>MGYG000185427_00878</t>
  </si>
  <si>
    <t>MKFSQKVILASSVLLLISIVLLSVQQSLLVKDKVEKLVESSLMELEQGVRDAVSAQMESKRALAKSTQEIIELAPLDQGYVADVLETSVVKQGFIAVGLGYERDGLVVENDDAWEVESSYDPRTRPWYQQAKAQNRLVVTEPYVDSTTKQVVISIGTPVRSQGQFIGSLFYDVDLGGLAKLVNQTNLFDAGYLFIVTPDGTTIAHPDVNKNGENISSYLPQVRIQEGEQRFEKEGVSYLVRLTKVGSEGWFVGAVLNESTVYSAISEMRSSSLIYVVIAVVLSVLALSVLMKALMRPLGALNAAIQDIASGNGDLTKRLDTNTDPEFAEMARGFNRFTENLQQQVIQSKAISADILNGTEMSVMGAERASSAVGSQLQELEQLATAMHEMSVTALEVANNAQSAAHAVKEADQVTSAGSKVVSDTTNAISQLSLRIDQAVEEVQGLESATTNIETILKVINEIAEQTNLLALNAAIEAARAGESGRGFAVVADEVRTLASRTQESTTQIRSMIEQLQAGASSVSSVMGESKATTDVAVTHAQQADHALQEIREIMQRITDMNLQIASAAEEQSLVAEEINSNTVRIKDLSTEVSQLAAQSNDAMAQQTVYVRQQDALLNKFIV</t>
  </si>
  <si>
    <t>MGYG000002368_01974</t>
  </si>
  <si>
    <t>MKFSHKIVAASSVLLLATVALLSGSQYFKVRDEIRSMVSDSVDEIVDGVSKTTAEVINGRKSIAQYATSLIESNPEPDSVRTIISQPLIKNTFLLVGFGLEKDGSNINNDPSWNPGPTWDPRVRPWYKDAKNAGKLVITAPYADSASGEILVSVATPVKDRTTGQFLGSIFYDVSLAELAELVNEVKLFDAGYVFIVSKDGTTIATPEKRVQWQTHSQNFLG</t>
  </si>
  <si>
    <t>MGYG000173655_04033</t>
  </si>
  <si>
    <t>MKFSHKIVAASSVLLLATVALLSGSQYFKVRDEIRSMVSDSVDEIVDGVSKTTAEVINGRKSIAQYATSLIENNPEPDNVRTIISQPLIKNTFLLVGFGLEKDGSNINNDPSWNPGPTWDPRVRPWYKDAKNAGKLVITAPYADSASGEILVSVATPVKDSATGQFLGSIFYDVSLAELAELVNEVKLFDAGYVFIVSEDGTTIAHPKKSSMANPCQNFWVKAKSMLIPIKSSSMANPMQSASPM</t>
  </si>
  <si>
    <t>MGYG000261310_01240</t>
  </si>
  <si>
    <t>MKFSHKIVAASSVLLLATVALLSGSQYFKVRDEIRSMVSDSVDEIVDGVSKTTAEVINGRKSIAQYATSLIENNPEPDNVRTIISQPLIKNTFLLVGFGLEKDGSNINNDPSWNPGPTWDPRVRPWYKDAKNAGKLVITAPYADSASGEILVSVATPVKDSATGQFLGSIFYDVSLAELAELVNEVKLFDAGYVFIVSEDGTTIAHPKKEFNGKPMSEFLGESKINVDTHQVIINGKPYAVSFSDVEGEDWYVGVVIDEEIAYAALDELRRSTLIFTVIALVISVFVLLFIVRVLMKPLDTLNDAIQNVASGEGDLTQRLSTNTDEEFAKLAIGFNTFTETLQKQLIQSKAIGAEILRGSESTSMTLQQSAEAMRSQLHELEQLATAMHEMATTSSDVANNAQGAASAAKVADDAAAAGTDVVTKTTKAIDTLSATIDAAVDDVKVLESATENIETVLKVINDILNAAIEAARAGESGRGFAVVADEVRTLAQRTQQSTTEIRNMIEKLQSGANAVAVAMSHSKDTAASAANQAQGANEALEKIRLAIQQISDMNIQIASAAEEQSLVAEEINNNTVKIKDLSDQVAESADEANMSMQIQTENIREQDAILNKFKV</t>
  </si>
  <si>
    <t>MGYG000012167_00477</t>
  </si>
  <si>
    <t>MKFSHKIVAASSVLLLATVALLSGSQYFKVRDEIRSMVSDSVDEIVDGVSKTTAEVINGRKSIAQYATSLIENNPEPDNVRTIISQPLIKNTFLLVGFGLEKDGSNINNDPSWNPGPTWDPRVRPWYKDAKNAGKLVITAPYADSASGEILVSVATPVKDSATGQFLGSIFYDVSLAELAELVNEVKLFDAGYVFIVSEDGTTIAHPKKEFNGKPMSEFLGESKINVDTHQVIINGKPYAVSFSDVEGEDWYVGVVIDEEIAYAALDELRRSTLIFTVIALVISVFVLLFIVRVLMKPLDTLNDAIQNVASGEGDLTQRLSTNTDEEFAKLAIGFNTFTETLQKQLIQSKAIGAEILRGSESTSMTLQQSAEAMRSQLHELEQLATAMHEMATTSSDVANNAQGAASAAKVADDAAAAGTDVVTKTTKAIDTLSATIDAAVDDVKVLESATANIETVLKVINDIADQTNLLALNAAIEAARAGESGRGFAVVADEVRTLAQRTQQSTTEIRNMIEKLQSGANAVAVAMSHSKDTAASAVNQAQGANEALEKIRLAIQQISDMNIQIASAAEEQSLVAEEINNNTVKIKDLSDQVAESADEANMSMQIQTENIREQDAILNKFKV</t>
  </si>
  <si>
    <t>MGYG000050712_00779</t>
  </si>
  <si>
    <t>MKFSHKIVAASSVLLLATVALLSGSQYFKVRDEIRSMVSDSVDEIVDGVSKTTAEVINGRKSIAQYATSLIESNPEPDNVRTIISQPLIKNTFLLVGFGLEKDGSNINNDPSWNPGPTWDPRVRPWYKDAKNAGKLVITAPYADSASGEILVSVATPVKDSATGQFLGSIFYDVSLAELAELVNEVKLFDAGYVFIVSEDGTTIAHPKKEFNGKPMSKFLGESKINVDTHQVIINGKPYAVSFSDVEGEDWYVGVVIDEEIAYAALDELRRSTLIFTVIALVISVFVLLFIVRVLMKPLDTLNDAIQNVASGEGDLTQRLSTNTDEEFAKLAIGFNTFTETLQKQLIQSKAIGAEILRGSESTSMTLQQSAEAMRSQLHELEQLATAMHEMATTSSDVANNAQGAASAAKVADDAAAAGTDVVTKTTKAIDTLSATIDAAVDDVKVLESATANIETVLKVINDIADQTNLLALNAAIEAARAGESGRGFAVVADEVRTLAQRTQQSTTEIRNMIEKLQSGANAVAVAMSHSKDTAASAVNQAQGANEALEKIRLAIQQISDMNIQIASAAEEQSLVAEEINNNTVKIKDLSDQVAESADEANMSMQIQTENIREQDAILNKFKV</t>
  </si>
  <si>
    <t>MGYG000062542_00354</t>
  </si>
  <si>
    <t>MKFSHKIVAASSVLLLATVALLSGSQYFKVRDEIRSMVSDSVDEIVDGVSKTTAEVINGRKSIAQYATSLIENNPEPDNVRTIISQPLIKNTFLLVGFGLEKDGSNINNDPSWNPGPTWDPRVRPWYKDAKNAGKLVITAPYADSASGEILVSVATPVKDSATGQFLGSIFYDVSLAELAELVNEVKLFDAGYVFIVSEDGTTIAHPKKEFNGKPMSEFLGESKINVDTHQVIINGKPYAVSFSDVEGEDWYVGVVIDEEIAYAALDELRRSTLIFTVIALVISVFVLLFIVRVLMKPLDTLNDAIQNVASGEGDLTQRLSTNTDEEFAKLAIGFNTFTETLQKQLIQSKAIGAEILRGSESTSMTLQQSAEAMRSQLHELEQLATAMHEMATTSSDVANNAQGAASAAKVADDAAAAGTDVVTKTTKAIDTLSATIDAAVDDVKVLESATANIETVLKVINDIADQTNLLALNAAIEAARAGESGRGFALLALNAAIEAARAGESGRGFAVVADEVRTLAQRTQQSTTEIRNMIEKLQSGANAVAVAMSHSKDTAASAVNQAQGANEALEKIRLAIQQISDMNIQIASAAEEQSLVAEEINNNTVKIKDLSDQVAESADEANMSMQIQTENIREQDAILNKFKV</t>
  </si>
  <si>
    <t>MGYG000186091_01735</t>
  </si>
  <si>
    <t>MKFSHKIVAASSVLLLATVALLSGSQYFKVRDEIRSMVSDSVDEIVDGVSKTTAEVINGRKSIAQYATSLIESNPEPDNVRTIISQPLIKNTFLLVGFGLEKDGSNINNDPSWNLGPTWDPRVRPWYKDAKNAGKLVITAPYADSASGEILVSVATPVKDSATGQFLGSIFYDVSLAELAELVNEVKLFDAGYVFIVSEDGTTIAHPKKEFNGKPMSEFLGESKINVDTHQVIINGKPYAVSFSDVEGEDWYVGVVIDEEIAYAALDELRRSTLIFTVIALVISVFVLLFIVRVLMKPLDTLNDAIQNVASGEGDLTQRLSTNTDEEFAKLAIGFNTFTETLQKQLIQSKAIGAEILRGSESTSMTLQQSAEAMRSQLHELEQLATAMHEMATTSSDVANNAQGAASAAKVADDAAAAGTDVVTKTTKAIDTLSATIDAAVDDVKVLESATANIETVLKVINDIADQTNLLALNAAIEAARAGESGRGFAVVADEVRTLAQRTQQSTTEIRNMIEKLQSGANAVAVAMSHSKDTAASAVNQAQGANEAQGANEALEKIRLAIQQISDMNIQIASAAEEQSLVAEEINNNTVKIKDLSDQVAESADEANMSMQIQTENIREQDAILNKFKV</t>
  </si>
  <si>
    <t>MGYG000049169_01570</t>
  </si>
  <si>
    <t>MKFSHKIVAASSVLLLATVALLSGSQYFKVRDEIRSMVSDSVDEIVDGVSKTTAEVINGRKSIAQYATSLIESNPEPDNVRTIISQPLIKNTFLLVGFGLEKDGSNINNDPSWNPGPTWDPRVRPWYKDAKNAGKLVITAPYADSASGEILVSVATPVKDSATGQFLGSIFYDVSLAELAELVNEVKLFDAGYVFIVSEDGTTIAHPKKEFNGKPMTEFLGESKINADTHQVIINGKPYAVSFSNVEGKNWYVGVVIDEEIAYAALSELRRSTLIFTAIALVISVFVLLFIVSVLMKPLDTLNDAIQNVASGEGDLTQRLSTNTDEEFAKLAIGFNTFTETLQKQLIQSKAIGAEILRGSESTSMTLQQSAEAMRSQLHELEQLATAMHEMATTSSDVANNAQGAASAAKVADDAATAGTDVVTKTTKAIDTLSATIDAAVDDVKVLESATANIETVLKVINDIADQTNLLALNAAIEAARAGESGRGFAVVADEVRTLAQRTQQSTTEIRNMIEKLQSGANAVAVAMSHSKDTATSAVNQAQGANEALEKIRLAIQQISDMNIQIASAAEEQSLVAEEINNNTVKIKDLSDQVAESADEANMSMQIQTENIREQDAILNKFKV</t>
  </si>
  <si>
    <t>MGYG000184536_02299</t>
  </si>
  <si>
    <t>MKFSHKIVAASSVLLLTTVALLSGSQYFKVRDEIRSMVSDSVDEIVDGVSKTTAAILNGRTRLAQYTTDLIESNPEPENIRTIITQPIVKSTFLLVGLGLEKDGSNINNDPSWNPGPTWDPRVRPWYKDAKNAGKLVITAPYADSASGEILVSIAAPVKDRSGQFLGSIFYDVSLAELAGIVNKVRLFDAGYVFIVSEDGTTIAHPKKEFNGKPMTEFLGESKINADTHQVIINGKPYAVSFSNVEGKNWYVGVVIDEEIAYAALSELRRSTLIFTAIALVISVFVLLFIVSVLMKPLDTLNDAIQNVASGEGDLTQRLSTNTDEEFAKLAIGFNTFTETLQKQLIQSKAIGAEILRGSESTSMTLQQSAEAMRSQLHELEQLATAMHEMATTSSDVANNAQGAASAAKVADDAAAAGTDVVTKTTKAIDTLSATIDAAVDDVKVLESATANIETVLKVINDIADQTNLLALNAAIEAARAGESGRGFAVVADEVRTLAQRTQQSTTEIRNMIEKLQSGANAVAVAMSHSKDTATSAVNQAQGANEALEKIRLAIQQISDMNIQIASAAEEQSLVAEEINNNTVKIKDLSDQVAESADEANMSMQIQTENIREQDAILNKFKV</t>
  </si>
  <si>
    <t>MGYG000270869_01940</t>
  </si>
  <si>
    <t>MIENNPEPDNVRTIISQPLIKNTFLLVGFGLEKDGSNINNDPSWNPGPTWDPRVRPWYKDAKNAGKLVITAPYADSASGEILVSVATPVKDSATGQFLGSIFYDVSLAELAELVNEVKLFDAGYVFIVSEDGTTIAHPKKSSMANPCQNLGESKINVDTHQVIINGKPYAVSFSDVEGEDWYVGVVIDEEIAYAALDELRRSTLIFTVIALVISVFVLLFIVRVLMKPLDTLNDAIQTWLLVKVT</t>
  </si>
  <si>
    <t>MGYG000185427_03452</t>
  </si>
  <si>
    <t>MKFSHKIVAASSALLLVTVSLLTAKQYFTMQDELTEQVEASVTEIVDGVRNTVAAEIDGRKAIAAYATSMMETDLSPKHISDVITRPIVKNTFLLAGLGFEKDGSNINNDPSWNPGPTWDPRVRPWYKDAKNAGQLIITAPYADSATNEILVSIATPVRDNGTFIGAIFYDVSLAGLAELVNQVKLFDAGYVFIVSEDGTTIAHPDTKLNGKPMSEYMPNVQIRENPQQVVLDGISYTLDFASVPGENWYVGVVLDESIAYQSINDLRNSSIIYTIVAMLLSIAILLVLIRTLMRPLDDLNNAIQDVASGEGDLTQRLDTNTDKEFSQLADGFNTFTGTLQQLIKQSKAIGEEILRGSETTSGGLQESAAAMQEQLRELEQLATAMHEMATTASDVASNAQGAASAAKVADDATVDGTDIVSDTTQAIDDLSVRIDQAVVEVQVLESATANIETILKVINDIADQTNLLALNAAIEAARAGESGRGFAVVADEVRTLAQRTQQSTTEIRTMIEKLQSSANSVASAMNQSKDTATNAVARAQEANHALERIRNAIQQISDMNIQIASAAEEQSLVAEEINNNTVKIKDLSVQVADLAENANIAMQVQVENVREQDAILNKFIV</t>
  </si>
  <si>
    <t>MGYG000001713_03426</t>
  </si>
  <si>
    <t>MKFQHKIVAASSLLLLVTVGLMSTQQYFLVKKEMTSQYERSVNEIVGGVKNTTQEILDAKQSLVNYSVSLMEQNFDKDAILNVLMQPQITRTFGIAGAAFEADGSYIFNNNSLKLPAAWDPRTRPWYRLAKRENRLVFTEPYLNLETQDMVASIAVPLRQQGHFVGVAVFDMNLSSLAEMINNVDLFGAGYVFLVSSNGKTVTHPEQQYTGRPMSEFLGGVDVTQNVRHVMLDHVSHTLDFSKIEGHDWYVGAILNEQIAYQPVRALLSRSLWFAVLAVVVSMGCLMMVLRALMKPLAQVNDAIENVASGEGDLTQRLPTDTDQEFAELANSFNLFTADLQKRIQDTQLIAQDILSGARISSENSEKTETTIHSQLIELEQLATAMNQMTSTAQDVASNAQNAATSAREAKQAAEHGSSVVVATTESIDELSCRIDSAVNEAQQLAIAANNIESILKVISDISDQTNLLALNAAIEAARAGESGRGFAVVADEVRSLAQRTQHSTLEIQDMISQLQSGSSAVSDAMRLSKVTAESAVKHAHEANAEIKRIQGAIMQINDMNTQIAAAAEEQSSVAEEINNNTYRIKDLSSQIVVGSQDVRTAMKSQMESIHQQEDILSKFKV</t>
  </si>
  <si>
    <t>MGYG000009373_01990</t>
  </si>
  <si>
    <t>MNVGFVKKLIFISSFILLVTVAFVVWEGYTTAKKEVSVVIEDGINEIINKTERFVSLKLESDISLASSIVDSISLRISDEQYINDIINGNAIKKAFLSTGFGFDSNGKVIENDPNWEPEDDYDPRSRGWYQEAKKNKRIFITEPYLDTEGKNFLVSISSPVADTMNNFIGAMYFDVDLSRIQKNVDDINLFEAGYVFITSNTGKVIIHSNTDELGKNVKDIYNGFRLDKGKVVLSVNGVNKWLYTSPIWGGDWFIIAVIDESIAMQSINKMKYELIFYSAIGLVFGGLILVFILRRLMSPLKTLDSAIKDIASGGGDLTKKLDTNLDKEFSELALGFNSFTEMLGSQIRQLKTIASGVLDGAEKTANEAEVSRLVVEQQLQELEQLATAMNEMAMTASEVANSAQVAADAAKEGESASLEGSSVVHETTDAIQRLSIRIGSSVEDVKELVKATDRIETVLDVINDIADQTNLLALNAAIEAARAGESGRGFAVVADEVRTLAQRTQQSTMQISEIIEQLQEGAKNVSRSMDESKLETDIVVEKTNQVNEKISLVQQAIHRISDMNLQIASAAEEQSLVAEEINNNTVNIKDLSIKLSEAASNAGTEMNAQVSKVKEQNELLNEFKI</t>
  </si>
  <si>
    <t>MGYG000096037_05884</t>
  </si>
  <si>
    <t>MIKSLKFSHKILLAAALVVIATFSLFTLYNDSLQRTSIREDLEDYLHEMGEITASNVQNWLSGRILLIENLAQTLARDHSPETTQALLEQPLLGSTFLFTYLGQTDGTYTARPTSDLPADYDPRRRPWYNAATSAGQTTLTEPYMEPAIHELVLTIASPARQGGQPFGVVGGDLSLQTVVKIINSLDFGGMGYAFLVSGDGKILVHPDKDQVMKSLSDVYPRNTPKIGSGFSEAELHGNTRILSFSPVKGLSGLDWYIGISVDKDKAYAMLTKLRTSAIVAALIAVVAIVLLLGMLIRVLMQPLTDMGRAMQDIAQGEGDLTKRLKVTSNDEFGTLAISFNRFVERIHESIREVAGTARQLHDVAQLVVNASNSSMANSDEQSNRTNSVAAAINELGAAAQEIARNAADASHHASDANHQAEDGKQVVEQTIRAMNELSEKISASCANIEALNSRTVNIGQILEVIKGISEQTNLLALNAAIEAARAGEAGRGFAVVADEVRNLAHRAQESAQQIQKMIEELQIGAQEAVSTMTESQRYSLESVEIANRAGERLSSVTGRIAEIDGMNQSVATATEEQTAVVDSLNMDITEINTLNQEGVENLQATLRACGELETQAGRLRQLVDSFKI</t>
  </si>
  <si>
    <t>MGYG000051262_03317</t>
  </si>
  <si>
    <t>MIKSLKFSHKILLAASLVVFAAFALFTLYNDYLQRNAIREDLESYLREMGDVTSSNIQNWLGGRLLLVEQTAQTLARDHSPEAVSALLEQPALTSTFSFTYLGQQDGVFTMRPDSPMPAGYDPRSRPWYKDAVAAGGLTLTEPYVDAATQELIITAATPVKAAGNTLGVVGGDLSLKTLVQIINSLDFSGMGYAFLVSGDGKILVHPDKEQVMKTLSEVYPQNTPKIATGFSEAELHGNTRILSFSPVKGLSGLDWYIGISVDKDKAYAMLTKLRTSAIVAALIAVVAIVLLLGMLIRVLMQPLTDMGRAMQDIAQGEGDLTKRLKVTSNDEFGVLAISFNRFVERIHESIREVAGTARQLHDVAQLVVNASNSSMANSDEQSNRTNSVAAAINELGAAAQEIARNAADASHHASDANHQAEDGKQVVEQTIRAMNELSEKISASCANIEALNSRTVNIGQILEVIKGISEQTNLLALNAAIEAARAGEAGRGFAVVADEVRNLAHRAQESAQQIQKMIEELQIGAQEAVSTMTESQRYSLESVEIANRAGERLSSVTGRIAEIDGMNQSVATATEEQTAVVDSLNMDITEINTLNQEGVENLQATLRACGELETQAGRLRQLVDSFKI</t>
  </si>
  <si>
    <t>MGYG000232009_03576</t>
  </si>
  <si>
    <t>MIKSLKFSHKILLAASLVVFAAFALFTLYNDYLQRNAIREDLESYLREMGDVTSSNIQNWLGGRLLLVEQTAQTLARDHSPETVSALLEQPALTSTFSFTYLGQQDGVFTMRPDSPMPAGYDPRSRPWYKDAVAAGGLTLTEPYVDAATQELIITAATPVKAAGNTLGVVGGDLSLKTLVQIINSLDFSGMGYAFLVSGDGKILVHPDKEQVMKTLSEVYPQNTPKIATGFSEAELHGHTRILAFTPIKGLPSVTWYLALSIDKDKAYAMLSKFRVSAIAAALISIVAILVLLGLLIRLLMQPLHLMGRAMQDIAQGEGDLTKRLAVTSRDEFGVLGDAFNQFVERIHRSIREVAGTAHKLHDVSQLVVNASNSSMANSDEQSNRTNSVAAAINELGAAAQEIARNAADASHHASDANHQAEDGKQVVEQTIRAMNELSEKISASCANIEALNSRTVNIGQILEVIKGISEQTNLLALNAAIEAARAGEAGRGFAVVADEVRNLAHRAQESAQQIQKMIEELQVGAREAVATMTESQRYSLESVEIANRAGESLSSVTRRIGEIDGMNQSVATATEEQTAVVDSLNMDITEINTLNQEGVENLQATLRACGELETQAGRLRQLVDSFKI</t>
  </si>
  <si>
    <t>MGYG000004151_04819</t>
  </si>
  <si>
    <t>MMKNLKFSHKILLAASLVVFAAFALFTLYNDSLQRNAIRADLESYLQEMGEVTASNIQNWLSGRILLVEHTAQSIGRDSAPASLGGLLEQKALTSTFSFTYLGQADGTFTMRPDDKMPDGYDPRTRPWYKDALAAGGTTLTEPYVDAATGQLIITIATPAQAAGKTVGVVGGDLNLQAIVQIINSLDFSGMGYAFLVSGDGKVLVAPDKQQVMKNLSEIYPQNTPRIGSGFSESELNGSTRILAFAPVKGLPSVNWYIGLSIDKDKAYAMLSTFRTSAVIAALVAIVAILLLLGMLIRVLMQPLTAMGRAMQDIAQGEGDLTKRLAVHSRDEFGALAEAFNRFVERIHESIREVAGTARQLHDVSQLVVNASNSSMANSDEQANRTNSVAAAINELGAAAQEIARNAADASHHASDASHQAGDGRQVVEQTIAAMNQLSEKISYASTHIEALNSRTVNIGQILEVIKGISEQTNLLALNAAIEAARAGEAGRGFAVVADEVRNLAHRAQEAAQQIQGMIEELQVGAREAVTTMGESQRYSLESVEIANRAGQRLASVTGRISEIDAMNQSVATATEEQTAVVDSLNMDITEINTLNQEGVENLKATLRACADLETQAGRLRQLVDSFRI</t>
  </si>
  <si>
    <t>MGYG000096037_05887</t>
  </si>
  <si>
    <t>MLRSLSFAKKILLAAALVVVFAFTCFILYNDYRQREAVRTDTENYLGEIGTLTASNIQSWLEGRMHLVEGLASQLALLDQPDEANIARQLEQPVFSRNFASVYLGEAASGAFTMRPYDAMPEGYDPRTRAWYKDALTADRLIVTEPFVDAGTGEQILAMSLPVRHAGQLLGVAAGDMKLETLTAILNSLKFDGAGYAFLVSDAGKILLHPDSGLVLKTLAEAYPKGAPNIDPGVHEVELDGRSQFVSFTPVKGLPGVTWYVALVLDRDTAYSMLSEFRTSAIVATLIAVVGIMLLLGMLIRVLMQPLTDMGRAMQDIAQGEGDLTKRLKVTSNDEFGTLANAFNRFVERIHESIREVAGTARQLHDVAQLVVNASNSSMANSDEQSNRTNSVAAAINELGAAAQEIARNAADASHHASDANHQAEDGKQVVEQTIRAMNELSEKISASCANIEALNSRTVNIGQILEVIKGISEQTNLLALNAAIEAARAGEAGRGFAVVADEVRNLAHRAQESAQQIQKMIEELQVGAREAVATMTESQRYSLESVEIANRAGERLGSVTSRIGEIDSMNQSVATATEEQTAVVDSLNMDITEINTLNQEGVENLQATLRACGELEAQAGRLRHLVDSFKI</t>
  </si>
  <si>
    <t>MGYG000161086_01461</t>
  </si>
  <si>
    <t>MLRSLSFAKKILLAAALVVVFAFTCFILYNDYRQREAVRTDTENYLGEIGTLTASNIQSWLEGRMHLVEGLASQLALLDQPDEANIARQLEQPVFSRNFASVYLGEAASGTFTMRPYDAMPEGYDPRTRAWYKDALAADRLIVTEPFVDAGTGEQILAMSLPVRHAGQLLGVAAGDMKLETLTAILNSLKFDGAGYAFLVSDAGKILLHPDSGLVLKTLAEAYPKGAPNIVPGVHEVELDGRSQFVSFTPVKGLPGVTWYVALVLDRDTAYSMLSEFRTSAIVATLIAVVGIMLLLGMLIRVLMQPLTDMGRAMQDIAQGEGDLTKRLKVTSNDEFGTLANAFNRFVERIHESIREVAGTARQLHDVAQLVVNASNSSMANSDEQSNRTNSVAAAINELGAAAQEIARNAADASHHASDANHQAEDGKQVVEQTIRAMNELSEKISASCANIEALNSRTVNIGQILEVIKGISEQTNLLALNAAIEAARAGEAGRGFAVVADEVRNLAHRAQESAQQIQKMIEELQVGAREAVATMTESQRYSLESVEIANRAGESLSSVTRRIGEIDGMNQSVATATEEQTAVVDSLNMDITEINTLNQEGVENLQATLRACGELETQAGRLRQLVDSFKI</t>
  </si>
  <si>
    <t>MGYG000136034_02009</t>
  </si>
  <si>
    <t>MLRSLSFAKKILLAAALVVVFAFSCFILYNDYRQREAVRTDTENYLGEIGTLTASNIQSWLEGRMHLVEGLASQLALLDQPDEANIARQLEQPVFSRNFASVYLGEAASGAFTMRPYDAMPEGYDPRTRAWYKDALAADRLIVTEPFVDAGTGEQILAMSLPVRHAGQLLGVAAGDMKLETLTAILNSLKFDGAGYAFLVSDAGKILLHPDSGLVLKTLAEAYPKGAPNIVPGVHEVELDGRSQFVSFTPVKGLPGVTWYVALVLDRDTAYSMLSEFRTSAIVATLIAVVGIMLLLGMLIRVLMQPLTDMGRAMQDIAQGEGDLTKRLKVTSNDEFGALAISFNRFVERIHESIREVAGTARQLHDVAQLVVNASNSSMANSDEQSNRTNSVAAAINELGAAAQEIARNAADASHHASDANHQAEDGKQVVEQTIRAMNELSEKISASCANIEALNSRTVNIGQILEVIKGISEQTNLLALNAAIEAARAGEAGRGFAVVADEVRNLAHRAQESAQQIQKMIEELQIGAQEAVSTMTESQRYSLESVEIANRAGERLSSVTGRIAEIDGMNQSVATATEEQTAVVDSLNMDITEINTLNQEGVENLQATLRACGELETQAGRLRQLVDSFKI</t>
  </si>
  <si>
    <t>MGYG000159787_01681</t>
  </si>
  <si>
    <t>MLRSLSFAKKILLAAALVVVFAFSCFILYNDYRQREAVRTDTENYLGEIGTLTASNIQSWLEGRMHLVEGLASQLALLDQPDEANIARQLEQPVFSRNFASVYLGEAASGTFTMRPYDAMPEGYDPRTRAWYKDALAADRLIVTEPFVDAGTGEQILAMSLPVRHAGQLLGVAAGDMKLETLTAILNSLKFDGAGYAFLVSDAGKILLHPDSGLVLKTLAEAYPKGAPNIVPGVHEVELDGSSQFVSFTPVKGLPGVTWYVALVLDRDTAYSMLSEFRTSAIVATLIAVVGIMLLLGMLIRVLMQPLTDMGRAMQDIAQGEGDLTKRLAVTSRDEFGVLGDAFNQFVERIHRSIREVAGTAHKLHDVSQLVVNASNSSMANSDEQSNRTNSVAAAINELGAAAQEIARNAADASHHASDANHQAEDGKQVVEQTIRAMNELSEKISASCANIEALNSRTVNIGQILEVIKGISEQTNLLALNAAIEAARAGEAGRGFAVVADEVRNLAHRAQESAQQIQKMIEELQIGAQEAVSTMTESQRYSLESVEIANRAGESLSSVTRRIGEIDGMNQSVATATEEQTAVVDSLNMDITEINTLNQEGVENLQATLRACGELETQAGRLRHLVDSFKI</t>
  </si>
  <si>
    <t>MGYG000004151_04820</t>
  </si>
  <si>
    <t>MLRSLSFAKKILLAASLVVIFAFACFIFFNDFRQSRAIQEDTDSYLREIGSLTASNIQSWLEGRIHLVEMEAAQLADGEPTAERIQHVLEQQVLQRNFESVYLGEAASGVFTMRPYSPMPDGYDPRQRGWYKDAAAAGRLIVTEPFLDAGTKEQILAMSMPVMRNGQLVGVAAGDMKLQTITAILNSLKFDGDGYAFLVSDAGKILLHPDDAKVFKNLTEVYPHGAPQVRPGVQEVEVDGHTQLVSMTRVEGLPGVSWYVALVLDKSAAYAMLSDFRTSAVIATLVAIVAIIFLLGMLIRVLMQPLTDMGRAMQDIAQGEGDLTKRLKVDSRDEFGLLAEAFNRFVARIHESIREVAGTARQLHDVSQLVVNASNSSMANSDEQATRTNSVAAAINELGAAAQEIARNAADASHHASDASHQAGDGRQVVEQTIAAMNQLSEKISYASTHIEALNSRTVNIGQILEVIKGISEQTNLLALNAAIEAARAGEAGRGFAVVADEVRNLAHRAQESAQQIQGMIEELQVGAREAVTTMGESQRYSLESVEIANRAGQRLASVTGRISEIDAMNQSVATATEEQTAVVDSLNMDITEINTLNQEGVENLQATLRACADLEAQAGRLRHLVDSFRI</t>
  </si>
  <si>
    <t>MGYG000154650_05391</t>
  </si>
  <si>
    <t>MLRSLSFAKKILLAAALVVVFAFSCFILYNDYRQREAVRTDTENYLGEIGTLTASNIQSWLEGRMHLVEGLASQLALLDQPDEANIARQLEQPVFSRNFASVYLGEAASGAFTMRPYDAMPEGYDPRTRAWYKDALAADRLIVTEPFVDAGTGEQILAMSLPVRHAGQLLGVAAGDMKLETLTAILNSLKFDGAGYAFLVSDAGKILLHPDSGLVLKTLAEAYPKGAPNIVPGVHEVELDGRSQFVSFTPVKGLPGVTWYVALVLDRDTAYSMLSEFRTSAIVATLIAVVGIMLLLGMLIRVLMQPLTDMGRAMQDIAQGEGDLTKRLKVTSNDEARRRGRTRLRGGRRRGAQPGPPCPGVGPADPEDDRRAASRRPRGGGHHDRKPALQPGERGDRQPCRRTPG</t>
  </si>
  <si>
    <t>MGYG000003387_00162</t>
  </si>
  <si>
    <t>MPKTLTFSHKILLAASLVVIAAFSLFTLYNDYLQRNAIRDDLENNLRQMGEVTSNNIQNWLAGRLLLLESAAQTLAGSSSTPAVEALMKQPALSSTFAFSFFGRNDGEFIVQPRLELPAGYDPRQRPWYQDAMRAGSTTLTEPYVDTATNDLVITAATPARRGGETLGVVGGDLSLHTLVGIINALDFDGMGYAFLVSSDGKVLVHPDKSLVMKNLKDLYPRNTPVLDSSFSEAEMDGQRRILTFTKVRGLPSVDWYLGVSVDKARAYSMLSSFRTSAVVATVVAVAFIILLLGMLIRALMRPVHEMGRAMKNIAEGEGDLTCRLEVQSGDEFGQLAMAFNQFVERIHGSIREVASTTSHVNEVAQRVLAASNASMVNSDEQASRTNSVAAAINQLGAAAQEIARNAADASQQASGARLQAEDGRQVVEQNIQAMKQLSSKISDSCMQIETLNDKTVNIGQILEVIKGISEQTNLLALNAAIEAARAGDAGRGFAVVADEVRNLAHRTQSSAQEVNLMIEELQTGARASVGTMTESQRQSESSVAIADRAGERLGSVTRSIGEIDAMNQSVAAATEEQTAVIETLNMDITEINTLNQEGVENLQSTLRACSDLQQQAGRLSQLVGSFRI</t>
  </si>
  <si>
    <t>MGYG000006551_04247</t>
  </si>
  <si>
    <t>MIKSLKFSHKILLAASLVVFAAFALFTLYNDYLQRNAIREDLESYLREMGDVTSSNIQNWLGGRLLLVEQTAQTLARDHSPETVSALLEQPALTSTFSFTYLGQQDGVFTMRPDSPMPAGYDPRSRPWYKDAVAAGGLTLTEPYVDAATQELIITAATPVKAAGNTLGVVGGDLSLKTLVQIINSLDFSGMGYAFLVSGDGKILVHPDKEQVMKTLSEVYPQNTPKIATGFSEAELHGHTRILAFTPIKGLPSVTWYLALSIDKDKAYAMLSKFRVSAIAAALIKRVVAHPFGVITLSVVLAGAVGNLIDRALFGFVTDMFNLQFMHFAVFNVADICVVCGGIAFCVYFLFFYDKLEKKEAPDDSHPAEG</t>
  </si>
  <si>
    <t>MGYG000006818_01791</t>
  </si>
  <si>
    <t>MNKSLRFSHKILLAASLIVILAFSLFTLYNDYLQRNAIREDLENYLAEMGTSTSTNIRNLFEGRIKLVENLAQNIAQDPTNAETLMGQNALISSFLTVYLGKVDGGFSVRPDAKMPDGYDPRTRPWYKDGMSASGATLTEPYIDMTTNKMVIGILSKVSSSVGVVGGDLALDGLVQIINSLNFGGMGYAFLVNDQGKILVHPDKDLVMKSLSDLFPQHTPKLTGELTEVQSDGQARLLTFTPITGLPSANWYIGLSVDKNKAFSMLSTFRTSAVIATVVAVVIIIGLLGLLIRVLMQPLHTMTRAMEDIAEGEGDLTKRLRIHNHDEFGILGNAFNRFVERIHSSIREVSSATEQVNEVALRVISASNSSMTNSDEQSNRTNSVAAAINELGAAAQEIAGNAAQASQHASSARLLAEEGQQVVERNIAAMNRLSDLIVTSSEHIETLNSKTVNIGQILEVITSISQQTNLLALNAAIEAARAGEAGRGFAVVADEVRNLAHRTQESAQQVQTMIEELQVGARESVDTMDQSQRPSQDSMQIANQAGERLDSVTVRIGEIDGMNQSVATATEEQTAVVEAINMDINEINMLNQEGVENLQATLRACSDLEQQAGRLKHLVGSFRI</t>
  </si>
  <si>
    <t>MGYG000001279_02041</t>
  </si>
  <si>
    <t>MNKSLRFSHKILLAASLIVILAFSLFTLYNDYLQRNAIREDLQDYLTEMGASTSTNIRSLFEGRIKLVENLAQNIAQQPANAETLMGQQALISSFLTVYLGRVDGSFSVRPDAKMPDGYDPRTRPWYKDGMSASGTLLTEPYIDMTTNKMVIGILDKVADSVGVVGGDLALDGLAQIINSLNFGGMGYAFLVNDQGKILVHPDQGLVMKSLSDLFPERTPKLTPELTEVQSDGHARLLTFTPVTGLPSANWYIGLSVDKDKAFAMLSTFRTSAVIATVVAVVIIIALLGLLIRVLMQPLHTMTRAMEDIAEGEGDLTKRLRIHHHDEFGILGNAFNRFVERIHGSIREVSSATEQVNEVALRVISASNSSMTNSDEQSNRTNSVAAAINELGAAAQEIAGNAAQASQHASSARRLAEEGQQVVDRNIAAMNRLSDLIVTSSAHIETLNSKTVNIGQILEVITSISQQTNLLALNAAIEAARAGEAGRGFAVVADEVRNLAHRTQESAQQVQGMIEELQVGARESVDTMDQSQRHSLDSVQIANQAGERLDSVTVRIGEIDGMNQSVATATEEQTAVVEAINMDINEINMLNQEGVENLQATLRACSDLEQQASRLKHLVGTFRI</t>
  </si>
  <si>
    <t>MGYG000003208_02912</t>
  </si>
  <si>
    <t>MNKTLRFSHKILLAVSLIVMLAFTLFTLYNDYLQRSATRTSLENYLAEMGESTSTNIRNLLEGRINLVRNLAQNVAREPAKAEALMGESVLTSNFLIVYMGRADGSFSVRPDAKMPDGYDPRSRPWYKDAMNANGAILTEPYIDLVTHKMVISILNKVSDSIGVVGGDLALDGLVELINSLNFGGMGYAFLVNDQGKILVHPNKDLVMKSLSDLFPTNTPKLSGELTEVQTNGQARLLTFTPIKGLPSANWYIGLSIDKDKAYETLSKFRYSAVIATIVAVTIIIILLSLLIRVLLQPLHIMTRAMEDIAKGEGDLTKRLDIHTHDEFGTLGNAFNRFVERIHTSIREVSSATEQVNEVALRVVSASNSSMVNSDEQANRTNSVAAAINELGAAAQEIARNAAEASHQASDARSLAEQGQQVVERNIGAMNQLSEMLSASSTNIESLNNKTVNIGQILEVITSISQQTNLLALNAAIEAARAGEAGRGFAVVADEVRNLAHRTQESAQQVQKMIDELQVGARESVSTMSESQRHSLDSVEIANLVGERLNSVTQRIGEIDGMNQSVATATEEQTSVVEAINMDITEINTLNQEGVENLQSTLRACADLEQQAARLKHLVGSFRI</t>
  </si>
  <si>
    <t>MGYG000000657_01983</t>
  </si>
  <si>
    <t>MNKNLRFSHKILLAASLIVIAAFSLFTLYNDYLQRNAIRNNLDNYLHEMGSVTANNIQTWLGGRILLAQNLAESIALTPEPAQVASLLEQKTLSSTFMSVYFGDSQGGFTIRPDSKMPDGYDPRTRPWYKDAFNSSSSSLTKPYIDAATGQMVITIAAPVKKGSQTLGVVGADMTLQAITDSINALNFNGMGYAFLINADGEILVHPDKSLATRNLKDIYPQDTPAITTAFSEIQANGKTRIVSFTPIKGLGSANWYIGLSVDKEQAFAALSEFRTSAIIATVIAVVSIIALLGLLIRLLMQPLHVMTRAMQNIAEGEGDLTRRLVVESQDEFGTLGSAFNRFVERIHASISEVASATGQVNEVVLRVVSASNSSMLNSDEQASRTSSVAAAINELGAAAQEIARNAAQASHQASDARGLAEEGQEVVERSISSMQKLSQMLGTSSGHIESLNDKTVNIGQILEVITSISQQTNLLALNAAIEAARAGEAGRGFAVVADEVRNLAHRTQESAQQVQKMIEELQISARGSVSTMEESQRHSQDSVEIANRAGERLISVTERIGEIDGMNQSVATATEEQTSVVESINMDITEINTLNQEGVENLQSTLRACSDLEQQAARLKHLVGSFRI</t>
  </si>
  <si>
    <t>MGYG000001485_03942</t>
  </si>
  <si>
    <t>MFKNLKFSHKILLAASLVVVAAFSLFSLYNDYLQRHSIQAQVESYLRETGESASDNVKNWLSGRILLVESLAEGLASTTDDASASQWMKQKTLLTNFMSVYIGRADGGFVMQPPDDMPAGYDARTRPWYKGAQEAGKTMLTAPYTDAVTQSLIITIATPVKGPNGQVVGVAGGDLTLDTLVKTINGLDFQGNGYAFLVDGDGQILVHPDKTLVNKTLKDAYPAATPRLNADISESERAGRAEVLTFARVEGLPSVNWYIGLALDKEKAFATLSEFRTSAVVATLVAVVVIIFLLGMLITVLMRPLNVMGRAMQDIAAGEGDLTRRLDVQNQDEFGHLGNAFNRFVQRIHDSMREVSSSTVQLNEVALRVVSASNSSMLNSDQQAQRTNSVAAAINQLGAAAQEIAHNAALASGHSSDASDLAGNGQAVVQQSIEAMNRLGAKISGACDKIEQLNLKTANIGQILEVITGISQQTNLLALNAAIEAARAGEAGRGFAVVADEVRNLAHRTQESAQQVQGMIEELQVGAREAVAIMNESQRESDQSVIIANQAGERLASVTARIGEIDGMNQSVATATEEQTAVVDTINMDISEINTLNQEGVENLQATLRACTDLEQQAARLKQLVGSFRI</t>
  </si>
  <si>
    <t>MGYG000000657_01040</t>
  </si>
  <si>
    <t>MNLKFSHKILLAASGVVVLAFALFTLYNDYLQRDTIKQNIESSVQQAGNLTASSVQNWLGGRILVLESLAQNIAQQGSQADLPGLVDQPAFTSNFQFTYVGQANGVFTQRPDATMPAGYDPRERPWYKQAVGAGQTMLTPPYMAAVGGLIVTIAMPVKKGGELLGVVGGDLSLDSLVKIINSVDSGGLGYAFLVSSDGQVIVSPDKDQVMKNLKDIYPVSTLRIEKGIQEVTLNGHERIISFTPVTGLPSADWYIGQSIDKEKAYAPLSKFRTSALIAMFIAVAAIALLLSLLIRVLMRPLTTMGRAMQDIAQGEGDLTRRLVIENKDEFGELASSFNQFVERIHASISEVSSATRQVHDLSHRVMASSNASIVGSDEQSARTNSVAAAINELGAATQEIARNAADASQHASGASEQADDGRKVVEQTIQAMTELSQKISLSCAQIETLNASTDNIGHILDVIKGISQQTNLLALNAAIEAARAGEAGRGFAVVADEVRNLAHRTQESAEEIHKMITSLQVGSREAVSTMNASQVSSEESVEVANQAGARLISVTQRIDEIDGMNQSVAAATEEQTAVVETLNVDINQINLLNQQGVVNLNETLKDCDALSQQASRLKQLVDSFKI</t>
  </si>
  <si>
    <t>MGYG000001279_02583</t>
  </si>
  <si>
    <t>MNLKFRHKILLSASGVVVLAVALFTLYNDYLQRNTIRQNIEASVEQSGALTASSVQNWMSGRILVLENLAQDIAQLGTGDTLAGLVDQPSYTRNFLFTYMGQANGVFTQRPDAQMPADYDPRKRPWYSAAANAGQTLLTPPYQAAVGGLVVTVAIPVKSRSNGELLGVVGGDVSLDTLVEIINSVDFGGIGHAFLTDSDGQVIVSPDKDQVMKNLKDIYPGANLRVAPGMQDVVLNGQERLISFAPVAGLPSAKWYIGLSIDKDKAYVALSQFRTSALIAMLIAVAAIAGLLGLLIPVLMRPLTTMGRAMRDIAEGEGDLTRRLAVQHQDEFGELATSFNRFVERIHASISEVSSATRLVHDLSEKVVSASNASINGSEEQSMRTNSVAAAINELGAATQAIARNAADASQHASGASEQAHDGRAVVEEAISAMTSLSQRISESCAQIETLNASTDEIGKILDVIKGISQQTNLLALNAAIEAARAGEAGRGFAVVADEVRNLAHRTQESAEEIHRMITGLQVGSREAVHTMNTSQVSSEQTVQVANQAGERLASVTQRIGEIDGMNQSVATATEEQTAVVESLNLDITQINALNQQGVENLNETLRHCDQLAQQAGRLKQLVGSFRI</t>
  </si>
  <si>
    <t>MGYG000001457_03002</t>
  </si>
  <si>
    <t>MLQRLKFSHKILATASIVLIVAFSLFMSYNDYLQRKTITQDLSSRLDELGTSASANIVNWLNGRITLLEGEAQAIQNNASPEGVFSILEQKAYLSSFEFTYLGHADGQFSIRPYDEMPAGYDPRTRDWYVAAQSQGRSLLTEPYVDVGNGKLVMTLATPVMKNGTLAGVLAGDLSLQTMVGIVNSLDLGGIGHAILVNSEGKVLVSPRKEEVMKSLAELFPAGAPALDGALKRVELDGKPQLMVFKPVTGLPSVNWYLGLMVDKEKAYAPLKEFRTSAVLAMVIGVVLIMLLLGVLIRVLMRPLTTMSQAMQDIAQGEGDLTRRLAINSQDEFGVLAAAFNRFVERIHGSISEVSASTRQLNEVSRQVLAASNSSLHNSDNQAGRTGSVAAAINQLGAATQEIARNAADASVQATSARQQAEEGRRVLGQTLTAMETLSANISASCGRIDELNQKTTRIGHILEVIQGISEQTNLLALNAAIEAARAGDAGRGFAVVADEVRGLAHRTQSSAREIQSMIQELQTGASEAVSTMTESQRFSEDSMTIAQKANERLGSVAERITDIDGMTQSVAAATEEQSAVVESLNVDITEINSLNQQGVENLNATLGACHALEQQANRLDQLVSSFRI</t>
  </si>
  <si>
    <t>MGYG000001457_04390</t>
  </si>
  <si>
    <t>MLSRIKFSHKVLATASVVLIAAFSLFMTYNDYLQRTAITRDLTVRLNELGTSASSNIANWVSGRITLLEGEAQAVQRDLAPQAFTAVLEQKAYTSSFDLTYLGQADGTFTVRPSISMPAGYDPRTRPWYQGAQTKAGSILTEPYVDAASGGLIMSLATPVMHEGQLAGVLGGDLSLQTMVGIVNSLDLGGIGHAILVNSEGKVLVSPRKEEVMKSLAELFPAGAPVLDGALKRVELDGKSQLMVFKPVTGLPSVNWYLGLMVDEEKAYAPLKEFRTSAVLAMVIGVVLIMLLLGVLIRVLMRPLTTMSQAMQDIAQGEGDLTRRLAINSQDEFGVLAAAFNRFVERIHGSISEVSASTRQLNEVSRQVLAASNSSLHNSDNQAGRTGSVAAAINQLGAATQEIARNAADASVQATSARQQAEEGRRVLGQTLTAMETLSTNISASCGRIDELNQKTTRIGHILEVIQGISEQTNLLALNAAIEAARAGDAGRGFAVVADEVRGLAYRTQSSAREIQSMIQELQTGASEAVSTMTESQRFSEDSMTIAQKANERLGSVAERITDIDGMTQSVAAATEEQSAVVESLNVDITEINSLNQQGVENLNATLDACHALEQQANRLDQLVSSFRI</t>
  </si>
  <si>
    <t>MGYG000001457_04302</t>
  </si>
  <si>
    <t>MSKQLKFSHKILLAAALVVTVALAGFAGFNAYLQRQAIDQSLQASLTETGKVTAGNIAYWLDARVKLIESQAQTLTRDSSPAVLAGLLEQKIYIGNFDSTYLGQVDGTYTTRPERTLPAGYDPRKRPWYNAATTAGSTVLTAPYVFASSGQLGVTIATPLMQNGQLAGVVGGDLNLSTLVSIITSLDAGGLGEAFLVDSEGKILVSSHTDQVLKNLKDIFPEATPTLAPGFSETRQNGLDRLISFTPVEGLPSVKWYLGLSIDKDKAYAPVIKARNLAIVATLVAVVAIIVLLGLLLQTLLRPLRDLTRAMDNIAEGEGDLTRRLPVEARDEFGALATAFNRFVARIHDSIRNVAQSSSELNQVSRLVLDASTASMQQSDNQSQRTNSVAAAINELGAAAQEIAGNAAHASSDASTARMQGEEGRKVLGEALQAMQALSQKIGTSCDHIEALNGKAANIGQILDVIRGISEQTNLLALNAAIEAARAGEAGRGFAVVADEVRSLASRTQSSAQQIHQMIEELQTGSRDAVQLMRESQEQSTHSMSVAERAGARLDSVTLLIGDIDGQNQSVAAATEEQTAVVETLNMDISEINLLNQQSVANLESTLQACTALEQEAARLQHLVGGFRI</t>
  </si>
  <si>
    <t>MGYG000154650_05395</t>
  </si>
  <si>
    <t>MIKSLKFSHKILLAAALVVIATFSLFTLYNDSLQRASIREDLEDYLHEMGEITASNVQNWLSGRILLIENLAQTLARDHSPETTQALLEQPLLGSTFLFTYLGQTDGTYTARPTSDLPADYDPRRRPWYNAATSAGQTTLTEPYMEPAIHELVLTIASPARQGGQPFGVVGGDLSLQTVVKIINSLDFGGMGYAFLVSGDGKILVHPDKDQVMKSLSDVYPRNTPKIGSGFSEAELHGNTRILSFSPVKGLSGLDWYIGISVDKDKAYAMLTKLRTSAIVAALIAVVAIVLLLGMLIRVLMQPLTDMGRAMQDIAQGEGDLTKRLKVTSNDECVRRQPPGRGRQTGGRADHPRDERAFREDQRLLRQHRGPQQPHGEHRPDPRSDQGHLRADQPARPQRRHRSRPRRRSRTRLRGGRRRGAQPGPPCPGVGPADPEDDRPWPFPSTASSSVSTNRSARSPAPLANCTTWRNWW</t>
  </si>
  <si>
    <t>MGYG000001703_04371</t>
  </si>
  <si>
    <t>MRHTIKFKIQVAIAIIIAIVSGVQAWNSISQLRQETTKSINSEMANVSLATSRYISDWLSIRSDMMLANESRIASGENTDRELLVTKHAGQFLSVYAGFSDGTIAYGDKSEDWPADYDPRTRPWYQDAMANSGLVLTEPYQDFDGSIVVSFAKAFRGSRQGVLAADLTVTNLIKQVLSIKLDNNGFAFLVDGNNKIVAYQDEKLSQKPLTELNPQLSAQTMQQLAAADHASQIQWPSRDDQLIYVSKIAGTNWLLGIVVDHGMAYASVSDQITFTSIATLILYVLIALASTWVVNRLLQPLQVLSGALQELSRGEGDLTQRVNIERKDEIGELAEKVNQFISQMQTMLKDIVEHSHSLSSQAQHAKSLSIQSTDRVKRQQDDVNQIATAIHEMSATAAEVASHAELTANASQASASACEEGQSVIGKNRQAITDLANQVTNAASVIRELESNAQSINQILSTIQGIAEQTNLLALNAAIEAARAGDQGRGFAVVADEVRVLSQRTHGSTEEIRTMIETLQRNTQQAVESMESSTSLADSSVSYAQQAQDSLASITQAITEINDMALQIASAAEEQRAVSEDISRNTQGIKDASDDLAYQAQQSSESASEMHSAADAMRHEISRFKV</t>
  </si>
  <si>
    <t>MGYG000001713_03616</t>
  </si>
  <si>
    <t>MRHTIKFKIQVAIAIIIAIVSGVQAWNSISQLRQETTKSINSEMANVSLATNRYINDWLEIRSDMMLANEPRIASGDNADRELLLTKHAGQFLSVYAAFNDGTIAYGDKSEDWPADYDPRTRPWYQDAMASNGLILTEPYQDFDGSIVVSFAKAFHGKRDGVLAADLTVTNLIKQVLSIKLDNNGFAFLVDGNNKIVAYQDEKLSQKPLTELNAQLNVQTMQQLAAADDARQIQWPGRDDQLIYVSKIAGTNWLLGIVVDHDMAYASVSEQITFTSIATLILYVLIALASTWVVNRLLQPLQVLSGALEELSRGEGDLTQRVNIERKDEIGELAEKVNQFISQMQMMLKDIVEHSHNLSSQAQHAKSLSIQSTDRVKHQQDDVNQIATAIHEMSATAAEVASHAELTANASQASSSACEDGQQVIGKNRQAITDLANQVTSAASVIRELESNAQSINQILSTIQGIAEQTNLLALNAAIEAARAGEQGRGFAVVADEVRVLSQRTHGSTEEIRTMIETLQRNTQQAVESMEASTSLADSSVSYAQQAQDSLSSITQAINEINDMALQIASAAEEQRAVSEDISRNTQGIKDASDDLAAQAQQSSESASEMHQAADAMRQEISRFKV</t>
  </si>
  <si>
    <t>MGYG000110967_03762</t>
  </si>
  <si>
    <t>MRNTIKLKIQIAIAVIIAIVSGVQAWVSVNQLHEETTSTLNREIQNISESTNRYISDWLSIRSDMMLANEQIIAGSDDADRELLLTKRAGKFLSVYAGFSDGAIAYGDKSESWPSDYDPRTRPWYQDAMAQSGLIITEPYQDFDGSIVVSFAKAFNQNKQGVLAADLAVTDIINEVLNIQLDNNGFAFLVDGNNNLVAYKDEKLSQKPLTTLNLELTRDKMANLAQHAKLETITWPKQGDQLIYVAQVPNTDWSLGVVQDKQMAFASVSEQVTFTAIASIVMYLIIAAISTYVITRLLRPLQTLSDALSELSQGEGDLTQRIEIERMDEIGELATHVNQFLAQMQSMLKNIVENSQQLSEQAQQANELSAMAAGRVEHQQNDVNQIATAIHEMSATAAEVASHAELTASASQNSASACVEGQSVIQKNREAIVSLAEQVSDAANVISELEANTQSINQILSTIQGIAEQTNLLALNAAIEAARAGEQGRGFAVVADEVRVLSQRTHGSTEEIRTMIETLQSNTKLAVNSMQASTSLADTSVDYAQQAHDSLTSITNSITEINDMAMQIASAAEEQRAVSEDISRNTQGIKDDADVIAEQSLKSSEGARRMFNTANTMRENISRFKVYKFSWMLSSPLTSQ</t>
  </si>
  <si>
    <t>MGYG000067065_03894</t>
  </si>
  <si>
    <t>MRNTIKLKIQIAIAVIIAIVSGVQAWVSVNQLHEETTSTLNREIQNISESTNRYISDWLSIRSDMMLANEQIIAGSDDADRELLLTKRAGKFLSVYAGFSDGAIAYGDKSESWPSDYDPRTRPWYQDAMAQSGLIITEPYQDFDGSIVVSFAKAFNQNKQGVLAADLAVTDIINEVLNIQLDNNGFAFLVDGNNNLVAYKDEKLSQKPLTTLNPELTRDKMANLAQHAKLETITWPKQGDQLIYVAQVPNTDWSLGVVQDKQMAFASVSEQVTFTAIASIVMYLIIAAISTYVITRLLRPLQTLSDALSELSQGEGDLTQRIEIERMDEIGELATHVNQFLAQMQSMLKNIVENSQQLSEQAQQANELSAMAAGRVEHQQNDVNQIATAIHEMSATAAEVASHAELTASASQNSASACVEGQSVIQKNREAIVSLAEQVSDAANVISELEANTQSINQILSTIQGIAEQTNLLALNAAIEAARAGEQGRGFAVVADEVRVLSQRTHGSTEEIRTMIETLQSNTKLAVNSMQASTSLADTSVDYAQQAHDSLTSITNSITEINDMAMQIASAAEEQRAVSEDISRNTQGIKDDADVIAEQSLKSSEGARRMFNTANTMRENISRFKV</t>
  </si>
  <si>
    <t>MGYG000257891_00298</t>
  </si>
  <si>
    <t>MRNTIKLKIQIAIAVIIAIVSGVQAWVSVNQLHEETTSTLNREIQNISESTNRYISDWLSIRSDMMLANEQIIASSDDADRELLLTKRAGKFLSVYAGFSDGTIAYGDKGESWPSDYDPRTRPWYQDAMAQSGLIITEPYQDFDGSIVVSFAKAFNLNKQGVLAADLAVTDIINEVLNIQLDNNGFAFLVDGNNNLVAYKDEKLSQKPLTTLNPELTRDKMANLAQHAKLETITWPKHGDQLIYIAQVPNTDWSLGVVQDKQMAFASVSEQVTFTAIASIVMYLIIAAISTYVITRLLRPLQTLSDALSELSQGEGDLTQRIEIERMDEIGELATHVNQFLAQMQSMLKNIVENSQQLSEQAQQANELSAMAAGRVEHQQNDVNQIATAIHEMSATAAEVASHAELTASASQNSASACVEGQSVIQKNREAIVSLAEQVSDAANVISELEANTQSINQILSTIQGIAEQTNLLALNAAIEAARAGEQGRGFAVVADEVRVLSQRTHGSTEEIRTMIETLQSNTKLAVNSMQASTSLADTSVDYAQQAHDSLTSITNSITEINDMAMQIASAAEEQRAVSEDISRNTQGIKDDADVIAEQSLKSSEGARRMFNTANTMRENISRFKV</t>
  </si>
  <si>
    <t>MGYG000129509_01244</t>
  </si>
  <si>
    <t>MRNTIKLKIQIAIAVIIAIVSGVQAWVSVNQLHEETTSTLNREIQNISESTNRYISDWLSIRSDMMLANEQIIAGSDDADRELLLTKRAGKFLSVYAGFSDGAIAYGDKSESWPSDYDPRTRPWYQDAWHNLLIITEPYQDFDGSIVVSFAKAFNQNKQGVLAADLAVTDIINEVLNIQLDNNGFAFLVDGNNNLVAYKDEKLSQKPLTTLNPELTRDKMANLAQHAKLETITWPKQGDQLIYVAQVPNTDWSLGVVQDKQMAFASVSEQVTFTAIASIVMYLIIAAISTYVITRLLRPLQTLSDALSELSQGEGDLTQRIEIERMDEIGELATHVNQFLAQMQSMLKNIVENSQQLSEQAQQANELSAMAAGRVEHQQNDVNQIATAIHEMSATAAEVASHAELTASASQNSASACVEGQSVIQKNREAIVSLAEQVSDAANVISELEANTQSINQILSTIQGIAEQTNLLALNAAIEAARAGEQGRGFAVVADEVRVLSQRTHGSTEEIRTMIETLQSNTKLAVNSMQASTSLADTSVDYAQQAHDSLTSITNSITKINDMAMQIASAAEEQRAVSEDISRNTQGIKDDADVIAEQSLKSSEGARRMFNTANTMRENISRFKV</t>
  </si>
  <si>
    <t>MGYG000189552_01797</t>
  </si>
  <si>
    <t>MRNTIKLKIQIAIAVIIAIVSGVQAWVSVNQLHEETTSTLNREIQNISESTNRYISDWLSIRSDMMLANEQIIASSDDADRELLLTKRAGKFLSVYAGFSDGTIAYGDKGESWPSDYDPRTRPWYQDAMAQSGLIITEPYQDFDGSIVVSFAKAFNLNKQGVLAADLAVTDIINEVLNIQLDNNGFAFLVDGNNNLVAYKDEKLSQKPLTTLNPELTRDKMANLAQHAKLETITWPKHGDQLIYIAQVPNTDWSLGVVQDKQMAFASVSEQVTFTAIASIVMYLIIAAISTYVITRLLRPLQTLSDALSELSQGEGDLTQRIEIERMDEIGELATHVNQFLAQMQSMLKNIVENSQQLSEQAQQANELSAMAAGRVEHQQNDVNQIATAIHEMSATAAEVASHAELTASASQNSASACVEGQSVIQKNREAIVSLAEQVSDAANVISELEANTQSINQILSTIQGIAEQTNLLALNAAIEAARAGEQGRGFAVVADEVRVLSQRTHAQQKKSVP</t>
  </si>
  <si>
    <t>MGYG000002526_03305</t>
  </si>
  <si>
    <t>MNLSIKNKLVLAIGVIILVITGLQVWYNTTQLRSETQRLIWSFIDDSSASNVKGISRWLDARISMVTSTKEAFAKEDEPISHLAQSMNAGNFDLVYVGTKDGKMIQSKPTDLPAGYDPRQRPWYKDAMAAGKLAITAPYADITTGQLIITIAEPFTRGNTQGVIAGDVSIDALVRDVLAINSEGTYAILVDSNGTIIAHPDKELALKQATAISPELTAAKVNELAHDNTISEMEISGKPSVFDLTEIPNTNWYFGIVVDEAVAYQSVSRMVTSALLQGLLTILIVAGFSYVAINGSLAPLKTLGEAIADLSRGNGDLTRRVKIEREDEVGIVAKHVNTFIDRIHVMVQDISNSSGQLNQQAKSSHNMAEKSSQGLARQQNEISQIATAVHEMSATAVEVASNAEQTADAARSSSSSCEHGKQVIARNQRSITDLATQVKQASGIIQELEKNAQEINTILSTIQGIAEQTNLLALNAAIEAARAGEQGRGFAVVADEVRVLSQRTHSSTVEIRSMIETLQRNTQGAVSTMHEGQLLAQNSVEDANDATQALEQITASINQISDMATQISSAAEEQRAVTDEVSRNIQAVKDVSDELAVDADSSRHLSEQLKNISGELSNQVGMFRI</t>
  </si>
  <si>
    <t>MGYG000002527_03844</t>
  </si>
  <si>
    <t>MNLSIKNKLVLSIGAIILVITGLQVWYNTSQLRSETQRLIWSFIDDSSVANVKGISRWLDARINLVTATKEAFAKEDEPLSHLAQSMNAGNFDLVYVGTKDGRMIQSKPTDLPAGYDPRQRPWYKDAMAAGKLAITAPYADITTGQLIITIAEPFSRGNTDGVIAGDVSIDGLVKDVLAMNSEGTYAILVDSNGTIIAHPDKDLTLKPATAISPELTAAKVNELAHDNTISEMDISGKASVFDLTEIPNTNWYFGIVVDEAVAYQSVSRMVTSALIQGLLTILIVAGFSYVAINGSLAPLKTLGEAIADLSRGNGDLTRRIKIEREDEVGTVAKHVNTFIERIHVMVQDISNSSTQLNQQARSSHDMAEKSNQGLARQQNEISQIATAVHEMSATAVEVASNAEQTAEAARSSSSSCEHGKQVIARNQRSITDLATQVKQASGIIQELEKNAQEINTILSTIQGIAEQTNLLALNAAIEAARAGEQGRGFAVVADEVRVLSQRTHSSTVEIRSMIETLQRNTQGAVSTMHEGQLLAQNSVEDANDATQALEQITTSINQISDMATQISSAAEEQRAVTDEVSRNIQAVKDVSDELAVDADSSRNLSAQLKNISGELNNQVGMFRI</t>
  </si>
  <si>
    <t>MGYG000181218_03550</t>
  </si>
  <si>
    <t>MTRSAKVGEDVNKNKLVLAIGAIILVITGLQVWYNTSQLRSETQRLIWSFIDNSSIANVKGISRWLDARINLVTATKEAFAKEDEPLSHLAQSMNAGNFDLVYVGTKDGRMIQSKPTDLPAGYDPRQRPWYKDAMAAGKLAITAPYADITTGQLIITIAEPFSRGNTDGVIAGDVSIDGLVKDVLAMNSEGTYAILVDSNGTIIAHPDKDLTLKPATAISPELTAAKVNELAHDNTISEMDISGKASVFELTEIPNTNWYFGIVVDEAVAYQSVSRMVTSALIQGLLTILIVAGFSYVAINGSLAPLKTLGEAIADLSRGNGDLTRRIKIEREDEVGTVAKHVNTFIERIHVMVQDISNSSTQLNQQARSSHDMAEKSNQGLARQQNEISQIATAVHEMSATAVEVASNAEQTAEAARSSSSSCEHGKQVIARNQRSITDLATQVKQASGIIQELEKNAQEINTILSTIQGIAEQTNLLALNAAIEAARAGEQGRGFAVVADEVRVLSQRTHSSTVEIRSMIETLQRNTQGAVSTMHEGQLLAQNSVEDANDATQALEQITTSINQISDMATQISSAAEEQRAVTDEVSRNIQAVKDVSDELAVDADSSRNLSAQLKNISGELNNQVGMFRI</t>
  </si>
  <si>
    <t>MGYG000286581_03548</t>
  </si>
  <si>
    <t>MNLSIKNKLVLAIGIIILVITGLQVWYNTSQLRTETQRLVWSIIDESSMANVKGISNWVDARISMVSTTKEAFTKEDEPISHLAQAMNAGGFEGVYAGTADGKMLESTPSGLPADYDPRQRTWYKDAVAAGKLVITAPYADVSNGSLIVTIAEPFQRGNTQGVIAGDVSISALISDILTVTTEGTYAILVDSNGTIIAHPDASLSLKPATTLAPELTASYINQIAHDGTINELVISGKKEVFDFNAIPNTNWYYGMMVDDETAYQSVRRMVTSSLIQGLITILIVAGFSYVAINSSLAPLKTLGEAIADLSRGNGDLTRRLKIEREDEVGAVAKHVNTFIERLHAMVQDISNSSGQLNQQAKSSHSMAEKANEGLARQQNEITQIATAVHEMSATAVDVASNAEQTAEAARSSSSSCEHGKQVIARNQRSITDLATQVEQASNIIQELEKNAQEINTILSTIQGIAEQTNLLALNAAIEAARAGEQGRGFAVVADEVRVLSQRTHSSTVEIRSMIETLQRNTQGAVSTMHEGQQLAQNSVDDANNATHALEQITTSINQISDMATQISSAAEEQRAVTDEVSRNIQAVKDVSDELAVDADSSRHLSEQLKNISGELSNQVGMFRI</t>
  </si>
  <si>
    <t>MGYG000245190_02242</t>
  </si>
  <si>
    <t>MNLSIKNKLVLAIGVIILVITCLQVWYNTSQLRSETQRLVWNIIDESSMANVKGISRWVDSRISMVSTTKEAFAKEDEPISHLAQSMNAGGFDLVYAGTADGKMIQSKPTDLPAGYDPRQRPWYKDAAAAGKLVITAPYADISTGQLIVTIAEPFQRGNTQGVIAGDVSISSLISDILAVTTEGTYAMLVDSNGTIIAHPDASLSLKSATALAPELTAAYINQVAHDGMINELVISGKKEVYDFNAIPNTNWYYGMMVDEEIAYQSVRRMVTSSLIQGLITILIVAGFSYVAINGSLAPLKTLGEAIADLSRGNGDLTRRIKIEREDEVGAVAKHVNTFIERIHVMVQDISNSSGQLNQQAKSSHSMAEKANQGLARQQNEISQIATAVHEMSATAVEVASNAEQTAEAARSSSSSCEHGKQVIARNQRSITDLATQVEQASNIIQELEKNAQEINTILSTIQGIAEQTNLLALNAAIEAARAGEQGRGFAVVADEVRVLSQRTHSSTVEIRNMIETLQRNTQGAVSTMHEGQLLAQNSVDDANNATHALEQITTSINQISDMATQISSAAEEQRAVTDEVSRNIQAVKDVSDELAVDADSSRHLSEQLKNISGELSNQVGMFRI</t>
  </si>
  <si>
    <t>MGYG000001703_00198</t>
  </si>
  <si>
    <t>MKLTLKQKLIGASLSAVVVMAGALTWLSADQLKEQTSRGVLDRAEAISATASKGISDWISIRKDISSAFNDYTAQSDVVPFLQQARKAGGFDDIFFGTPKGDMYRSHPERNRADYDPRTRPWYKDASAAGKQIITTAYKDAITNALLVTIAEPVRQNGQFAGVVGADVLIDQLINDVLSIDAGENAYAMLIDTQDGTFLAHPNKDLLLKPVNSLSKSLTMSTIEQSAAAHQLLTVSRNGNDEFFYFTKVPNTPWVFAVQMDKHTEFASHTQLLTSLLVIAVIITIIVVVIVSWLVSFLFRDLGRVSKALAEIASGEGDLTQRLEPRSDDEVGQLASNFNTFVGNMHTMVMKLSHVSKSLSSQSQMTAAHAEERSARIRMQQDEINMVATAINEMAAATQEIANNSENTAQNSSEAVSACVHGAKQVSQTQNSIHSLAQEVQVATGVIQELEVHGNQISTILSTIQDIAEQTNLLALNAAIEAARAGEQGRGFAVVADEVRVLSQRTHASTKEIQTMIETLQGTTSKAVGIMNDSRMLADTSVDDSNSAAASLTQIHNAVEIISDMATQIASAAEEQASVTSEITRNTEGIRDVSNDLAQEAHEAASQAAELSQLSFELEQEIRRFKL</t>
  </si>
  <si>
    <t>MGYG000130553_00840</t>
  </si>
  <si>
    <t>MKLTLKHKLIGASLSAVVVMATALTWFSASQLQQQTSNAVYTRADAISSTAAKGISDWISIRKSISTAFNAHIEAQNVVPYLQQARNAGGFDDIFYGTTDGAMYRSHPERNRADYDPRTRPWYKDAASAGKQIITTAYSDAITGALLVTIAEPVRLNGNMSGVVGADVLIDQLIADVISMDAGKNAQTMLIDGQNGSFLAHPDKSLLLKPVTTLSSALDMRTIERAANQGELLALKLNGVEKFFFSLRYPIHLGISQYRWTVIPNTPLILSY</t>
  </si>
  <si>
    <t>MGYG000012167_02196</t>
  </si>
  <si>
    <t>MKLTLKHKLIGASLSAVVVMATALTWFSASQLQQQTSNAVYTRADAISSTAAKGISDWISIRKSISTAFNAHIEAQNVVPYLQQARNAGGFDDIFYGTTDGAMYRSHPERNRADYDPRTRPWYKDAASAGKQIITTAYSDAITGALLVTIAEPVRLNGNMSGVVGADVLIDQLIADVISMDAGKNAQTMLIDGQNGSFLAHPDKSLLLKPVTTLSSALDMRTIERAANQGELLALKLNGVEKFFFFTAVPDTPWYFAVQMDSDTEYASHSELLTGLITTALLITVIVVVIVSWLVSFLFRDLGRVSKALEEIASGDADLTQRLEPRSDDEVGQLASNFNTFVSNMHTMVLKLSHVSAALAQQSKVTAAQAEERSSRIRLQQDEINMVATAINEMAAATQEIAGNADHTAQNAGEAVTACVHGAGQVTQTQRSIQSLAEEVQVATEVIQELEAHGHQISTILSTIQNIAEQTNLLALNAAIEAARAGEQGRGFAVVADEVRVLSQRTHASTKEIQQMIETLQATTGKAVGIMDDSRRLADTSVDDANEASVSLEQIHKTVERISDMATQIASAAEEQASVTSEITRNTVGIRDVSNDLAQEAHSAAEQAAELSELSHELEQEIRRFKL</t>
  </si>
  <si>
    <t>MGYG000060272_01148</t>
  </si>
  <si>
    <t>MKLTLKHKLIGASLSAVVVMATALTWFSASQLQQQTSNAVYTRADAISSTAAKGISDWISIRKSISTAFNAHIEAQNVVPYLQQARNAGGFDDIFYGTTDGAMYRSHPERNRADYDPRTRPWYKDAASAGKQIITTAYSDAITGALLVTIAEPVRLNGNMSGVVGADVLIDQLIADVISMDAGKNAQTMLIDGQNGSFLAHPDKSLLLKPVTTLSSALDIRTIERAANQGELLALKLNGVEKFFFFTAVPDTPWYFAVQMDSDTEYASHSELLTGLITTALLITVIVVVIVSWLVSFLFRDLGRVSKALEEIASGDADLTQRLEPRSDDEVGQLASNFNTFVSNMHTMVLKLSHVSAALAQQSKVTAAQAEERSSRIRLQQDEINMVATAINEMAAATQEIAGNADHTAQNAGEAVTACVHGAGQVTQTQRSIQSLAEEVQVATEVIQELEAHGHQISTILSTIQNIAEQTNLLALNAAIEAARAGEQGRGFAVVADEVRVLSQRTHASTKEIQQMIETLQATTGKAVGIMDDSRRLADTSVDDANEASVSLEQIHKTVERISDMATQIASAAEEQASVTSEITRNTVGIRDVSNDLAQEAHSAAEQAAELSELSHELEQEIRRFKL</t>
  </si>
  <si>
    <t>MGYG000163764_01202</t>
  </si>
  <si>
    <t>MKLTLKHKLIGASLSAVVVMATALTWFSASQLQQQTSNAVYTRADAISSTAAKGISDWISIRKSISTAFNAHIEAQDVVPYLQQARNAGGFDDIFYGTTDGAMYRSHPERNRADYDPRTRPWYKDAASAGKQIITTAYSDAITGALLVTIAEPVRLNGNMSGVVGADVLIDQLIADVISMDAGKNAQTMLIDGQNGSFLAHPDKSLLLKPVTTLSSALDMRTIERAANQGELLALKLNGVEKFFFFTAVPDTPWYFAVQMDSDTEYASHSELLTGLITTALLITVIVIVVVIVSWLVSFLFRDLGRVSKALEEIASGDADLTQRLEPRSDDEVGQLASNFNTFVSNMHTMVLKLSHVSAALAQQSKVTAAQAEERSSRIRLQQDEINMVATAINEMAAATQEIAGNADHTAQNAGEAVTACVHGAGQVTQTQRSIQSLAEEVQVATEVIQELEAHGHQISTILSTIQNIAEQTNLLALNAAIEAARAGEQGRGFAVVADEVRVLSQRTHASTKEIQQMIETLQATTGKAVGIMDDSRRLADTSVDDANEASVSLEQIHKTVERISDMATQIASAAEEQASVTSEITRNTVGIRDVSNDLAQEAHSAAEQAAELSELSHELEQEIRRFKL</t>
  </si>
  <si>
    <t>MGYG000002368_00409</t>
  </si>
  <si>
    <t>MKLTLKHKLIGASLSAVVVMATALTWLSAGQLQQQTSNAVYTRADAISSTAAKGISDWISIRKSISSAFNSHIDAQDVVPYLQQARNAGGFDDIFYGTTQGAMFRSHPERNRADYDPRTRPWYKDAASAGKQIITTAYSDAITGALLVTIAEPIRVNGSMSGVVGADVLIDQLIADVISMDAGKEAQTMLIDGQDGSFLAHPDKSLLLKPVTTLSSALDMRTIERAAKQGELLALSLNGVDKFFFFAAVPETPWYFAIQMDSRTEFAAHAELLTGLITTALLITVIVVVIVSWLVSFLFRDLGRVSKALQEIASGDADLTQRLEPRSDDEVGQLASNFNTFVGNMHTMVLKLSQVSAALSQQAKVTAAQAEERSSRIRLQQDEINMVATAINEMAAATQEIAGNADHTAQNSSEAVTACVHGSGQVGQTQRSIQSLAEEVQVATAVIQELEAHGHQISTILSTIQNIAEQTNLLALNAAIEAARAGEQGRGFAVVADEVRVLSQRTHASTKEIQQMIETLQATTGKAVGIMDDSRRLADTSVTDANEASVSLEQIHKTVERISDMATQIASAAEEQASVTSEITRNTVGIRDVSNDLAQEAHSAAEQATQLSELSHELEQEIRRFKL</t>
  </si>
  <si>
    <t>MGYG000008700_04920</t>
  </si>
  <si>
    <t>MKISLKQKLIGASLSAVVVMATALTWLSAGQLFDQTRSGVYSRAQSLSTTASEGISDWVNIRKDIASAFNDYSTEQDVVPFLQQARKAGGFDDIFLGTPNGDMYRSHPERNRADYDPRTRPWYKDANAAGKQIITEAYQDAITNALLVTIAEPVMKNGKFIGVVGADVLIDQLIXPGVINLDAGENAHAMLIDMNEGTFLAHPDKSLTLKPITSFLKDFSEEAIERAAAEGKIESTMLKGQEKLYYFKKVPGTHWMFAIEMDRATEEAGHAVLLRDLLITAVMITIVVILAVSWLVGFLFRDLGRVSDALEEIASGEGDLTQRLEPRSDDEVGKLAENFNRFVGNMHTMVTKLSQVSASLSEQARTTAQQAEERSQRISYQQDEINMVATAVNEMAAATQEIAGNADSTAHSSEEAVQACAHGSSQVNQTQGSIQNLAQEVQVATNVIQELEAHGNSINTILSTIQDIAEQTNLLALNAAIEAARAGDQGRGFAVVADEVRVLSQRTHASTKEIQETIEMLQGTTKKAVDIMGDGRRLADTSVDDANSAAASLTQIHSAVERISDMATQIASAAEEQASVTTEITRNTEGIRDVSNELSVEAHSAAEQAAHLSELSHELEQEIKRFKL</t>
  </si>
  <si>
    <t>MGYG000039089_03163</t>
  </si>
  <si>
    <t>MKISLKQKLIGASLSAVVVMATALTWLSAGQLFDQTRSGVYSRAQSLSTTASEGISDWVNIRKDIASAFNDYSTEQDVVPFLQQARKAGGFDDIFLGTPNGDMYRSHPERNRADYDPRTRPWYKDANAAGKQIITEAYQDAITNALLVTIAEPVMKNGKFIGVVGADVLIDQLIDDVINLDAGENAHAMLIDMNEGTFLAHPDKSLTLKPITSFLKDFSEEAIERAAAEGKIESTMLKGQEKLYYFKKVPGTHWMFAIEMDRATEEAGHAVLLRDLLITAVMITIVVILAVSWLVGFLFRDLGRVSDALEEIASGEGDLTQRLEPRSDDEVGKLAENFNRFVGNMHTMVTKLSQVSASLSEQARTTAQQAEERSQRISYQQDEINMVATAVNEMAAATQEIAGNADSTAHSSEEAVQACAHGSSQVNQTQGSIQNLAQEVQVATNVIQELEAHGNSINTILSTIQDIAEQTNLLALNAAIEAARAGDQGRGFAVVADEVRVLSQRTHASTKEIQETIEMLQGTTKKAVDIMGDGRRLADTSVDDANSAAASLTQIHSAVERISDMATQIASAAEEQASVTTEITRNTEGIRDVSNELSVEAHSAAEQAAHLSELSHELEQEIKRFKL</t>
  </si>
  <si>
    <t>MGYG000185427_01068</t>
  </si>
  <si>
    <t>MKLTLKQKLIGASLSAVVIMATVLTWLSAGQLFDQTRNGVYARAESLGVAASQGISDWIAIRKDIARAFNDYSEESDVVPFLQQARKAGGFDDIFLGTPAGDMYRSHPERNRPDYDPRVRPWYKDATAAGKQIITTAYQDAITNALLVTIAEPVNRGGRMVGVVGADVLIDQLINDVINLDAGENAHAMLIDTQDGTFLAHPDKNLALKPVNTLLKQFTLQDIERSASQGNIEEATINGKPKLFYFTKVPETPWMFAIEMDKATEEASHSQLLREMLITAVLITIVVIVAVSWLVGFLFRDLGRVSKALEEIASGEGDLTQRLEPRSDDEVGKLAENFNRFVGNMHTMVSKLSAVSASLSEQAKTTAMRAEERSQRISHQQDEINMVATAVNEMAAATQEIAGNADHTAQNAEEAVSACVHGSEQVTQTQGSIQNLAKEVQVATCVIQELEAHGNAINTILSTIQGIAEQTNLLALNAAIEAARAGEQGRGFAVVADEVRVLSQRTHASTKEIQHTIEMLQGTTVQAVGIMDDSRQLAGTSVDDANSAAVSLTQIHTAVERISDMATQIASAAEEQASVTTEITRNTEGIRDVSNELAYEAQQAASQAAMLSELSHELEQEIRRFKL</t>
  </si>
  <si>
    <t>MGYG000153640_00166</t>
  </si>
  <si>
    <t>MRLSLKQKITGISLLSILLVACVLTWQSSIHLYKENQQDIRTRVDSLSIAVSSDISGWQQGKIAILNALIPFTKDTATLVPHLVQARLSGNFDDVYYGTINREMFISLPERAASAEYDPRTRDWYLEAAKQNKVIISEPYRDAVTQELVVTLSVPVVQNGVLQGVLGADMTLDQLLKKINELEIGENGYVMLMSGDGQIIAHPSKELSMQPVTKLDPPLSSSRIEELERAAALRTLTINQQNKLMRLQHVPESDWVLGFVLDEDTELTNYRDTRNLLLGISVVLTLLTTVGITLLVGFLFRDLNRVSAALAEIADGEGDLTVRITPRYDDEVGMLAKNFNRFVERLQNILLQMRDIADSLNNQATHTAASAEERTQRIHMQQGEITMVATAVTEMSAATHEIAASADKAATEAGSAVSICHDGREQVVQSQHSIRQLAEEVGVATGVIDELHSHAASISTIMMTIRSIAEQTNLLALNAAIEAARAGDQGRGFAVVADEVRMLSQRTHASTEEIESMINNLQHSTRKAVDIMSGSRNLADTSVNDADTAGNNLIQINDVVTVINDMAAQIATAAEEQSSVTEEITRNTESIKEVAQDLAQEASDAARQAAELSELAFHLRQEVNRFIL</t>
  </si>
  <si>
    <t>MGYG000184107_00895</t>
  </si>
  <si>
    <t>MQELRKLHFVASGHRWLHLKRLKTLKSEQSEADKGLQSSCQTEFTGTMRLSLKQKITGISLLSILLVASILTWQSSVHLYNENQQDTQTRIDGMSITVSGDISTWLQGKISAVQAVTPFTKDTSTLIPHLVQAYLSGHFDDIYYGAATGQMFDRPERPTTAGYDPRIRDWYMNAAKAQKVVISEPYSDAVTQQLIVTISVPVIENGVLQGVIGADLTLDQLLNKISSLKIGNGGYVMLLSGQDQIIAHPDKELSMQPITKLDPTLSNSRVEELESAGTLRALTINQQNKLMLLQRVPDSDWVLGFVLDEDAELANYRSTRNLLLGISVVLTLLTTVGITLLVGFLFRDLNRVSAALAEIADGEGDLTVRITPRYDDEVGMLAKNFNRFVERLQNILLQMRDIADSLNNQATHTAASAEERTQRIHMQQGEITMVATAVTEMSAATHEIAASADKAATEAGSAVSICHDGREQVVQSQHSIRQLAEEVGVATGVIDELHSHAASISTIMMTIRSIAEQTNLLALNAAIEAARAGDQGRGFAVVADEVRMLSQRTHASTEEIESMINNLQHSTRKAVDIMSGSRNLADTSVNDADTAGNNLIQINDVVTVINDMAAQIATAAEEQSSVTEEITRNTESIKEVAQDLAQEASDAARQAAELSELAFHLRQEVNRFIL</t>
  </si>
  <si>
    <t>MGYG000006833_00810</t>
  </si>
  <si>
    <t>MQLSLKQKLLGTSLLAVIAVATALTWVATNNLYNETRAQIRERLHSLADAASATVSLWQNDKLAVLDSAPTYLADPATQITHLKQAQQNGQFDHVYIGAADGRMISSHTDWDFSGYNPTQKSWYQETLQKNNLRISQPYKDSISGGLVITLSKPLYFNQQFFGILGADLTLEQIAKTISDMPVGEGAQALMITRDGTIIANRDSQLIMQPTTRISPQFTQTEIEQQLQHQDISQFDINGKSTLVYLKAVPGTDWLVGLQVEQDVVERSYLQTRMELLIVSAVFTLLAAVLIGGAVTYLFRDLNRVSAALSEIARGEGDLTVRIHPRTQDEIGQLATNFNLFVERLHKIILNLRDVADSLTAQADVAAASAEERTHRIHLQQDEVTMVATAVTEMAAATHEIAGNVDATSREAHNAVNLSDTGRQQVDQSQDSIRKLAQEVGMATDVIMELNQHADNISSIMLTIRAIAEQTNLLALNAAIEAARAGEQGRGFAVVADEVRMLSQRTHVSTEEIDTMIHNLQQATRRAVEIMAQSQTLAQTSVTDADSAAVSLNQIAEAINTISDMASQIASAAEEQNSVTQEITRNTESIKEASTDLAQEANDAARQAASLSELSLTLRQEVNRFIL</t>
  </si>
  <si>
    <t>MGYG000142461_01656</t>
  </si>
  <si>
    <t>MRLSLKARLLICSLTAVIITALSLSLISNKTVTDDALNNAYIEVNRLGKTYSQSVTDWIADRQNALSALKYHLEKTPPADMVPALLQTHQAANFSLTYYGTADGKMYRQDPSLNRAGYDPRERPWYKSAINAGQLITTAPYISATQQVMVVTMAEPVKENGQIIGVVGADLSLQQLVDEVINMDVPGNGYAILVSNDGSIVAHPQKEMWQKNINAISSVFTPDYIHQLDSTHALTTLMLGDDEKLIYATPIKKTAWSMIYIMDKDAILAHANNLILLQSAIALGILIVFSIFLVIFFRSQFKDLERVATALNDISEGEGDLTVRINTQHPHDEIGVLAAGFNRFTERLHAMVSRLSQISDELTNQSSAAFNIANSNNVAISTQQDEITMVATAVTEMASATQEIANHAEETAHTSQNAVSLCQQGQTQVQQSQSSIRDLAAEVASASQIISELNQHAHAISSILATITGIAEQTNLLALNAAIEAARAGEQGRGFAVVADEVRVLSQRTHASTQEIQTMIETLQNTTNRAVSTMTTSHELANTSVHDADLASENLQSIGGAITKISDMASHIATAAEEQTSVTAEINTNTESIREVSAMLAQEAQHSATQAEHLATLTRQLQQEVGQFKL</t>
  </si>
  <si>
    <t>MGYG000003144_02469</t>
  </si>
  <si>
    <t>MTLSLRGKLLATSLGVVLLMAALLGIVAFHTLKSRTLSAIQSEAVNYGHAYSVAIGNWMADRKHAVDALAAVIADNPEATLVPHLLQTRTSGGFGLTYFGSAQGAMTRHDPSLNTANYDPRVRPWYQSASKAGKLIVTPPYVSVTMQQMVVTLAEPVSHQGQVIGVAGADLSLDALIDEVLAMKVQGEGYAMLLDSSGLIVGHPQKELALKQVAELAPGLTGATLDGWSRDGELHVATIAGREVLLSVQGVPGTDWLLAMVMYKDVLEAPFASLLWQLVGLTLVLLLVFSALLIAMFNYLFADLGRVSKALADIAHGEGDLTVQIAAHSKDEVGLLAQNFNLFVARLHGIVSRLRDVTVELAAQSRTQAAGAEARSQRVREQQDEIVMVATAVTEMASATQEIAGNAEFAATTSGDAVRLAVAGQSQVGQSQRSISGLAGEVADASQTIHELDGHAQKISGILATISGIAEQTNLLALNAAIEAARAGEQGRGFAVVADEVRVLSRRTHDSTAEIQQMIEALQQTTRRAVGGMETSRQLAGTSVEDAEAANQSLARINEAIGAISDMATQIAAAAEEQTSVTGEISRNTENIRHVSQTLAAQAKEEAVQAAELKSLTERLEQEIGRFRL</t>
  </si>
  <si>
    <t>MGYG000037775_03102</t>
  </si>
  <si>
    <t>MTLSLRGKLLAASLGVVLLMAALLGIVAFHTLKSRTLDAIQSEAVNYGHAHSVAIGNWLEDRKHAVDALAAVIARDPDTALVPHLLQTRTSGGFGLTYFGSAQGEMTRHDPALNTANYDPRARPWYQNADKAGKLIVTPPYVSVTMQQMVVTLAEPVSHQGRVIGVAGADLSLDALIDEVLAMKVQGEGYAMLLDRTGLIVGHPNKELALKQVAELDPGLTGAALDAWSRDGELHGANLNGREVLLSVQGVPGTDWLLAMVMYKEVLEAPLASLLWQLVGLTLVLLLVFGALLIAMFNYLFADLGRVSRALADIAHGEGDLTVQIATRSQDEVGQLAQNFNQFVARLHGIVSRLRDVTVELAAQSRTQAAGAEARSQRVRQQQDEIVMVATAVTEMASATQEIAGNAEFAANTAGDAVRLAVAGQSQVGQSQRSITGLAGEVSDASQTIHELDGHAQQISGILATISGIAEQTNLLALNAAIEAARAGEQGAALPWWRTRCGCCRAAPTTPPPRSSR</t>
  </si>
  <si>
    <t>MGYG000177050_01783</t>
  </si>
  <si>
    <t>MTLSLRGKLLAASLGVVLLMAALLGIVAFHTLKSRTLDAIQSEAVNYGHAHSVAIGNWLEDRKHAVDALAAVIARDPDTALVPHLLQTRTSGGFGLTYFGSAQGEMTRHDPALNTANYDPRARPWYQNADKAGKLIVTPPYVSVTMQQMVVTLAEPVSHQGRVIGVAGADLSLDALIDEVLAMKVQGEGYAMLLDRTGLIVGHPNKELALKQVAELDPGLTGAALDAWSRDGELHGANLNGREVLLSVQGVPGTDWLLAMVMYKEVLEAPLASLLWQLVGLTLVLLLVFGALLIAMFNYLFADLGRVSRALADIAHGEGDLTVQIATRSQDEVGQLAQNFNQFVARLHGIVSRLRDVTVELAAQSRTQAAGAEARSQRVRQQQDEIVMVATAVTEMASATQEIAGNAEFAANTAGDAVRLAVAGQSQVGQSQRSITGLAGEVSDASQTIHELDGHAQQISGILATISGIAEQTNLLALNAAIEAARAGEQGRGFAVVADEVRVLSRRTHDSTAEIQQMIEALQQTTRKAVGGMETSRQLAGTSVEDAEAANLSLGRINEAIGAISDMATQIAAAAEEQTSVTGEISRNTENIRHVSQALAAQAGEEAAQAAQLKSLTERLEQEIGRFRL</t>
  </si>
  <si>
    <t>MGYG000095595_01785</t>
  </si>
  <si>
    <t>MKTLSLKHKILLSVTLALTLVIALLSWRSYSAQKAILLQDAQEQTERLGIQQAERIRDWLSARRDVIQAMAGKISAQPLTVLQQAQNSGRFQLTYFGQADGVMHDSDPSVDRTNYDPRSRPWYQEASQQGKMITTKPYLGVGDEGTILTIAQPVNTGLVSGVVGGDLAINAIVEDINKMVLPADGFAILMHKDGTVIAYKDAAKAMRSAAEIDNDLNNQTIEQSKNGHTLTPLYFEQEQRDKLVWATNIPDTDWELVLVLDKDTLEAPLQNLLLTQLGLALLVLVGSIGAISYLIGVLLDPLGNVARALARIADGNGDLTQRIVVNTQDEVGQLADSFNRFVGSQHQLITQIRALATELNADAERSLVINQEAVSELQRQQQDVTMVATAVTEMASATQEIANSAEQTATAAQQSTASSEQGKVLVNKTRQSINNLADEVSEATEVIGALSQHAQAISGILSTIQGIAEQTNLLALNAAIEAARAGEQGRGFAVVADEVRVLSRRTQDSTQEIHSTIDTLQQTTARAVSLMQTSQALAGNSVEDADAAARALEEITHAVALISDMASQIATAAEEQTQVTGEITQNTTAIKDVTDEITAAAMRDLDQAQALKGRASNLSLQVSTFIL</t>
  </si>
  <si>
    <t>MGYG000188431_03375</t>
  </si>
  <si>
    <t>MKNLSLKQKILLSVVIALSLVILLLSWQSYSSQKSLLLQGSQEQLQRLGTQQAERVSDWLAARRDVIQALGSKAGADPLNALQQAQVSGRFQLTYFGESSGKMNDSDPSINRDGYDPRSRGWYQEAMSKGGLIVTKPYLDVAYNIMVVTLAQPVSGGVVGGDLSIASLVEDVTKMQLPADGFAIMMHKDGTIIAYKDAAKAMKPASEIDNDLTNALIEQSKSSKDLVPAYFDNEGRDKLLWAADIPDTDWELVLVLDKAALEAPLSSLLMTQLGMALLVLVGSILAISWLVSMLLGPLTKVSQALARIADGNGDLTQRIKIDANDEVGQLANSFNRFVGSQHQLIGNIRQLANELNADAERSLVTNQAAVDELQRQQQEVTMVATAVTEMASATMEIAGNAENTAAAAQQSAQSSEQGKMLVNKTRQSINGLAEEVGQATEVIGELSRHAQAITSILSTIQGIAEQTNLLALNAAIEAARAGEQGRGFAVVADEVRVLSRRTQDSTQQIQSTIETLQQTTARAVSLMQTSQGLADNSVQDADQAVRALEEITSAISLISDMAGQIATAAEEQTQVTGEITQNTTAIKDVSDEITASAMRDLDQAHSLKGRAADLNQQVSTFIL</t>
  </si>
  <si>
    <t>MGYG000002527_04049</t>
  </si>
  <si>
    <t>MKNLSLKQKILLSVVIALSLVILLLSWQSYTSQKSMLLQGSQEQVQRLGSQQAASVSDWLAARRDVIQALGNKAGAEPLNALQQAQVSGRFQLTYFGEGSGKMNDSDPSINRDGYDPRSRGWYQEAMAKGGMIVTKPYLDVAYNILVVTLAQPAQGGVVGGDLSIASLVDDITKMKLPADGFAILMHKDGTVIAYKDAAKAMKPASEIDNDLTNALIDQSKASNSLVPAFFDNEGRDKLLWATDIPDTDWELVLVLDKSTLEAPLSSLLMTQLGLALLVLVGSILAISWLVNLLLGPLTKVSQALARIADGNGDLTQRIKIDANDEVGQLAGSFNRFVGSQHQLIANIRQLANELNADAERSLVTNQAAVEELQRQQQEVTMVATAVTEMASATMEIAGNAENTAAAAQQSAQSSEQGKILVNQTRQSINNLAEEVGQATGVIGELSRHAQAISGILSTIQGIAEQTNLLALNAAIEAARAGEQGRGFAVVADEVRVLSRRTQDSTQEIQSTIETLQQTTARAVSLMQTSQGLADNSVKDADAAAAALEEITQAVSLISDMAGQIATAAEEQTQVTGEITQNTTAIKDVSDEITASAMRDLDQAHNLKGRATNLNQQVSTFIL</t>
  </si>
  <si>
    <t>MGYG000008033_01783</t>
  </si>
  <si>
    <t>MKFSIKLLMIFTSIIITISSILTYFQMHGTNEYLDRTIKDTISETLDSLEDKINLSIESKVDVSKSVIDIYENLLEGESPLSKFKDVDVNHLSNVFQLFGYADERTGEIITNDPNFKVPTGFDPRTRSWYLNAKKLNTFSLSEPYVDLITEKLMVTTSAPIYNKNDLTGVIFFDIPLDDVQELIKSYNPFDAGTIFIVDNSGKIIFGNKNDISGKNLFGDFDSFPLSVSESKTKDKNGVNYDVLIKMSDFGGWNLVSIIDHDKARSDIITLRNNSIFTAVILASVFFAILLFTMRLMLKPLHQLTDAMVNISSGSADLTVRIPNSTDQEFSKIINSFNIFVGNLQSIVSEVKMNSEKINCITTETQELVEVCNNSVADQYRELDMLASSMNEMVATSNQIAQITSEASEITSKINGQVNEGVGAVSSVTESVGNLVEKLDKTKSVIQDLNRQTQNIDVILKAINDIADQTNLLALNAAIEAARAGENGRGFAVVADEVRSLAIKTQESTKNIGSIIHILQENSLLSVHVMDESFNIASETMTISADSKQCLDNISQSVIQIVDITNQVATAAYEQSHVSEEINSNSISIKDKADTLSSLGNKISQQAYSQKALIGHQDDLISKFII</t>
  </si>
  <si>
    <t>MGYG000002398_01759</t>
  </si>
  <si>
    <t>MKSSLNFSSLKSKITALNITIIIVLSVSLASFSILETKKLILESLRSEFQATVQEKRDLIELFLAEKSSQLTAIQSLPADSGSTLELLKTQARAGGFLAAFLVYPDKQHLFSDGWVAPADFDFNSRPWYANALKNDEVNISEPYVIASTGKTGITLSKGLKLSGGRFVLGADVNLDTMLERLSKSTIRGGGIVYVLRKNGDVIAHPNKKLKNITESSSVLTPEKIDQISKEKDLVEIQRDSGETGYIFMEPIAGTDWVVGVFTPKDVILAPLYEETRNIAIIVLIIGAIAVLVTTLVLKKTMVGVSMLRDAMKNIASGDADLTHRLVLNGKDEIAEVAGYFNHFIDGLQNLVKDLKEQSDRLASDIQVVTQKTGELSLGSTQIKDASASNAATLEQISVSISSISDGAHETDDKVHETSSCLDRSLNDVNMLQSSIDNISSVIQDLGEIVNKLESQSSDISKITGIIGEIADQTNLLALNASIEAARAGEHGRGFAVVADEVRKLAERTVNATVEINETIQSVREGTTKASRDMEKTIVAVDDGRDRTGKIKENIDFIHSTMNELVRKMTEVSLSTNEQKDAGLLIAQSTEEINRQIEQNDFSIQEINVKLSASYQACDQIKRNFDKFKV</t>
  </si>
  <si>
    <t>MGYG000002398_02559</t>
  </si>
  <si>
    <t>MRTLKARILVWNTVFLVALGALMVGVAFWQMRTSLLSTLNQEIHTLVQGQTRTLESWLQDKERVLTGIASQNEQGEIPLRDLKRAAAIGNYPAVFFAWPDGRSLFSDGWQAPASWVPSERPWYQPAVKSKQVIVTDPFTNAMNGHSSVTFAYALRQDGVLQGVLGADMDVEEMVKAVLGNIDIRGGGYMFLVDEKGILLSHPDKTRVLKSITDSNASLTPERLADWAGRDQLVDVPRNDGADMLLMWEKVPGTNWYLGVATYKEAVLAPLDTLLMMLAGSGAFLIALVAAINSWLAHRSLRGLTQLQHTMTAISQGEGDLTVRLPEDGQDELAETARAFNVFIGRLHEMFRNLREEASGLVDDIQRINQQMNGIAGRSRQMADLSSSNAATQEEISVSIAHISGNAGDTDQHVRATHRQLEQTASDIESLAHGMEATMQAVQGLRTVLDGLDQRSGEISGITGVIRDIADQTNLLALNAAIEAARAGEQGRGFAVVADEVRKLAERAGAATQEITLMISAVRQETAQAVHDMGATVESVSAGLEQTQSVVGTIREARHAMEDVVGKVAEITDSTQEQQNASTLLAQSTESMNSHILENDRNLQAISETVAGVDQAAQHVGDTFARFRL</t>
  </si>
  <si>
    <t>MGYG000004151_01005</t>
  </si>
  <si>
    <t>MNLKQKLILAFAAIASLPVLLVAVLVIFNLRGEAREGFIDSSSREIRQVENAMQLFFDGIAQNVEYLAAHPQLQAIDGSLKQYIGADAAQHPAGALDRQVFDLFAGLAHSHPDYAYVSLGTRDGGYAFWPGDDKLAGYDPRSRPWYQAAMAQPGRTLRTHAYYWAADKVVLVSSVRTFANRLGEQGGVVNIDVSLKRLTDIVKGIRLGDSGYLMLMEGDGTVLVDPHQPEHNFKKLGELGAGYASLASADKGLVEVEIDGERYLANVWPSAGLGWRFVGLIKESEVMAGATRLTWLVGLIAAVIALGFAGVGAVFAGLVVRPVRAVADGLEGIAQGDGDLTGRLAVRGRDETAQLAGWFNQFLEAIRRLVQHIGQAASGIHQSAGSASGTSQALAEAAARQREAVDMVSTAFNEMVMTANEVARSCSQAATSADSGQRQAHDGQQQIDEAVDSVGRLSEEIAGSASAMRQLEQDSNDIQSILGTIRSIAEQTNLLALNAAIEAARAGDQGRGFAVVADEVRALARRTAESTGEIDALLGNLARRTHDTGRQMQSSLEASQRTVGSIREARACFGAIRESVDVIRDMNAQIATAAEEQHQVAEEINRHIAQIHRDAQEVAGLAEATRGDAQTLNGLSEELNRLVSRFRT</t>
  </si>
  <si>
    <t>MGYG000053946_03646</t>
  </si>
  <si>
    <t>MNIKQKLILAFAAIASLPVILVAVLIILNVRHEARDSFIDSSGREIRQVDNAMQLFFEGISQNVAYLAAHPQLQAIDADVKRYLSGDAAQIAPGARDQQLFALFEGLAKSHSAYTYLSLGTEDGGYVFWPGDPKLANYDPRTRPWYKTAMAQPGKTLRTEAYYWAADNVVLVSTVQSFNDRQGKASGVVNIDVSLKQLTDLVKQIKLGESGYLMLMEANNTVLVDPSDPSHNFKKLGELGDGYRQLSEAGQGLVQVELGGERYMALVWPSEALGWRFVGLVRESEVMAGAARLTWLIAAIALVCGVLFAVAGAGFAGLIVKPIRGVASGLEGIAQGEGDLTARLEVKGRDETAQLAGWFNQFLEAIRTLIQRIGEAAGQIHSSSASATEVSVEMADVAERQREAVDMVSTAFHEMVATSNEVARSCSQAADSADNGQRQARTGQQQIDAAVSSVGRLSEEIGHSAEAMEQLEKDSNDIQSILGTIRSIAEQTNLLALNAAIEAARAGEQGRGFAVVADEVRALAKRTSDSTGEIDGLLGNLARRTHQMGKQMHASLEVSQETVVSINDARASFGLIRESVDVIRDMNTQIATAAEEQHQVAEDINRHISQIHGDAQLVASLADATRGDAQQLTALSQTLNQLVSRFRT</t>
  </si>
  <si>
    <t>MGYG000004151_00135</t>
  </si>
  <si>
    <t>MNIKHKLTAAFALIAGVPVLLVALLVILNLRDDARQGFLDSSHREIRQVDAAMQLFFQGISQNVDYLANHPLMKRVDAGLKRYTGADPRQVPEGEQDRALSQLFAGLDASHPAYAYLALGTREGGYNVWPIDRRLANYDPRSRPWYQLAMAQPGKTLRSEAYYWEADDVVLVSTVRTVANQLGAQGGVVTIDVSLKQLTDMVRQIRLGDRGYLMLMEGNGTVLVDPHDPGHNFRKLAELGEGYGQLAAAKPGLVEVELGGERYLANVYASEKLGWQFIGLIREAEVMAATQRLIWLIALIALLGAVAFAFVGAFFAGLIVRPIRAVASGLEGIAQGDGDLTCSLPVRGRDETAQLAGWFNQFLGAIRLLIQRIGQASARIHHTSSSSTAHAVEMAEAASRQREAVDMVSTAFLEMVATANEVARSSSQAADSADNGQRQAHDGQRQIDDAVANVRRLSQEITHCAAAMQQLERDSNDIQSILGTINAIADQTNLLALNAAIEAARAGDQGRGFAVVADEVRALARRTACSTEEIDKLLGNLARRTHEMGRQMHASLEVSQQTVSSINEARESFERIRGSVDVIRDMNTQIATAAEEQHQVAEDINRHIAQIHTDAQRVAELADSTSGDAKSLTGLSEELNQLVLRFRT</t>
  </si>
  <si>
    <t>MGYG000002885_00305</t>
  </si>
  <si>
    <t>MSIKQKLTWAFAVIAGLPIVLVATLVVLNLRGEARDEFLDGSSREIRQVSNAMNIFFQGINQNVEYLAAQPMVAATGSNLNKFLSANPSYELGDQDKQVLDFFTRLADSHPNYAYVSYGVNDGGYIGWPAGQKFVNYDPRTRPWYQLAMANPGKTVRTGAYYWAADDAVLISTVRTVANQLGNPGGVVNIDVSLKGLTEIVKQIKLGESGFLMLVESNGNVMVDPRDASHNFKQLASFGDGYAELAKAGKGLVEVELNGVRYMANVYPDERLGWTFIGLIEQGEVMQTTTRLTWLIGVVALVLAALFAVVGAAFAKLIVRPINSVTNGLEDIAQGEGDLTRSLEIRGRDETAQLANWFNQFLGAIRSLIQHIGAAASKILSTSHSSTQVSSNMAEAAGRQREAVDMVSTAFHEMVATANEVARSCSQAAQSADSGQQQAREGQQQIDAAVHSVDRLSQEIEQSAQSIQQLERDSNAIQSILGTIRSIAEQTNLLALNAAIEAARAGEQGRGFAVVADEVRALAKRTADSTAEIDGLLGNLANRTSEVAAQMHASLEVSQQSVSRIGLARDSFGQIRESVDVIRDMNTQIATAAEEQHQVAEDINRHISQIHGDAQLVAELAQAARQDSESLAGLSNELDVLVRRFRT</t>
  </si>
  <si>
    <t>MGYG000001279_00334</t>
  </si>
  <si>
    <t>MSIKQKLTWAFAIIAALPIVLVATLVVLNLRGEARDGFLDSSSREIRQVSNAMNIFFQGISQNVEYMASQPLVAATGNELTKYTSATPSYELGEQSSKILAFMTSLANAHPAYAYLSYGVADGGYVGWPAGQKFVNYDPRTRPWYQLAMANPGKTLRTGAYYWAADDAVLVSTVRAVANQLGNPGGVVNVDVSIKGLTEIVKQIKLGESGYLLLVENNGNVLVDPRDTAHNFKQLASFGDGYAELAKHGKGLAEVELDGVRYMANIYPDEQLGWTLIGLIEQREVMQTTTRLTWLIGIVALVLAAVFAVVGATFAKLIVRPINSVTNGLEDIAQGEGDLTRNLEIRGRDETAQLASWFNQFLGAIRSLIQHISAAAGNILNTSTSSTRVSSDMAEAAGRQREAVDMVSTAFHEMVATANEVARSCSQAAQSADSGQQQAREGQQQIDAAVSSVDRLSHEIEQSAQSIQQLERDSNAIQSILGTIRSIAEQTNLLALNAAIEAARAGEQGRGFAVVADEVRALAKRTADSTAEIDGLLGNLAGRTAEVAAQMHASLEVSQQSVSRIGMARDSFGQIRESVDVIRDMNTQIATAAEEQHQVAEDINRHISQIHGDAQLVAELAQAARQDSESLAGLSNELDALVRRFRT</t>
  </si>
  <si>
    <t>MGYG000001485_01363</t>
  </si>
  <si>
    <t>MKIKQKLVLAFATIAALPVILVAAVVVYNLRSEAQTGFETTSSREIRQVENAMQLFFEGIDQNVAFLANSPVLQNLPGHLTRYMANGGGPGDRDAQVLGVLDLLLKTHPAYAYVSVGAADGGYASKPDSELGDYDPRKRPWYQAALAKPGQTLRTAPYYWAADKVVLVSTVRTLPGQDGSPAAVVNIDVSLRQLTDLIQQIKLGDNGYVILANNDGTILVDPKQPEHNFKNLSELGQAYVSLGQAERGLAQVTLDDQAYLANIWPSDKLGWRFIGLVPKAEVMHSAVNLTWLIVVIAAVFALAFAGAGSLFAGLLVRPIHAVATGLEGIAQGEGDLSARLEVRGKDETAQLAGWFNRFLGAIGSMIQRIGQASGHIHQSSRESIQVAEELAQTAERQRTAVDMVSTAFHEMVATSNEVARSCSQAAESADSGQRQAREGQLQVDQAVERVGRLSSEIEVSAEAMRQLRQESSDIQSILSTISSIAEQTNLLALNAAIEAARAGDQGRGFAVVADEVRALARRTADSTGEIDTLLGNLARRTQAMGEQMEASLRMSRDTVQAISEARGSFERIRESVDVIRDMSTQIATAAEEQHHVAEDINRNIGDIHGDAQRVSELAEATRNEATHLTALSEELNDLVGRFRT</t>
  </si>
  <si>
    <t>MGYG000003208_04048</t>
  </si>
  <si>
    <t>MNIKQKLTWAFAAIACLPVILVAILVVLNVREGAQSNFLDSSGREIRQIDNGMKQFFDGISQNVEYVAKDPRVVAAKDVKNYSGADAAQIPLTPTNKELLAIFDQFAKSHPSTAYLSLGLADGGYASWPDDAKLNNYDPRVRPWYKAAIAAPGTTVRTGAYYWAPDDVVLIGTVHTVADATGNILGVVGLDVSLKQLTELVRNIKLGDSGYLMLVEGNGNVLVDPSDAKHNFKPLADLGANYAELAKRSDGVTQIEIDGVPYMANVVSSKDLGWRFIGLIKRDEVMADATRLTWLIAAIAAALAVVFAIVGASFASMIVRPIRGVANGLQEIAEGEGDLTRQLSVQGKDETASLAGWFNQFLGMIAQLVQRIGSASSDLQTAAADTSEVAHNLHQAAGRQREAVELVSTAFNEMVATANEVARSCSAAASSADEGYRDVHDGQQHIGEATGSVLKLSDDLQKSTQTMQQLEQDSKNINTILDTIRSIAEQTNLLALNAAIEAARAGDQGRGFAVVADEVRALARRTADSTGEIDNLLGNLARRTQEVTLQMQGSLQVSHTSVERIQQARDSFNKIQGSVDSIRDQNTQIATAAEEQHQVAEEINRHIAQIHADAQLVEGFAQSAQTGSGRLTDISGQLKGLVGRFKF</t>
  </si>
  <si>
    <t>MGYG000001457_04352</t>
  </si>
  <si>
    <t>MNIKQKLTCAFAAIACTPVLLIVVVVAMNLRSQAQDDFIDSSSREIRQIDNAMQQFFAGISQNVEYLAKLPAVTNTEPLKRYMQPNADQLPTPSSNAVMLDLFTRFATTHPATAYLSVGQADGGYALWPDDPKLSNYDPRVRPWYKTAMDNPGKTVRTSAYYWAPDDVVLMGTVRTIDDAQGRPVGVLGLDVSLKQLTDLVKQIKLGHSGYLMLIEDNGNVLVDPSHAEHNFKSLKDLGNEYARLASATSGLQQVELDGVQYMANVWSSPDLGWRFIGLIQRDEVMARTSSLTWQIALIATVLVIIFALVGASFAGLIAKPIRSVADGLEGIAQGEGDLSRSLTVRGKDETALLARWFNQFLDTIRQLVQRVSSASTGLQQASHDSARVAHQINDAAGRQREAVELVSTAFNEMVATANEVARSCSQAAVSADTGFREVHNGQLQIDEATGSVSQLSDNLAQATQAMLVLEQDSKNINAILDTIRSIADQTNLLALNAAIEAARAGEQGRGFAVVADEVRALAKRTSDSTGEIDGLLGGLARRTQEVTKQMQNSLSMSHNSVERIQLARVSFEQIRCSVDNIRDQNIQISAAAEEQHQVAEDINRHISHIHDDALVVERLAQAARTDAARLEHLSEELHGLIGGFRT</t>
  </si>
  <si>
    <t>MGYG000211343_01951</t>
  </si>
  <si>
    <t>MNIKHKLILAFAAIASLPVVLVAVLVILNVRGEARQGFLDSSSREMRQVDNAMQLFFEGIGQNVDYLAGHPLLNSLDRDVKRYLTADAAQFGEGEHDARVFELFAALAASHPAYAYLSLGTNEGGYVFWPGDASLANYDPRTRPWYQRAMANPGKTLRTEAYYWAADDVVLVSTVRSFANRLGKEGGVVNIDVSLQQLTDIVRQIKLGDSGYLMLMEKNGTVLVDPSQPQHNFKALAELGEGYARLAATQQGLVEVELDGEHYMANVYSSEQLGWQFVGLIRESEVMAAATRLTWIIVLIAALVALAFAVTGALFAGLIVRPIRAVASGLADIAQGEGDLTTSLAVRGRDETAQLAGWFNQFLGAIRQLIQRIGQAAAQIYRMSSSSTAVSLEMANAASRQREAVDMVSTAFHEMVMTANEVARSCSQAADSADNGQRQAHDGQRQIDQAVASVDRLSREIEHSVAAMQQLEQDSSDIQSILGTIRSIAEQTNLLALNAAIEAARAGEQGRGFAVVADEVRAGQAYRRLHRGNRQPARQPGAAHQRDGQADACQPGRVAADGRLDQRCAQQLRADPRVGGRDPRHEHADRHRRRGAAPGGRGDQPAHQPDSPQCAACGGARRQLQRGCADPGRALR</t>
  </si>
  <si>
    <t>MGYG000069979_00871</t>
  </si>
  <si>
    <t>MSIRMRILSSIVLSVFVAVACAAGIVYQQSRKDALEDFGGGSREQLRLAGDYMALLMRDARGITQALSEMSLIRGAEGRLTRYMERAEPFSTDVSTLSDHEKAVCAVFSSYTRAFPAYAIIYMGTADGGFVEMPDLPMTPHFDSRERPWYQAAMASPDKTVMTEPYFSDTGELVYTLAHTVRNGENRIIGVVGIDITLKGLTDYLAAMPVGRGGQVVLTDEHGTVLYNLLDPSINLKNVAELNIPELRRMYDMGDGISEVSVRGEVYAAASHITPDGWHLMTFMPRAVLMRQAMDMLKIMVLAGAGLVAVLALFGLLLSRGIAAPINVLVDAAQGVAQGNFDAVPRDRAFGGELKRLHASMVSMVDQLRELLKTSQDKTREAEAALEQGRKALTEAEDAKRRAENARREGVAQTAERLDGIVVSLGDAGRQLGEQAGVINSSVENQLQRTRDTANAMNQMNEAVADVARNASDAAHVAEQAKEETQAGKRSVDDVVSGISEVERCSDEISASMAGLVRQVDDIGQVMNVISDIADQTNLLALNAAIEAARAGEAGRGFAVVADEVRKLAEKTMQATKSVGQAIQDIQRGAAESDRLIGKSVEYVRASTELAGKAGEALQRIEQMVLTTADQVRAIAAASEEQSATAEEVNRHTGDVSRIAEEVAHAMEVATASMGNLSSQVDALQRVMAELREDGRA</t>
  </si>
  <si>
    <t>MGYG000266149_00788</t>
  </si>
  <si>
    <t>MSIRMRILSSIVLSVFVAVACAAGIVYQQSRKDALEDFGGGSREQLRLAGDYMALLMRDARGITQALSEMSIIRGAEGRLTRYMERAEPFSTDVSTLSDHEKAVCAVFSSYTRAFPAYAIIYMGTADGGFVEMPDLPMTPHFDSRERPWYQAAMASPDKTVMTEPYFSDTGELVYTLAHTVRNGENRIIGVVGIDITLKGLTDYLAAMPVGRGGQVVLTDEHGTVLYNLLDPSINLKNVAELNIPELRRMYDMGDGISEVSVRGEVYAAASHITPDGWHLMTFMPRAVLMRQAMDMLKIMVLAGAGLVAVLALFGLLLSRGIAAPINVLVDAAQGVAQGNFDAVPRDRAFGGELKRLHASMVSMVDQLRELLKTSQGGGSRSGTGQEGPDRGGGRQAPGGERAAGGRGPDGGAA</t>
  </si>
  <si>
    <t>MGYG000092003_01259</t>
  </si>
  <si>
    <t>MTIRNKILISIIVSVCVAVGGCALLAFWQSRKAAVEDFSANAGGRLRLAGQYLSQMVGSSKGIVDILAQLPSVAEADGQVTSYADNTESVKPQGARLSGPERVLYDEFSTFIKVYPQFELIYYGTRGGGFVQAPDDTLSAGFDPRKRPWYEAAQKSDGVVLTEFYQSDNGNLVTTVAKSVRRDGTLLGVVGIDINLNALSAFLDTLKLGKTARLLLTEDTGLILYNPTRPERVLKNIRDVGEPGLAAAFDQGTGSGEVSYDGKTYVAVSQVTQGGWHLIALVDRAELLDNAMKAVRRMLYTGLGLVAVVALLGLLISRSIVSPLRRLGTAAQGVADGNFDAIPREDCFHGELKGLHADMLRMVDQLRELIGTAQSKTAQAEAALRQGEAALAEAEQARKEAENARREGVLQTAEQLAGVVDALDFTSSHLSEQTRSIAGAVDTQLARTTETADAMRQMNGAVAEVARNASDASGIAASARRESMDGREKVQDVVQSINQVAAFTEKINESMEQLLQQATDIGQVMNLITDIADQTNLLALNAAIEAARAGDAGRGFAVVADEVRNLAEKTMEATRSVGTAIKNIQDGAQANSAFIRQSVEQVGISRELAGKAGQALESIERMVMNTADQVHAIAAASEQQSASSEEVNKNTEVVSHIAGDVAQAMAAADEGMQELNRLAGQLQSIIRSLKEGASG</t>
  </si>
  <si>
    <t>MGYG000017777_02370</t>
  </si>
  <si>
    <t>MTIRNKILISIIVSVCVAVVGCALLAFWQSRKAAVEDFSANAGGRLRLAGQYLSEMIGNSKGIVDILAQLPSVADADGQVTSYAANTESVKPLGAELSGPERVLYDEFSTFTKVYPQFELIYYGTRDGGFVQAPDDTLSAGFDPRKRPWYEAAQKSDGVVLTEFYQSDNGNLVTTVAKSVRPDGKLLGVVGIDINLNALSTFLDTLKLGKTARLLLTEDTGLILYNPTRPERVLKNIRDVGEPGLVAAFDQGTGSGEVSYDGKTFVAVSQVTQGGWHLIALVDRAELLDNAMKAVRNMLYTGLGLAAVVALLGLLISRSIVSPLRRLGTAARGVADGNFDAIPREDCFHGELKGLHADMLRMVDQLRELIGTAQSKTAQAEAALRQGEAALAEAEQARREAENARREGVLQTAEQLAGVVDALDSTSSHLSERTSSIAGAVDTQLARTTETADAMRQMNSAVAEVARNASDASGIAASARRESMSGKEKVQDVVQSINQVAAFTEKINESMEQLLQQATDIGQVMNLITDIADQTNLLALNAAIEAARAGDAGRGFAVVADEVRKLAEKTMEATRSVGAAIKNIQEGAQANSAFIRQSVEQVAISRELAGKAGQALESIERMVLHTADQVSAIAAASEQQSASSEEVNKNTEAVSHIARDVAQAMTAADEGMQELNRLAGQLQSIIRSLKEGAST</t>
  </si>
  <si>
    <t>MGYG000282506_02561</t>
  </si>
  <si>
    <t>MTIRNKILISIIFSVCVAVVGCALLAFWQSRKAAVEDFSASAGGRLRLAGQYLTQMIDNSKGIVDIIAQLPSVAAADGRVTSYASGTEPVKPLGKELSGPERTLFDEFSTFIKVYPQFELIYFGTRDGGFVQAPDDTLGAGFDPRKRPWYEAALKTDAVALTEFYQSDNGNLVTTVAKSVRRDGRLLGVVGIDINLQALTTFLDTLKLGNTARLLLTEDTGLILYNPTRPDRVLKNIRAIDEPGLAAAFAQGTGSSEVSYGGATYVAVSQVTRGGWHLIALVDRAELLSNAMEAVWSMVFTGLGLAAAVALLGLLISRSIVSPLRKLGAAARGVADGDFDAIPRDARFSGELKSLHADMLRMVEQLRDLIGTAQSKTAQAEEALKQGEAALAEAEQARKAAENARREGVLQTAEQLAGVVDALDSTSSRLSEQTSSIAGAVDTQLARTMETADAMDQMNGAVAEVARNASEASGIAENARQESMAGREKVQDVVQSINQVASFTEKINESMEQLLQQATDIGQVMNIITDIADQTNLLALNAAIEAARAGEAGRGFAVVADEVRKLAEKTMQATKSVGTAINNIQEGAQANGAFIRQSAEQVGISRELAGKAGEALESIEHMVMDTADQVRAIAAASEEQSASSEEVNKNTEAVSHIAKDVAQAMTAADEGMQELKRLAGQLQSIIRSLKEGR</t>
  </si>
  <si>
    <t>MGYG000004851_02143</t>
  </si>
  <si>
    <t>MTIRTKLVLAFLASIVVAIGSITTVVSLQVSKNSVAAFEESSLGQLDRTNDFIAAFLNEARYNAMFLAKLDEVVQAPGKITSYVNTTSAPSIRRADMQPNEQKLFDIFMHMTKGNPAYDGVFLGTAEGGFNMFPEDSLPAGYDPRKRPWYKEALGSGEDSIISKAYMSTTRVPVSSVVAKVFDAQRRVVGAIGIDINLSTLTRVTSALHIGQTGYVMLVEDTGIIISDPKHEQFAFKNITETGTPAFTRIMGMKRGMFEDSLDGKDRIFTVVTGYLGWKLVSVIDADEVYGKARSLVFTIVSIGFGIALVLLAVAWFIARSVAEPIRMLVEASGEVARGNFNALPSERHFSGELLTLRGSLNDMVTQLGNLVSTAETKTQEAEEQARKAGEALTQAEEARRAGEVARREGIMQTAGRLESIVDQITSASQELASQIDEATRGSDIQRARTTEAATAMEEMNASVLEVASNASRAAESAEHARKEAEGGGGIVRDVVSSIGEVNRFAAEMGGSLDDLGKQAEGIGHIMTVITDIADQTNLLALNAAIEAARAGEAGRGFAVVADEVRKLAEKTMTATKEVGSAIQTIQTGARGNMQGMEKAALAVERATTLAHESGEALKRIVSLSEENSDQVRSIATAAEQQSATSEEINRAVEDVSRIASETADGMTQAASAVTRLAQLARELEGLIEKLEVAGRA</t>
  </si>
  <si>
    <t>MGYG000074525_01015</t>
  </si>
  <si>
    <t>MTIRLRVILGFLFTIIVMAAGTLPFMIMTMRNNAEESYTSNSSTQLRLMNNYVETFISGAERDVALLAQEPYIAEAVGLFPNFSNSKEADVFLRADLSVDAFKTVQPLVRLDEGSEDYVEAYAGYTDGSYATSADNTKVPAGYNTSKRPWYTQRAASSQKVGLADSYLSITGELVVAITHKMFSRRGDFTGVLGIDVSLNGLSQRFAELNFGKTGYFMLLENTGRILCDPRNKDLTGKIIGKDIQDPGLVKLFGAKDGMLQTVVNGHEVRANVLTTPHGWKILMLQSEEEILASTNTAVRASVIITLSVALIMLLIAWAIARSINRPLSLIVKEADKVATGDLNVNLDARQFYGELAELHAALLNMVGNLQEMITTSRQKSEEAEQQTALAKAATEQAEAARKEAENARREGMLSAAMQLEEVVKVISSASNELEAHIGQANHLSSESALRLGDAATAMNQMNATVREVASNASSASDMSDQTRANAENGEKIVQQALQSIDRVHSVSMALKDDMGTLNEHAQAISRIMNVISDIADQTNLLALNAAIEAARAGEAGRGFAVVADEVRKLAEKTMASTNDVGNAIAAIQQSTSKSVQSMDNALEQVQTATTFANKSGEALREIVNNALSTADQVRAIATASEEQSASSDEINKSILEVNERSEQTAHAMNAASGSVADLATQANTLSQLVADMKRG</t>
  </si>
  <si>
    <t>MGYG000003933_02750</t>
  </si>
  <si>
    <t>MNRSISLKLMLGIAAIIIIPMGILFALTSRGIATLSEESFAKSAIGELRQVSNVVTAMFDEYKLNVGMLAVDPLMAQLPQMTTSHVTATEPTPSSPDAGDTAGKALDAVFRLYRETHPSYTNVYAGNMEGAFVLNSPVSGKTQPSGYDPRKRPWWGMAVSDPAKSYITSAYKSTDGQPMVSACRAVRDSSGKVTGVAAIDITLGTLTDLIKNVHIGRTGFVILVQDDGVVISDPKNPQHNFQKIDGIGNDALAALFKSGAATGEAVFSGKQYEAVVYNSPELKWKFIGLIEKSELMEPVNAAVWQFATGMLASLIGICIGIWVLAGRLIITPLKTVGVFLKDISAGVYGSLANRRVDEIGVIFESLNSMSATLKSNISEIEAKTVEAQQQADAANAATREAEAARLHAERAKAEGMLEAARQLEHMVQMLHQEVSTLASSSEDIREATLVQRQRIHETATAMEEMNSTVLEVAKNASHAAAQGTDARDKANQGAEVVGRSLEAMRASEQKALELREAMGDLDKQAHGIGAIMTTIEDIADQTNLLALNAAIEAARAGEAGRGFAVVADEVRKLAEKTMHATKEVSDSILSIQRVAGINVQSVEEAVQGLDHASSLAGESGAALGDIVTSTNQSAGQIQSIATAAEQQAATSEEINKSIDEINAIAGQTDERAEASLQATRRLEDLALSLSGLIKELKDQSS</t>
  </si>
  <si>
    <t>MGYG000145821_01261</t>
  </si>
  <si>
    <t>MQSINSGKSVGISAKLTLWVGILVVLILAITSAISYFDSRNNTYELLKDTQLKTMQDVGAFFESYGMSKRNGIQILANELNKRPDMSDEELINLIKAFKEVNGYDLVYVGFDNTGKNYQSDDQILDLSKGYDTKNRPWYKAAKEAKKLIVTEPYKSANSGEVGLTYAAPFYDRNGNFRGVVGGDYDLAKFSTDVLAVGKSQNTYTVVLDPEGTILFRDDITKILTKTELSINIANAIKANPALIDPRNQDTLFTAKDHQGVDYAIMCNSAFNPLFRICTITENKVYTEAVNSILMKQVIVGIIAIIIALILIRFLISRSLSPLAAIQTGLTSFFDFINHKTKNVSTIEVKSNDEFGQISNAINENILATKRGLEQDNQAVKESVETVSVVESGNLTARITANPRNPQLIELKNVLNRLLDALQTRVGSDMNEIQRVFNSYKSLDFTTEVKDANGAVEVTTNALGQEIIKMLKQSSDFANALANESGKLQTAVQSLTTSSNSQAQSLEETAAALEEITSSMQNVSVKTSDVITQSEEIKNVTGIIGDIADQINLLALNAAIEAARAGEHGRGFAVVADEVRKLAERTQKSLSEIEANTNLLVQSINDMAESIKEQTAGITQINESVAQIDQTTKDNVEIANESAIISSTVSDIANNILEDVKKKRF</t>
  </si>
  <si>
    <t>MGYG000131032_00980</t>
  </si>
  <si>
    <t>MQSINSGKSVGISAKLTLWVGILVVLILAITSAISYFDSRNNTYELLKDTQLKTMQDVDAFFKSYAMSKRNGIQILANELTNRPDMSDEELINLIKVIKKVNDYDLVYVGFDNTGKNYQSDDQILDLSKGYDTKNRPWYKAAKEAKKLIVTEPYKSAASGEVGLTYAAPFYDRNGNFRGVVGGDYDLANFSTNVLTVGKSDNTFTEVLDSEGTILFNDEVAKILTKTELSINIANAIKANPALIDPRNQDTLFTAKDHQGVDYAIMCNSAFNPLFRICTITENKVYTEAVNSILMKQVIVGIIAIIIALILIRFLISRSLSPLAAIQTGLTSFFDFINHKTKNVSTIEVKSNDEFGQISNAINENILATKRGLEQDNQAVKESVETVHVVEGGNLTARITANPRNPQLIELKNVLNRLLDALQARVGSDMNEIQRVFNSYKSLDFTTEVKDANGAVEVTTNALGQEIIKMLKQSSDFANALANESGKLQTAVQSLTTSSNSQAQSLEETAAALEEITSSMQNVSVKTSDVITQSEEIKNVTGIIGDIADQINLLALNAAIEAARAGEHGRGFAVVADEVRKLAERTQKSLSEIEANTNLLVQSINDMAESIKEQTAGITQINDSVAQIDQTTKDNVEIANESAIISSTVSDIANNILEDVKKKRF</t>
  </si>
  <si>
    <t>MGYG000232450_01066</t>
  </si>
  <si>
    <t>MQSINSGKSVGISAKLTLWVGILVVLILAITSAISYFDSRNNTYELLKDTQLKTMQDVDAFFKSYAMSKRNGIQILANELTNRPDMSNEELINLIKVIKKVNDYDLVYVGFDNTGKNYQSDDQILDLSKGYDTKNRPWYKAAKEAKKLIVTEPYKSAASGEVGLTYAAPFYDRNGNFRGVVGGDYDLANFSTNVLTVGKSDNTFTEVLDSEGTILFNDEVAKILTKTELSINIANAIKANPALIDPRNQDTLFTAKDHQGVDYAIMCNSAFNPLFRICTITENKVYTEAVNSILMKQVIVGIIAIIIALILIRFLISRSLSPLAAIQTGLTSFFDFINYKTKNVSTIEVKSNDEFGQISNAINENILATKRGLEQDNQAVKESVQTVSVVEGGNLTARITANPRNPQLIELKNVLNKLLDVLQARVGSDMNAIHKIFEEYKSLDFRNKLENASGSVELTTNALGDEIVKMLKQSSDFANALANESGKLQTAVQSLTTSSNSQAQSLEETAAALEEITSSMQNVSVKTSDVITQSEEIKNVTGIIGDIADQINLLALNAAIEAARAGEHGRGFAVVADEVRKLAERTQKSLSEIEANTNLLVQSINDMAESIKEQTAGITQINDSVAQIDQTTKDNVEIANESAIISSTVSDIANNILEDVKKKRF</t>
  </si>
  <si>
    <t>MGYG000016989_01686</t>
  </si>
  <si>
    <t>MQSINSGKSVGISAKLTLMVGILVVLIFTITSAVSYFDSRNNTYELLKDNQLKTMQDVGAFFESYSMSKRHGIQILANELNKRPDMSDEELINLIKAFEKVNGYDLVYVGFDNTGKNYQSDDQILDLSKGYDTKNRPWYKAAKEAKKLIVTEPYKSHNSGEVGLTYAAPFYDRNGNFRGVVGGDYDLAKFSTDVLTVGKSYNTFTQVLDLEGTILFNDEVAKILTKTELSINIANAIKADPALIDPKKQDTLFTAKDHQGVDYAIMCNSAFNPLFKICTITENKVYTEAVNSILMKQVIVSIIAIIIALILIRFSISRNLSPLAAIQTGLTSFFDFINHKTKNVSTIDVKTNDEFGQISKAINENILATKQGLEQDAKAVKESVETVGVVESGNLTARITANPRNPQLIELKNVLNRLLDVLQTKVGSDMNAIHKIFEEYKSLDFRNKLDNANGSVEVTTNALGDEIVKMLKQSSDFANHLASESSKLQSAVQNLTSSSNSQAASLEETAAALEEITSSMQNVSVKTSDVITQSEEIKNVTGIIGDIADQINLLALNAAIEAARAGEHGRGFAVVADEVRKLAERTQKSLSEIEANTNLLVQSINDMAESIKEQTAGITQINESVAQIDQTTKDNVEIANESAIISNTVSDIANNILEDVKKKRF</t>
  </si>
  <si>
    <t>MGYG000274338_00811</t>
  </si>
  <si>
    <t>MQTNTFAKSVSISTRLTLWIGILVVLILAITSMVSYYEAKIKTYELLKENQLKTMDDVGAIFEAYGASKRNGVQNLANQLNQNPDMSERELMNLIQALKDLNGYDLVYVGFEDTGKNYQSNNQILDISKGYDTKNRPWYKQAKAAKQFIVTEPYKSADSGKIGITYAAPFYDKNGNFRGVVGGDYDLAKFSTDVLTVGKSQHTYTAVIDPEGTILFRDDISQIFTKTDLSINVANAIKQNPSYLDPNNRDVLFHVENDKGVNYAIMCNATYNPLFRICTVTENSVYTNAANEILYQQVIIGIVAIIIALILIRFLINRSFSPLASIQAGLNSFFGFINHKTKDISTIDVKTNDEFGQISKAINENILATKQGLEQDAKAVKESVETVGVVESGNLTARITANPRNPQLIELKNVLNRLLDVLQTKVGSDMNAIHKIFEEYKSLDFRNKLDNASGNVEITTNALGDEIVKMLKQSSDFANHLASESSKLQSAVQNLTSSSNSQAASLEETAAALEEITSSMQNVSVKTSDVITQSEEIKNVTGIIGDIADQINLLALNAAIEAARAGEHGRGFAVVADEVRKLAERTQKSLSEIEANTNLLVQSINDMAESIKEQTAGITQINESVAQIDQTTKDNVEIANESAIISNTVSDIANNILEDVKKKRF</t>
  </si>
  <si>
    <t>MGYG000077143_01683</t>
  </si>
  <si>
    <t>MNSIKIKLSVIANSIAIFALSILSIISFYFTKDSLYQSTLYTETELLKATQISIEDFRSRNISLLNTLEKDILKLPYEALNSQDNIVNNVGAILKYYRNSGNLLAVYIGLDNGENIMSSDLSEKKNTNITINGKANNYNATTREWYKEARNSNQIYITPAYIDAISNEYCITYSKALYKDGKFIGVLGIDILLTSLQDQIARTPGNTFVFDNKDKIFAATNEALLDPSVDHSPVLNAYKAHGDNNFFSYKLNNEERLGACTKVFAYTACITESADIINKPIFKAAYIQVIALIVMISISIILLYFIVSKYLSPLAAIQTGLTSFFDFINYKTKNVSTIEVKSNDEFGQISNAINENILATKRGLEQDNQAVKESVQTVSVVEGGNLTARITANPRNPQLIELKNVLNRLLDALQARVGSDMNEIQRVFNSYKSLDFTTEVKDANGAVEVTTNALGQEIIKMLKQSSDFANALANESGKLQTAVQSLTTSSNSQAQSLEETAAALEEITSSMQNVSVKTSDVITQSEEIKNVTGIIGDIADQINLLALNAAIEAARAGEHGRGFAVVADEVRKLAERTQKSLSEIEANTNLLVQSINDMAESIKEQTAGITQINDSVAQIDQTTKDNVEIANESAIISSTVSDIANNILEDVKKKRF</t>
  </si>
  <si>
    <t>MGYG000033692_01873</t>
  </si>
  <si>
    <t>MSIISFYFTKDSLYQSTLYTETELLKATQISIEDFRSRNISLLNTLEKDILKLPYEALNSQDNIVNNVGAILKYYRNSGNLLAVYIGLDNGENIMSSDLSEKKNTNITINGKANNYNTTREWYKEARNSNQIYITPAYIDAISNEYCITYSKALYKDGKFIGVLGIDILLTSLQDQIARTPGNTFVFDNKDKIFAATNEALLDPSVDHSPVLNAYKAHGDNNFFSYKLNNEERLGACTKVFAYTACITESADIINKPIFKAAYIQVIALIVMISISIILLYFIVSKYLSPLAAIQTGLTSFFDFINYKTKNVSTIEVKSNDEFGQISNAINENILATKRGLEQDNQAVKESVQTVSVVEGGNLTARITANPRNPQLIELKNVLNRLLDALQARVGSDMNEIQRVFNSYKSLDFTTEVKDANGAVEVTTNALGQEIIKMLKQSSDFANALANESGKLQTAVQSLTTSSNSQAQSLEETAAALEEITSSMQNVSVKTSDVITQSEEIKNVTGIIGDIADQINLLALNAAIEAARAGEHGRGFAVVADEVRKLAERTQKSLSEIEANTNLLVQSINDMAESIKEQTAGITQINDSVAQIDQTTKDNVEIANESAIISSTVSDIANNILEDVKKKRF</t>
  </si>
  <si>
    <t>MGYG000283187_00812</t>
  </si>
  <si>
    <t>MNNIKIKLSVIANSIAIFALSILSIISFYFTKDSLYQSTLYTETELLKATQISIEDFRSRNISLLNTLEKDILKLPYEALNSQDNIVNNVGAILKYYRNSGNLLAVYIGLDNGENIMSSDLSEKKNTNITINGKANNYNATTREWYKEARNSNQIYITPAYIDAVSNEYCITYSKALYKDGKFIGVLGIDILLTSLQDQIARTPGNTFVFDNKDKIFAATNKELLNPSIDHSPVLNAYKAHGDNNFFSYKLNNEERLGACTKVFAYTACITESADIINKPIYKAAFIQAIVVIIVVVFSVILLYFIVSKYLSPLAAIQTGLTSFFDFINYKTKNVSTIEVKSNDEFGQISNAINENILATKRGLEQDNQAVKESVQTVSVVEGGNLTARITANPRNPQLIELKNVLNKLLDVLQARVGSDMNAIHKIFEEYKSLDFRNKLENASGSVELTTNALGDEIVKMLKQSSDFANALANESGKLQTAVQSLTTSSNSQAQSLEETAAALEEITSSMQNVSVKTSDVITQSEEIKNVTGIIGDIADQINLLALNAAIEAARAGEHGRGFAVVADEVRKLAERTQKSLSEIEANTNLLVQSINDMAESIKEQTAGITQINDSVAQIDQTTKDNVEIANESAIISSTVSDIANNILEDVKKKRF</t>
  </si>
  <si>
    <t>MGYG000069114_01478</t>
  </si>
  <si>
    <t>MNSIKIKLSVIANSIAIFALSILSIISFYFTKDSLYQSTLYTETELLKATQISIEDFRSRNISLLNTLEKDILKLPYEALNSQDNIVNNVGAILKYYRNSGNLLAVYIGLDNGENIMSSDLSEKKNTNITINGKANNYNATTREWYKEARNSNQIYITPAYIDAISNEYCITYSKALYKDGKFIGVLGIDILLTSLQDQIARTPGNTFVFDNKDKIFAATNEALLDPSVDHSPVLNAYKAHGDNNFFSYKLNNEERLGACTKSLLIQLVLPKALIL</t>
  </si>
  <si>
    <t>MGYG000243507_01144</t>
  </si>
  <si>
    <t>MNNIKIKLSVIANSIAIFALSILSIISFYFTKDSLYQSTLYTETELLKATQISIEDFRSRNISLLNTLEKDILKLPYEALNSQDNIVNNVGAILKYYRNSGNLLAVYIGLDNGENIMSSDLSEKKNTNITINGKANNYNATTREWYKEARNSNQIYITPAYIDAISNEYCITYSKALYKDGKFIGVLGIDILLTSLQDQIARTPGNTFVFDNKDKIFAATNEALLDPSVDHSPVLNAYKAHGDNNFFSYKLNNEERLGACTKVFAHTACITESADIINKPIFKAAYIQVIALIVMISISIILLYFIVSKYLSPLAAIQTGLTSFFDFINYKTKNVSTXXXLIELKNVLNKLLDVLQARVGSDMNAIHKIFEEYKSLDFRNKLENASGSVELTTNALGDEIVKMLKQSSDFANALXXXXKNSKVFIRN</t>
  </si>
  <si>
    <t>MGYG000100563_01239</t>
  </si>
  <si>
    <t>MNNIKIKLSVIANSIAIFALSILSIISFYFTKDSLYQSTLHTETELLKAAQISIEDFRSRNISLLNTLEKDILNLPYEALNSQDNIVNNVGAILKYYRNSGNLLAVYIGLDNGENIVSDDLSEKKNTNITINGKANNYNATTREWYKEARNSNQTYITPAYIDVVSNEYAITYSKALYKDGKFIGVLGFDVLLIDLQDKIARTPGNTFVFDHQDRIFAATNKALLDPSVDHSPVLNAYKAHGDNNFFSYKLNNEERLGVCTKVFAYTACITESADVINKPIFKAAYIQVIALIIMISISIILLYFIVSKYLSPLAAIQTGLTSFFDFINHKTKNVSTIEIKSNDEFGQISKAINENILATKQGLEQDAKAVKESVETVGVVERGNLTARITANPRNPQLIELKNVLNKLLDVLQTKVGSDMNAIHKIFEEYKSLDFRNKLDNANGSVEVTTNALGDEIVKMLKQSSDFANHLASESSKLQSAVQNLTSSSNSQAASLEETAAALEEITSSMQNVSVKTSDVITQSEEIKNVTGIIGDIADQINLLALNAAIEAARAGEHGRGFAVVADEVRKLAERTQKSLSEIEANTNLLVQSINDMAESIKEQTAGITQINESVAQIDQTTKDNVEIANESAIISSTVSDIANNILEDVKKKRF</t>
  </si>
  <si>
    <t>MGYG000053326_00578</t>
  </si>
  <si>
    <t>MNNIKIKLSVIANSIAIFALSILSIISFYFTKDSLYQSTLHAETDLLKATQISIENFRSRNISLLNALEKDILNLPYEALNSQDNIVNNVGAILKYYRNSGNVLAVYIGLDNGENIVSDDLSEKKNTNITINGKANNYNATTREWYKEARNSNQTYITPAYIDVVSNEYAITYSKALYKDGKFIGVLGIDVLLISLQDEIARTPGNTFVFDHKDRVFAATNKALLDPSVDHSPVLNAYKAHGDNNFFSYKLNNEERLGTCTKVFAYTACITESTDVINKPIFKAAYIQVIALIVMISISIILLYFIVSKYLSPLAAIQTGLTSFFDFINHKTKNVSTIEIKSNDEFGQISKAINENILATKQGLEQDAKAVKESVETVGVVERGNLTARITANPRNPQLIELKNVLNRLLDVLQTKVGSDMNAIHKIFEEYKSLDFRNKLDNANGSVEVTTNALGDEIVKMLKQSSDFANHLASESSKLQSAVQNLTSSSNSQAASLEETAAALEETAAALEEITSSMQNVSVKTSDVITQSEEIKNVTGIIGDIADQINLLALNAAIEAARAGEHGRGFAVVADEVRKLAERTQKSLSEIEANTNLLVQSINDMAESIKEQTAGITQINESVAQIDQTTKDNVEIANESAIISSTVSDIANNILEDVKKKRF</t>
  </si>
  <si>
    <t>MGYG000169475_00688</t>
  </si>
  <si>
    <t>MNNIKIKLSVIANSIAIFALSILSIISFYFTKDSLYQSTLHAETELLKATQISIEDFRSRNISLLNTLEKDILNLPYEALNSQDNIINNAGAILKYYRNSGNLLAVYIGLDNGENIVSDDLSEKKNTNITINGKANNYNATTREWYKEARNSNQMYITPAYIDVVSNEYAITYSKALYKDGKFIGVLGFDVLLTSLQDRIARTPGNSFVFDHKDRIFAATNKALLDPSVDHSPVLNAYKAHGDNNFFSYKLNNEERLGVCTKVFAYTACITESTDVINKPIFKAAYIQVIALIIMISISIILLYFIVSKYLSPLAAIQTGLTSFFDFINHKTKNVSTIDVKTNDEFGQISKAINENILATKQGLEQDAKAVKESVETVGVVESGNLTARITANPRNPQLIELKNVLNRLLDVLQTKVGSDMNAIHKIFEEYKSLDFRNKLDNANGSVEVTTNALGDEIVKMLKQSSDFANXLASESSKLQSAVQNLTSSSNSQAASLEETAAALEXXXXXXXXXXXXXXXVXXXXXXXXXXXXXIXXXXXXXXXXALNAAIEAARAGEHGRGFAVVADEVRKLAERTQKSLSEIEANTNLLVQSINDMAESIKEQTAGITQINESVAQIDQTTKDNVEIANESAIISSTVSDIANNILEDVKKKRF</t>
  </si>
  <si>
    <t>MGYG000239716_00798</t>
  </si>
  <si>
    <t>MNLAVKTRVALIASLIIAMAIIGLSIGNMIMNKKVSMGNALHAQADQLHAVDLMLQDVNMRSATALKGLATMIESMPYEKLDSKEEIIANVGPLLRGHRITAGLLGSYIGLPTGEIIEDNITNTTKLFSVRGGQGQSYNAAQRGWYIGAVKNNGLFQTEVYQDDVTGEPSVTYAIPIHKNGQLIGVVGIDILLTSLQKVFDDLSATGSNIFALDNANIPYVATNKDIILKELPIFKQIATISSQTKDYEDFVVNDNGVDKMTQCKTSKSNEFATYTLCSFEPIENIEGPITRIGYIQIGVGLVSALVISLMLYAAVGYYLKPLTQISRGLVDFFAFLNHEKSHAAKIGITANNEFGLMAQAIDSNIEKTQHSLKQDSMLVDEVMEIVNEAKEGRFGKNVTHESHNPQINKLKDSLNEMSHTLFLLVGDNLAEAKKVFESFEQNDFTPRIENAQGLEAGLNQLGDSIVSMLQVSAQYAKELDSKSKELEESVHTLSQGATTQASSLQQTATAIEQITSSMQNVSGRTGEVINQSEDIKNVISIIRDIADQTNLLALNAAIEAARAGEHGRGFAVVADEVRKLAERTQKSLGEIEANTNILVQSINDMAESIKEQAQGIEQINESVSQLESITQQNVSIANHSQEIGVALDEVAKKILEDVNKKKF</t>
  </si>
  <si>
    <t>MGYG000032633_01040</t>
  </si>
  <si>
    <t>MKQMSIKTKVALIAVAVIMLGIITLSIITMTMQKSESMEHAISSQANELRIVDLILQDSNQKYSTALEGLANSIKSLPSSMFEDEDVAIRAVGAFLQTHRQSTGALNSYVGFPSGAIVESEEGTDKQGLPYRMRGGKYTNDYNATQRPWYIGAVAKNGLYQTEVYEDSVTGKPNMSYAYPVVKNGKVVAVVGVDILLSTLQDYFTFLHEKNGSTIFVLDDKNIPYLATDTEIIMKKNAIFDEVAQWSAKTGDFEAFEIKDKGITRLAQCKTSHDKTFSLYTLCSFETLDDIEAPIKRQGYVQVGIGILFALIASAVIFGLVSFFLRPIDKIQKGLINFFAFLNHESKNTQTIDISSTDELGVMAKAINENIEKTKLGLDQDSKAVAQSVETARIIESGDFTARITETPHNPQLNELKNVLNHMLDDLEKKIGSDANEITRVFDSFTQLDFTTEVKNASGRVEVVTNTLGEEIRKMLHTSQKFAKDLESKSKELEESVQTLSQSSNHQASSLQQTAAAVEQITSSMQNVSSRTGEVITQSEDIKNVISIIRDIADQTNLLALNAAIEAARAGEHGRGFAVVADEVRKLAERTQKSLGEIEANTNILVQSINDMAESIKEQAQGISQINETITQLESITQQNVSIANHSQEISFAVDSVAMQILEDVNKKKF</t>
  </si>
  <si>
    <t>MGYG000002434_01905</t>
  </si>
  <si>
    <t>MRSIANKISLMLILALFISFSLISLASYNTAHDKAIELVIQTQKQILKDVKITLNSFFTNNQYAIEKMAETLSKISEKSDGSMNADGINLALSQAKAISGKEITLVYAGYEDGAMFRSNGQNKAGYDPRVRGWYKQAKAENKPIYTDPYMAASLNAMVITFAAPIKNIGVTGIDASIEELSNNISQISKTEYSYAFVADQNGNIIMHPNKELVGKPHEIAKSLIKQYNEKKFDENGLIAYKNTKGEDVYAYMLEINDKGWLAITAMDQNIFSSHTLPILKVQIILAFIFIVVLSAFVYFLLKRSLNPIKTITDALVSFFRFLNFEIKEPVVSKVATKDEFGVMSKLINDNIAKIFDNADQDSRVVSQSVETAKAIENGNLKARIVDVPANPKLIELKDVLNKMLDVLEKRVGSDLNMIQKTFNDFRNSDFTSRILDAKGNVELVTNELGEEIANMLAFNLKQAQFLEEKAKNLDASMKQVTQGASTQANSLQESAAAIEQMSSSMSAISQKTVDVIKQSEEIKNIIVIIRDIADQTNLLALNAAIEAARAGEHGRGFAVVADEVRKLAERTQKSLGEIETNANILTQSINEMSESIREQSEGINMINQSVSQIDSITKQNVDIVSSTNEITAQIDEMAKTIVADVKKNKF</t>
  </si>
  <si>
    <t>MGYG000002428_01199</t>
  </si>
  <si>
    <t>MRSIANKISLMLILALFISFSLISLASYNTAHDKAIELVIQTQKQILKDVKITLNSFFDNNQYAIEKMADTLSKISEKSDGSMNADGINLALSQAKAISGKEITLVYAGYEDGAMFRSNGQNKAGYDPRVRGWYKQAKAENKPIYTDPYMAASLNAMVITFAAPIKNIGVTGIDASIEELSNNISQISKTEYSYAFVADQNGNIIMHPNKELVGKPHEIAKSLIKQYNEKKFDENGLIAYKNTKGEDVYAYMLELNDKGWLAITAMDQNIFSSHTLPILKVQIILAFIFIVVLSAFVYFLLKRSLNPIKTITDALVSFFRFLNFEIKEPVVSKVATKDEFGVMSKLINDNIAKIFDNADQDSRVVSQSVETAKAIENGNLKVRIVDVPANPKLIELKDVLNKMLDVLEKRVGSDLNMIQKTFNDFRNSDFTSRILDAKGNVELVTNELGEEIANMLAFNLKQAQFLEEKAKNLDASMKQVTQGASTQANSLQESAAAIEQMSSSMSAISQKTVDVIKQSEEIKNIIVIIRDIADQTNLLALNAAIEAARAGEHGRGFAVVADEVRKLAERTQKSLGEIETNANILTQSINEMSESIREQSEGINMINQSVSQIDSITKQNVDIVSSTNKITAQIDEMAKTIVADVKKNKF</t>
  </si>
  <si>
    <t>MGYG000002429_00408</t>
  </si>
  <si>
    <t>MRSIANKISLMLILALFISFSLISLASYNTAHDKAIELVIQTQKQILKDVKITLNSFFDNNQYAIEKMAETLSKISEKSDGSMNADGINLALSQAKAISGKEITLVYAGYEDGAMFRSNGQNKAGYDPRVRGWYKQAKAENKPIYTDPYMAASLNAMVITFAAPIKNIGVTGMDASIEELSNNISQISKTEYSYAFVTDQNGNVIMHPNKELVGKPHEIAKSLIKQYNEKKFDENGLIAYKNTKGEDVYAYMLEINDKGWLAITAMDQNIFSSHTLPILKVQIILAIIFIVVLSLIVYFLLKRSLNPIKTITDALVSFFRFLNFEIKEPVVSKVATKDEFGVMSKLINDNIAKIFDNADQDSRVVSQSVETAKAIENGNLKARIVDVPANPKLIELKDVLNKMLDVLEKRVGSDLNMIQKTFNDFRNSDFTSRILDAKGNVELVTNELGEEIANMLAFNLKQAQFLEEKAKNLDASMKQVTQGASTQANSLQESAAAIEQMSSSMSAISQKTVDVIKQSEEIKNIIVIIRDIADQTNLLALNAAIEAARAGEHGRGFAVVADEVRKLAERTQKSLGEIETNANILTQSINEMSESIREQSEGINMINQSVSQIDSITKQNVDIVSSTNEITAQIDEMAKTIVADVKKNKF</t>
  </si>
  <si>
    <t>MGYG000002429_00407</t>
  </si>
  <si>
    <t>MKSITSKIAMIIISLLVISFAAISAVSYYTAESKVVELVSQTQDQILSDIKATTDSFFEEYLEVAKKYASDIAQTPNNDNSYMEKTKMQKESVSRLVTDIFYGRESDGHFFQSDGTRTTPADNYDPRTRGWYKAAKSANGAIYTEPYKAALFNALVISFAAPVNKNGNFDGVLGLDLNMDALSKKILEMGKTKYGYVYLINKEGVMLMHNDPNNVGKTVPASKYIAEAFAAKKFDENGLIPYTNYKGENVTAKVLPINDQGWLAVAAIGADTFSSNTLPLLKAQIILAVAFIVILSAIVFTLLKKSLSPIRTIQTKLEDAFKFITYETPNAPEKLVVTTQDEFGRMSESINENIEKVLNGVKKDSALIDEMNGIANLMIRGHMGAKINSTPNNPALVQLKDLLNRFFTSISENLKGIAVVLASYNKNDYTPRLELKPELESDLRDMIVGLQSAGDAVSNMLRENLKEAQVLEEKAQILAESMRTLTDGAHKQADSIQESAAAIEEMSSSMNAISQKASDVTRQSEEIKNIIVIIRDIADQTNLLALNAAIEAARAGEHGRGFAVVADEVRKLAERTQKSLGEIEANANVLAQSINEMSESIREQSEGINMINQSVSQIDSITKQNIDIVGTTNEITDQIDDMAKTIVADVRKNKF</t>
  </si>
  <si>
    <t>MGYG000002434_01906</t>
  </si>
  <si>
    <t>MKSITSKIAMIIISLLVISFAAISAVSYYTAESKVVELVSQTQDQILSDIKATTDSFFEDYLEVAKKSASDIAQILNNDDSYMEKTKMQKESVSHLVTDIFYGRESDGHFFQSDGTRTTPADNYDPRTRGWYKAAKSANGAIYTEPYKAALSNALVISFAAPVNKNGNFDGVLGLDLNIDALSKKILEMGKTKYGYVYLMNKDGLILMHNDPNNVGKTVPASKYLAEAFAAKKFDENGLIPYTNYKGENVTAKVMAINDQGWLAVAAIGADTFSSNTLPLLKAQIILAVAFIVILSAIVFVLLKKSLSPIRTIQTKLEDAFKFITYETPNAPEKLVVTTQDEFGRMSESINENIEKVLNGVKKDSALIEEMNGIANLMIKGHMGAKINSVPNNPALVQLKDLLNKFFASISENLKGIAVVLASYNKNDYTPRLELKPELESDLKDMIVGLQSAGDAVSNMLRENLKEAQVLEEKAKILAESMRTLTDGAHKQADSIQESAAAIEEMSSSMNAISQKASDVTRQSEEIKNIIVIIRDIADQTNLLALNAAIEAARAGEHGRGFAVVADEVRKLAERTQKSLGEIEANANVLAQSINEMSESIREQSEGINMINQSVSQIDSITKQNINIVGTTNEITDQIDEMAKTIVADVRKNKF</t>
  </si>
  <si>
    <t>MGYG000002431_01594</t>
  </si>
  <si>
    <t>MKSITSKIAMIIISLLVISFAAISAVSYYTAESKVVELVSQTQDQILSDIKATTDSFFEEYLGVAKKLASDIENTPNNDDLYIEKTKMQKDNASSLVSYVFYGRESDGHFFQSDGTRMTPADNYDPRTRGWYKAAKSANGAIYTEPYLAATYNALVVSFAAPVNKNGNFAGVLGLDLKIDALSKKILEMGKTKYGYVYLINRDGVVLMHSNPENIGKVVPASKYLADEFAAKRFDENGLIPYTNDKGENVTAKVFPINDQGWLAVVAIGADTFSSNTLPLLKAQIILAVAFIVILSAIVFTLLKKSLSPIRTIQTKLEDAFKFITYETPNAPEKLVVTTQDEFGRMSESINENIEKVLNGVKKDSALIDEMNGIANLMIKGHMGAKINSVPNNPALVQLKDLLNKFFTSISENLKGIAVVLASYNKNDYTPRLELKPELESDLRDMIVGLQSAGDAVSNMLRENLKEAQVLEEKAKILAESMRTLTDGAHKQADSIQESAAAIEEMSSSMNAISQKAGDVTRQSEEIKNIIVIIRDIADQTNLLALNAAIEAARAGEHGRGFAVVADEVRKLAERTQKSLGEIEANANVLAQSINEMSESIREQSEGINMINQSVSQIDSITKQNIDIVGTTNEITDQIDDMAKTIVADVKKNKF</t>
  </si>
  <si>
    <t>MGYG000286023_01700</t>
  </si>
  <si>
    <t>MKSITSKIAMIIISLLVISFAAISAVSYYTAESKVVELVSQTQDQILSDIKATTDSFFEDYLEVAKKSASDIAQTPNNDDSYMERTKIQKENVSHLVSNIFYGRESDGHFFQSDGTRTTPADNYDPRTRGWYKAAKSANGAIYTEPYKAAMFNALVISFAAPVNKNGNFDGVLGLDLNIDALSKKSLKWVKQNTAMFI</t>
  </si>
  <si>
    <t>MGYG000089849_00779</t>
  </si>
  <si>
    <t>MKSITSKIAIIIISLLVISFAAISAVSYYTAENKVIQLVSQNQAQILKDVKTVTDSFLKDYIDTVKKLGTSIQKVQHSEDELLKTLTLEKDRSNSVVGDIYFGREVDGNHFLINNVKLVPEKDNYDPRKRGWYIQAKAANQAIYTEPYIDAMNKILVMTFAVPVYDGGKFVGVTAIDLKIDALSKKILDMGKTEYGYVYVMNKDGVILIHSNPDIVGKAVESTLYLSKQYSEKQFDENGLISYVNDKGENVTAKILPINDQGWLAVAAIGADTFSSNTMPLLKAQVVLAIVFIVILSAIVFTLLKKSLSPIRTIQTKLEDAFKFITYETPNAPEKLVVTTQDEFGRMSESINENIEKVLNGVKKDSALIDEMNGIANLMIKGHMGAKINSTPNNPALVQLKDLLNKFFTSISENLKGIAVVLASYNKNDYTPRLELKPELESDLRDMIVGLQSAGDAVSNMLRENLKEAQVLEEKAKILAESMRTLTDGAHKQADSIQESAAAIEEMSSSMNAISQKASDVTRQSEEIKNIIVIIRDIADQTNLLALNAAIEAARAGEHGRGFAVVADEVRKLAERTQKSLGEIEANANVLAQSINEMSESIREQSEGINMINQSVSQIDSITKQNINIVGTTNEITDQIDDMAKTIVADVRKNKF</t>
  </si>
  <si>
    <t>MGYG000074479_01394</t>
  </si>
  <si>
    <t>MRSITNKIALMLLIALFIAFAAISAASYYTAESKVVDLVVQNQDQILKDVKAVTDTFFEEYTDASKRFAKKIENTSNDEQSLLAEIKFQKGQTSYLVGDLYFGRDSDGYFFQSDGTSLKPDVDNFDPRKRSWYIAAKEKGGAIYSEPYIEAVNKKLVMSFAAPVYKDGKFAGVSAIDLKIEDLSKKILDMGKTKYSYVYIMHKNGVVLIHSNPEIIGKVVDFSKTVSTKLKNSDFDGNGLISYVNPEGKNVMAKTLPINDEGWLVVAAMGTDTFSSNTLPLLKTQIALAAIFIIALSVFVYFLLKKSLSPIKTIQEKLNEVFAFITHEAKAPEKLEINTNDEFAQMSDSINQNIDKVIAGIKKDSAMIDELNNVANMMIRGNLGAKISSDPNNPALMELKNLLNTFFASISENLKNIVSVLSSYTKNDFTAKVELKEGIESDIKDMIMGVKSMGEVVCEMLKGNLAEAQSLEEKANVLAQSMKELTDGANIQANSLQESAAAVEQMSSSMNAISQKAQDVTRQSEEIKNIIVIIRDIADQTNLLALNAAIEAARAGEHGRGFAVVADEVRKLAERTQKSLGEIEANANVLAQSINEMSESIREQAEGINMINQSVSQIDNLTHKNIQIIGKTNEVTSEVDDMAKLIVTDVRKKKF</t>
  </si>
  <si>
    <t>MGYG000131119_00016</t>
  </si>
  <si>
    <t>MRSISNKIALTLIVLLSVCFAAMSAVSYFNAKEEVVKLISQNQDQILSDIKSVTQSFIDDYMEDSQKLASKLVGSVGNEDEILTRLKSTKENLKSIVIGAYFAAESNGYTYGSNGKTLTPEKDKYEPRGRGWYIAAKSSGKTIFTKPYIDMVAPEHDLCMTFSTPITEDGKLLGATFTDVNIRLLSKKLLKMGKTEFGYVYFMDKDGVILLHDDESLINQAANATKTLAAKFASKDFDENGLISYQNSKGVNVSAKILPINDDGWLAVAAINADTFSSQTMPLLKIQLILAVLFIVILSAFVYFLLKKSLNPIKTIQSKLDDLFKFVTYEAKAPSKLEVRSNDEFGEMSKAINENIDKVVAGIKKDSTMIDELNKVANLMIKGNLGAKIGSTPNNPSLNELKELLNKFFTSISANLKGITNVLSSYTKNDFTAKVEINDELEADLKAMILGVSNMGEVICTMLNSNLNDAKILEEKATTLAEAMKELTQGANTQANSLQESAAAVEQMSSSMNAISQKTADVIRQSDEIKNIITIIRDIADQTNLLALNAAIEAARAGEHGRGFAVVADEVRKLAERTQKSLGEIEANTNVLAQSINEMSESIKEQSEGINMINESVAQIDHLTKENVVIANQANEVTSEVDEMAKAIVEEVRKKRF</t>
  </si>
  <si>
    <t>MGYG000139731_00328</t>
  </si>
  <si>
    <t>MLIVALCISFVAMSAASYYTAQNKTIELVSQNQDQILKDAKSVAQSFIADYSDASKRLTKNLTNLNSDDEFISKLKAEKENSNDIVGDIYYGIESEPKLYVSTGEILTKEKDDYDARTRDWYKEAKDSGKTVFSEPYVDATTNRLVITFSTALYKNGKAVGVSGIDVDSQSIAEKLLDMGKTEFGYIYFMNKDGVVLVHDTLDLLGKAVKSTKLLAQKYANKDFDENGLISYTNEKGENVTAKILPINDDGWLAVAAINADTFTSQTMPLLKIQLILAVLFIVILSAFVYFLLKKSLNPIKTIQSKLDDLFKFVTYEAKAPSKLEVRSNDEFGEMSKAINENIDKVIAGIKKDSTMIDELNKVANLMIKGNLGAKIGSTPNNPSLNELKELLNKFFTSISANLKGITNVLSSYTKNDFTAKVEINEELEADLKAMILGVSNMGDVVCSMLNSNLSQAQLLEEKAKLLAESVSKVANSASIQANSLQESAAAVEQMSSSMNAISQKAEDVTRQSEEIKNIIVIIRDIADQTNLLALNAAIEAARAGEHGRGFAVVADEVRKLAERTQKSLSEIEANANVLAQSINEMSESIKEQSEGINMINQSVAQIDNLTKENVVIANKANEVTSDVDNMAKTIVSEVRKNKF</t>
  </si>
  <si>
    <t>MGYG000235962_00349</t>
  </si>
  <si>
    <t>MRSITNKIALTLIILLSICFIAMSVVSYNNAKDKVIKLVSQNQDQILKDVKSVAQSFIADYSDASKRLTKNLTNLNSDNEFISKLKVEKENSNDIVGDIYYGIESEPKLYVSTGEILTKEKDDYDARTRDWYKEAKDSGKTVFSEPYVDATTNRLVITFSTALYKNGKVVGVSGIDVDSQSIAEKLLDMGKTEFGYIYFMNKDGVVLVHDTLDLLGKAVKSTKLLAQKYANKDFDENGLISYTNEKGENVTAKILPINDDGWLAVAAINADTFTSQTMPLLKIQLILAVLFIVILSAFVYFLLKKSLNPIKTIQSKLDDLFKFVTYEAKAPSKLEVRSNDEFGEMSKAINENIDKVVAGIKKDSTMIDELNKVANLMIKGNLGAKIGSTPNNPSLNELKELLNKFFTSISANLKGITNVLSSYTKNDFTAKVEINEELEADLKAMILGVSNMGEVICTMLNSNLNDAKMLEEKATTLASAMKELTQGASTQASSLQESAAAVEQMSSSMNAISQKTADVIRQSDEIKNIITIIRDIADQTNLLALNAAIEAARAGEHGRGFAVVADEVRKLAERTQKSLGEIEANTNVLAQSINEMSESIKEQSEGINMINESVAQIDHLTKENVVIANRANEVTSDVDNMAKTIVSEVRKNKF</t>
  </si>
  <si>
    <t>MGYG000002307_00170</t>
  </si>
  <si>
    <t>MKSISGKVSIIIAVIFAILLSIVSYVNYTQSRNNSLKLLISETSKILEASTEIINNELGYGETTVEAMAKYIAEHGIDDTLMLTLTIVNDTNGLESTYFGSEINGNMYSSGGRINYKDDNFDVRKRPWYQETIEKNRLVITEPYPGLTTGKMVITTSQPVYKDSKLIGVIAIDLVSDDLSKQIFDIAKVEGGYLIIINKDGKILMHPNKELVGKQANSSVEIANNVKNKKFDEFGRVSYKSEDGIQKLAKCAELKYNNWQICTARDTRFFEEKNNEILLESIIMAILSIIITTVIVLVLIKKMLSPIQTIGSGLKNFFDFLNHKNNNPKDIKLNSNDEFGVMAKMINENINLVKENLNQDSIAVNESLQRAKEVENGNLSVRITSKPASPGLNQLKDVLNNMLSALEQKIGSDINVIQNTFDSFKNLDFTSKIPEAKGEVEKVTNLLGNEITKMLSDNLAQANNLQEKANSLKTLVDSLNTSTKSQSDSLQESAAAVEEMSSSMEAINERTAEVIKQSEDIKNIITIIRDIADQTNLLALNAAIEAARAGEHGRGFAVVADEVRKLAERTQKSLGEIEANVNILSQSINEVSQSINEQTEAINQISHSVVSVDELTKQNVTIASDTNRVTKEVEGIADIIVSEVKKKKF</t>
  </si>
  <si>
    <t>MGYG000002307_00176</t>
  </si>
  <si>
    <t>MFVGYQNDGMMIRSNGNSHLPTDKYDPRKRSWYQEVIKENKTIISEPYISATGQRLSITIAAPIYSNNTLIGVVGADTAIDKLSKEFVELGNAEGAYILLMDKNAKVIMHPTSEYIGKALNATKEILKNYQNKNFDKYGRVSYTHENGSQKLL</t>
  </si>
  <si>
    <t>MGYG000002374_01770</t>
  </si>
  <si>
    <t>MKKSIATKVSGGVSLLFIVLLAILSYINYSDSKANTTELLVNERTKVVQSAESLLKTQLGDDINAIYNLSKLLGTNNYSNDEVGTILKAIETSSSFDLIFVGYENDGMMIRSNGNSHLPTNKYDPRKRSWYEKAIKENKTIISDPYVSVTTQKLSITVAAPVYSNNKLIGVVGADTAIDALSKEFIEIGNAEGAYALLIDKNAKVIMSPTSEYIGKTLNSSKEIIQKIQNKDFDQYGRISYTHENGSKKLSKCIDSSINDWIICSAIDVEFFKKKDRRYIL</t>
  </si>
  <si>
    <t>MGYG000094860_00375</t>
  </si>
  <si>
    <t>MKKVANKIALIIVVLLVVSLAVFSTVSYTNTKENIYDLAKGSKTSASKVLQFYMNAFFEDKVATVENFAKYLELHPEILDDREALKKELMTGSRATDFSEFYFAYAEDGAAYNAVLDGNERKFMVFDQKKNYDARTRNWYKDAVAKEGIIFSAPYTSSAGGLNLTIAKKVVVGGKVVGVFGGDIGIDKLDAELDKIKPTPSSAIALFDLEHKKIIHFVHKDLVLSDASEAMKIIDDYSNEYKKNGDKTFTYNLRGTERLLACELYDQANWLVCSANSWSDYDASLSKTLVSQVISSVIFIIVIVALLIFIVSRSLKPLSKISDSLISFFKFLNYEIKEPVKSNIVSKDEFGVMSSLINENIQKIQTSKEKENTFIQKANTFVNEIKDGNYEASLEADTNNPALNQLKSTFKDLQLALKNAISSNGKDVLDLLNTYKNQDFTKRLDDDGKIASGINSLGIEISKMLNDNLNQAQVLEEKAKLLASSVSKVASSANTQANSLQESAAAVEQMSSSMNAISQKTADVIRQSDEIKNIITIIRDIADQTNLLALNAAIEAARAGEHGRGFAVVADEVRKLAERTQKSLGEIEANTNVLAQSINEMSESIKEQSEGINMINQSVAQIDNLTKENVVIANQANEVTSEVDEMAKAIVEEVRKKRF</t>
  </si>
  <si>
    <t>MGYG000137675_01968</t>
  </si>
  <si>
    <t>MKKAANKIALIIVVLLVVSLGVFSTVNYTNTKERIYDLAKESKTSSSKVLQFYMNAFFEDKLAAVQNFASYIEAHPQILDDKEALEKVLMDAAQVTDFSEFYFGYAADGAVYNAVLDGKDRKFMVFDQRKNYDARVKGWYKDAVAKEGIIFSAPYTSSAGGLNLTIAKKIVVGGKVVGVFGVDMGIDKLDNELNKIKPTPSSAIALLDLEHKKIIHFVHKDLILSDASEAMKIIDDYSNEYKKNGDKTFTYNLRGTERLLACESYDKANWLVCSANSWTDYDESLNKTFISQIISSIVFIVVIVTLLLFVVSRSLKPLSKISDSLISFFKFLNYEIKEPVKSNIVSKDEFGVMSSLINENIQKIQTAKEKENTFIQKANTFVNEIKDGNYEASLEADTNNPALNQLKSTFKDLQLALKNAISSNGKDVLDLLNTYKNQDFTKRLDDDGKIASGINSLGIEISKMLNDNLNQAQVLEEKAKLLASSVSKVASSANTQANSLQESAAAVEQMSSSMNAISQKTADVIRQSDEIKNIITIIRDIADQTNLLALNAAIEAARAGEHGRGFAVVADEVRKLAERTQKSLGEIEANTNVLAQSINEMSESIKEQSEGINMINQSVAQIDHLTKENVVIANQANEVTSEVDEMAKAIVEEVRKKRF</t>
  </si>
  <si>
    <t>MGYG000001706_00910</t>
  </si>
  <si>
    <t>MLKKVANKIALIILVLLTISFAIFATISYENTQSTILEFSKTAKESSTRSATIFIKEFLDTKVSAVENFARYIESKPELMHDKEKLKGDLLAAATAVNMAEFYVGFADTGEIYDAIIKKGQLPNVVNLTPQKDNFDARTKGWYKQAVEKGGLIFTPPYVAQSSGKWSLTITTPIKINGQIVGVVSGDMYLDDISSNIAQIKESATSAINITDIDSKLLVYHPNQDYIMAKEPKLQAAIDTFIKEYKQNGGKAYFYELGDDQKLGACEIYPTANWLVCSGNSLNDYTPVLNKVLLSQSVLSVIFIVLIVAILIFVVSRFLKPLGFISNALNFFFKYLNFEIKEPVKADVTTKDEFGVMAELINENIAKIESAKTAENNFIKEANRFVDKIKSGDFMASLDANTPNPALNQLKDTFKELQVALKENIAKNNVELLKLLESFKNQDFTKRIDDNGTLAVGINSLGEQISNMLKSSLDQAHSLEEKAQILADSMKELTNGANSQASSLQESAAAVEQMSSSMSAISQKTQDVIRQSEEIKNIIVIIRDIADQTNLLALNAAIEAARAGEHGRGFAVVADEVRKLAERTQKSLGEIEANTNVLAQSINEMSESIREQAEGINMINQSVAQIDNLTRQNVTVANRTNEVTSEVDDMAKSIAQDVRKKKF</t>
  </si>
  <si>
    <t>MGYG000001462_01431</t>
  </si>
  <si>
    <t>MFKTVASKILTLAIGIFVIMIGIVSVVNYTRTSKSTTDIFNGLQQLMLHSSFTTINITMGIEAEQHLRELSALLANVDRNDIVAQRKILANLAKFVQYDAAFIVYEQGDGRMISGMPKSDINRLSSMPDDGTFDFRTRGWYQAAKNTQKFFVTAPYESKVAGMEATISATAAMPFFRNGKFEGVIAVDISVGGFQDRFKNFYRKELPSLRILLIDSEGEVFSHADLETIGKDKLKALGAQVVSKASQKPVGEFKMKFLGVDKIVFYEQMPFGWIIAAEANEADLTKAINENFIASSALALVLLILGGVGLFFAIKYFFKPLGAIQESLHKFFAFLNYETKQAPKPLNLTSQDEFGKMSSEIDKNITHTQEMIEQDSAIIKEVSAVVDEAKQGKFGKTITLSSPNPQTNSLKDRLNEMSQTLFNLVGHKLSNATQAFEAYRKNDFSSRIQNPQGIEKDINALGDSITQMLKHSAGFAKELGAKSSELETSMQALTERSQKQATSLEESATAVEQISSSMHIVSEKTDECTHQAEDIKNIVGVIRDIADQTNLLALNAAIEAARAGEHGRGFAVVADEVRKLAERTGHSLGEIEANVNILVQSVNEMSESINEQTSGLSQINEAIAQLESTTQENVEVVNATNEVAKRVNGIADEILEDVSKKKF</t>
  </si>
  <si>
    <t>MGYG000032633_00564</t>
  </si>
  <si>
    <t>MKLSVTQKLQLSTIAMLIAILGIFGVYKWLDSKANFMKASNTQKEILLKAVLLYIDDYIQEKSDKLASVATTLEQNPKFLNRDEIYDFLNKTARMSSFDAFYIAYVSDGEAIMSRKDEQYSFPKILMGSDGGKYDANTRDWFKNALSLGKAGVSTPYVDFVTGELAITFFAPIRVNGKIVAEIVGDLYLSQFSKDVQSLKTSPTGRTLIFEDLFYVTPGKYIMDDSGKPFVATLKEGIAKHGISPFRYISLLDNEERLAACGKTQIGWNTCITNSTKDYDEALKNIAIDTLLWSLGFIIIALAIMTFIIRYILSPLDIIRKNLRQFFEYLQYKIQTYTPTHIKSNDEFGQMSSEINENVEFITKLHKQEKLLQDGFHEVIQEVKEGKFGKQLIIDSKNPNMISLRNSINEMSAALCETITMDLSRILSVFKEANEGNFKNQIIDPIGMEVSVNMLILNISKMLQTSQKLANTLNTQSDLLNTSVIRLQESTQNQASALHQTASAIEEITSSMASVSARSDEVISQSEDIKNIVVVIKEIAEQTNLLALNAAIEAARAGEHGRGFAVVADEVRKLAERTQKSLSEIESNANVLTQSIHDMTNSIEEQSCGMNQINEQVSQLEILTKDNLQVSNEAQEISHNVANLATEILEDVNKKSF</t>
  </si>
  <si>
    <t>MGYG000119680_03240</t>
  </si>
  <si>
    <t>MTTNRFKFIDRDWYQQAKSRRSPFLTEIYQDQVTGKKVISAVSPILHQGQFVGALLGDFQLDDIITQVSNMRFAGGAATLTDKNAVFFASDDPNDIGRTPSQVSPSFREMEAGFHRQESGHLSFPYLGIEFDGYYKRVNLTDDMYWTLMVFVDKATALADVDVAVANAITTGIVLIGISVGVIIFIINQIYKPLLRLKVAVLDLAQGSGDLTRRLEVNGNDDLAQISEGFNRFSGNLQNMMLQISDTTQIISSSIEQLSQTAKENEQMLISHSSETDQVVTAITQMSESARTVAESVTQSNQITEAASKEAQQSLVIVNNAVSTVTSLVNDVENMSESISNMNRDANKISEVLSVIGAISEQTNLLALNAAIEAARAGEQGRGFAVVAAELSRNMLSIREIVESLVVSGRQTVGATESLSHSNHELEQLVGKFKLR</t>
  </si>
  <si>
    <t>MGYG000278969_03513</t>
  </si>
  <si>
    <t>MTLGFKGRIYASVVILVTISLMVLGTINMLSLKREMIDSLTTETQNKLNYHVSELEFWVKSRYEAVSRGANLFTPELSDTDNLNKVRLLAEAAQITNVIAAYEDGRSYMSMDKEGGVTTNRFKFTDRDWYQQAKSRRSPFLTEIYQDQVTGKKVISAVSPILHQGQFVGALLGDFQLDDIITQVSNMRFAGGAATLTDKNAVFFASDDPNDIGRTPSQVSPSFREMEAGFHRQESGHLSFPYLGIEFDGYYKRVNLTDDMYWTLMVFVDKATALADVDVAVANAITTGIVLIGISVGVIIFIINQIYKPLLRLKVAVLDLAQGSGDLTRRLEVNGNDDLAQISEGFNRFSGNLQNMMLQISDATQIISSSIEQLSQTAKENEQMLISHSSETDQVVTAITQMSESARTVAESVTQSNQITEAASKEAQQSLVIVNNAVSTVTSLVNDVENMSESISNMNRDANKISEVLSVIGAISEQTNLLALNAAIEAARAGEQGRGFAVVADEVRALAARTQNSTTEISDMLTKLLEGTDSVVGAMERTKQQCQTTADKTSEVSGSLNMMSASVSDIDDLSTQIAAATEQQSTVAAELSRNMLSIREIVESLVVSGRQTVGATESLSHSNHELEQLVGKFNCVN</t>
  </si>
  <si>
    <t>MGYG000002368_02184</t>
  </si>
  <si>
    <t>MTLGFKARIYTSVVLLVTISLVVLGTINMLSLKREMIDSLTTETQNKLNYHVSELEFWVKSRYEAVSRGAKLFNPQLSDADNLNQVRLLAEAAQITNVIVAYEDGRSYMSLDKEGGITSDRFKFTDRDWYQQAKSGRSSFLTEIYQDQVTGKKVISAVTPIVNQGQFVGALLGDIQLDEIISQVSNMRFAGGAATLTDKNAVFFASDDPTDIGRTPSQVSPSFREMEDGFHRQQSGHLSFPYLGIEFDGYYKRVNLTDDMYWTLMVFVDKGTALADVDVAVTNAVTTGIVLIAISIGVIILIINQIYKPLLRLKAAVLDLAQGSGDLTRRLEVNGNDDLAQISAGFNRFSSNLQDMMLQISDATQVISSSIEQLSHTAKENEQMLITHSSETDQVVTAITQMSESARTVAESVTQSNQITDAASKEAQQSLVIVNNAVSTVTSLVNDVEKMSESITSMNRDANKISEVLSVIGAISEQTNLLALNAAIEAARAGEQGRGFAVVADEVRALAARTQNSTTEISDMLTKLLEGTDSVVVAMDRTKQQCQTTADKTSEVSGSLNMMSSSVSDIDDLSTQIAAATEEQSTVAAELSRNMLSIREIVESLVVSGRQTVGATESLSQSNHDLEQLVSKFKLR</t>
  </si>
  <si>
    <t>MGYG000270869_06175</t>
  </si>
  <si>
    <t>MAEAAQITNVIAAYEDGRSYMSMDKEGGVTTNRFKFTDRDWYQQAKSRRSPFLTEIYQDQVTGKKVISAVSPILHQGQFVGALLGDFQLDDIITQVSNMRFAGGAATLTDKMRCFCQ</t>
  </si>
  <si>
    <t>MGYG000256765_02657</t>
  </si>
  <si>
    <t>MTTNRFKFTDRDWYQQAKSRRSPFLTEIYQDQVTGKKVISAVSPILHQGQFVGALLGDFQLDDIITQVSNMRFAGGAATLTDKNAVFLPVMIPTILAAPLPKSAHRFAKWKLGFTVKRVDIFRSRT</t>
  </si>
  <si>
    <t>MGYG000169159_00266</t>
  </si>
  <si>
    <t>MSFRQKVVVCVSILLTILVVALVGVSYNGTKNVIANMTEASSTLLIKQVDKKIETWYGLKAQLLDAMQSVLSGHDRQKNIDVIKATNDKGKFVATYYALENGETAFSDDWVPDADYDAKTREWYEKAKRENRPIATEFYIDEATKKLVTTVATPIVREGKFIGVMGADMPFDEVIAMFNGDNDMTGYFMLIDKGGKILFHPNSQLIGKNISDQDPSLKELVARTGKNKDGLFYYKYKGDDKMLSFANIDGVSLIVTFMARLDDAMAENKKNAQFSTMVGVAAIVISIVLIVLLLKILFKPVIKLMELSHDLAVGEGDLTKHLDFDSKDELGQISSNMNKFIEKIRILINEAKSSSSENSSLSEELSATSKEIKSRVQNEFNIIQGITKDAEAMTALSQSSNDKSNEAITDLKSVGQTLQKTKENIIKTVSGINNAAQTENELSDRLQNLVQNTDEVKEVLKVINDIADQTNLLALNAAIEAARAGEHGRGFAVVADEVRQLAEKTSKSLVEINNTVNLITQSVNDASTMMSENSKFIAGIASESNGSKVEIEETSRLLDEAIEKTSLAVAEVGQMSASIQGTINSFANVNKLSAENTRSVDEISKASSMLNEQVDSLNNKLNQFKS</t>
  </si>
  <si>
    <t>MGYG000006240_01166</t>
  </si>
  <si>
    <t>MNLRAKIMALVGVPLICIFLIMLGTIYWKASESIQQVASQEMLQMANVYAANINTALQAKSRTLETVTRLWSTKPTSYEDMTLGAKEFATQNSDFFVGFPDKPFIDGAGYDIPSDFDATSRGWYKDALSSNKVCQSSVYKAANGMPVMSFSSAIRDGNTVVGVAGCDLNLSLVADMLSKAKVYDTGKAFLLTKDGNFIYHEKYSIDDSISSVNEPELQTLAPTFFSGSSAFSESADSFYASTPVGDSGWVLVLRVPQSEVFASSRALLGIMVGIAVVAFIILSGILFYIARLISVPVEDLAGFAATIAQGDLRKTALPVERTDEIGTLHNSFCNMTHNLRKLIRQVSEVAGHIAESSADLSENTKEAAQASEYTAKSVAQVADASRAQSETISSATGLMQESSSSISQVTDVISEIVDSAKATEEATREGQTILSNTISKMNSLKGGTVAVTDTVKELQSSAHEVSSIVEMITNISEQTNLLALNAAIEAARAGEHGKGFSVVADEVRKLAEQSKEATQNISTLLGSNAVQMDKTFRAMEEQTTNVEESVEEIHRSGEKFAAIAELIEGLSGQINHIAEIAASVQKTSHRAVSSIENIKSGSSDADTKMQEEVSAISSAAEQQSAAMSEIAAASHTLSELGQELQQATKQFRLS</t>
  </si>
  <si>
    <t>MGYG000069877_00054</t>
  </si>
  <si>
    <t>MDNEMKKSKPLKGIKAKLLKTILPCVAIAIIVIIVISYVASKEIIVQEAKDLLRAESKMNTRELETWTTGILNTLDIVQNTMQTIPMSEEMEKTYLATTVGMSEDYPNGVYVGDDQGKYVDMSGWVPDADYVVTERDWYQEGLTHETFAFGAPYLDADSGAFIVSASALIQTNNGAKTVAATDVFLSYASEMVSDIKVMGDGYAFLVDTDSNIILAHKDKDLVAQSVFKDSEDAYIRAVADKIGSDSGKVQTVKVGKTVYYVEIEPIKGTSWALVSNVKESTVLKELGNLQSKIIFVMVVAIIIIGILIERIVHIVVDPIKSLTSDIGRITEGDFTVEVQTKGEDEVAVMGNSMKEFIGTMRGTIGDIFSISGQLNQQAENSSAVSETLYGSAATQSSSMKELNATVEELAKSVTEVAENATSLAMIVSEADQIGSDASKKMKDTVVISGKGRDDMDKVKRAMDDIQKSVTQLEAAVGHVGESTEEITKFVEIIGDIASQTNLLSLNAAIEAARAGEAGKGFAVVAEEIRNLAETSAGAVDKISAITAEINTLVDDAVDKTKISAQNINDSEELITTAYHTFHDIYKTIGETNDLVQEMIANVNKVDEVATSVAAITQEQSASAEEILATSENLAQEALSVTDNSENVAQSAQSVAEHAEKLADEMKHFKI</t>
  </si>
  <si>
    <t>MGYG000003143_00742</t>
  </si>
  <si>
    <t>MMNNEKVINKIKSRSENRKISSIKFKLLTKIVPFVSLVMILILFVISIIVKDILTQSANNLLSSESKSNVNEIEVWVEGILSSLNSVHKVMETVDFKSSEEELNYLYTTKELNENYPKGIYGGDNLGNYIDADNWIPEKDYVITDRDWYKEGLNHSEFTFGNPYIDGDTGEYVVSATVLLNKSGEAKKVLSTDVFLKAISDYISNIKVMGSGMSLLIDKSNGTILAHQDSSKVASKITQSDSDKFLSGISEIINLEKQDISLVDSDKGKYFVIAEPINKTNWTLVSCALEKDVMSELRSTQIKLIIISIVTVAILAIVVARSIHVIVNPIKGLTNGILKIAEGDFTVQIDSKGNDEISIMSEALGKFISNMRKIMTDIISISEKLSLQSEKSGVVSSTLYNLADSQGMSMKELNFTVDELSRSITEIAENATTLASVVSDTDSDGKKVDEKMVRTVQVSEKGKEDMNHVKKAMNNIEKSMKKLENTVEEVGISTSEIYGIINLIGDISSQTNLLALNAAIEAARAGEYGKGFAVVADEVRKLAENSSKAVEQINGLISDIGFKVNETIDKTKESVRSISSNTKLVDTACETFDSIYENINEANDIVRSMIEKINNVDQVASNMAAITEEQSAGAQEISATSETLVEHARNVTENSEKVAKAADELGETAESLERHMVQFKIK</t>
  </si>
  <si>
    <t>MGYG000196819_01267</t>
  </si>
  <si>
    <t>MKFIKKSLKNKILFTMVPFVILAYLLVFIFTYGEGKNVVEENFINEIELSQENVNNQMHAELNQVIGLVKNIQTSVEKSCKTSEDIEKYVLSIADAYLDIIPNGIYCGLEDGTYIDKMWTPGDDWVMKERPWYTEGLKADEVTFGECYLDAESGEYIISIYANIKNDSGKVIGVISADMPLTTLKDALEKQDIGISGYAFAIDETSGLIMGNRENEDWNGKTTDDIDDIIIDTVKDIVSNKSYNKVKEVGKYYISADKITDTNFITVIVVPKHDVVTRASVIKNASFVTMALGIVLQIIVLIVVLTILMKPVPKIDNAINKIKDLDLTTVCAVKSSDELGRIGRNMNQLDEKLKDTMKKIRSDVEHMDTQSETNMEVAAHLQESADTQLVSMQNLTDTLEGLNEGIHVIAQGTDGLTMNVYDTTQASSQVKDKIHNAVSMVENGKVQVTHMNETMKSISEVSSELKDAVNNVAEGIEGINNMVQVIQGIADQTNLLALNASIEAARAGEAGKGFAVVAEEIRKLAEDCGNSAVDIVAVTTKMDGLIGVVSDKTSLSIDKVNAGVENVTNTSDVFEQINGSVTEISTLMDTVNDAIENISNVITDMAASVEEQTASTQVISETYEQVMKISEEFSKDGEKVVSAGKELKDIVSEITEEIGKFKID</t>
  </si>
  <si>
    <t>MGYG000126212_01801</t>
  </si>
  <si>
    <t>MVKKERRKGRIGLRRKILFIMVPVIILSYVMVCLFTYLNTSNKMQGELENKISLTADLVTEQINGEIEPVIWIIGSVKASINRSCNGKEEVRKYLLGMGDAYPELIPTGIYAGLTDGTYIDKMWTPDADWVMKERPWYTEGLKADDVTFGEAYMDADSGEYIISVYTNFTDASGTVSGVISADVPINSVAQILEKQSLFDSGYMYAIDATSGMLFGNKKNKDYNGKNIADINDKKLKKVAQMKEQKQLNKLVVYEGDYLYVSQVEGTNFFIVGDIEKNVVLHKEVDSVKWTSVFTSCAGAVCQILCIWILLYIFLKPIQKINGGLKQLGKLDLRNVVRVKTSDEMGEIAENINAFTGRMSETMRQIGVVSTEIDTKADENAATAQNVNDAAKRQQQTMSNLTETIGQLSDSIDTVTEGASTLATNVSSTKDAIVIVDEKIKDTVNNILEGQNNMGRMTNNMTHISDVSEELQSAVNNVRNGLDGINRMVSVITDIAEQTNLLSLNASIEAARAGEAGKGFAVVADEIRTLAENCGNSAVDIVNTTKEMDGLVEQVLEKTTESIQAIQDGTKVVEDTNHTFKDIDGNISGINHAMEMVQTSIGEVEQVATGVAASTQEQMASCQEVLSSSQVVLDMSESVGKQAKAMDDAGKKLKELSENLEEQVKLFTIE</t>
  </si>
  <si>
    <t>MGYG000140100_01084</t>
  </si>
  <si>
    <t>MPGKIPGIFRFGMRKNSIRKKVAVFGIPAVIIAFLLVCSVTFLSTKNATLENSEKQFSLHVEKLDNEVSKEIRETVGIIGNIKQTVNRTCQSTQDIQEYIYHIADSYPDIIPTGIYCGLTDGTYIDKMWTPDADWVMKERPWYIQGIEADDVTFGDMYLDADTGSYIVSVFTNISDQQGNVIGVISADVQLDAIEQILREEKIFNNGYAYAVDKVSGLIFGNHVDEDMNGQEIGAVKTAQAETIAQKIQKGTYDELLVVGDSYLEIHPIEGTEFVIVCQAAKKDVESSLLQIEKVTGISSAAGMILLNIVIAVIMMSILKPIPIINKKIEQLSGLDMTNDITIKNRDELGVIVHNLNTMSGQLRQMVMTIKDSALKMEGASDDNMQTADNLNGSADAQLEAVSALTGSIHQLTDAINQIAESAQVLTQSVSDTDEACGLVAGNVDTAIELVGTGEEDMRTLESQMNHVSEISGNLEEAVANVEKGLTGITEMVNVIREIAEQTNLLSLNASIEAARAGESGRGFAVVAGEIRTLADSCENSVKQIVETTEHLSELVTIVINETKTSRDAINSSVEVVKKTDETFAAINNTVAQIHEAMVHVKHAISDIEGVATDMAASTEEQSASTMEMQETCEKVMGLARDVKADGEKTAGAGQKMSELSADLLGEVSKFRL</t>
  </si>
  <si>
    <t>MGYG000004169_00341</t>
  </si>
  <si>
    <t>MDKRKFVSIKNKMMLILIPIVIATYSLVCALTVVQMNQELKASLSTEIDLTSQIVEGKISTIVEKTVGIMVNVKKSIENGKSDAASVQEYLYRVADAYPESIPTGIYCGLEEGVYIDKMWVPDDPDWIMKERPWYVEGLKADEVTFGETYLDGMTGSYIASVYTNLKNSAGKVFGVISADIPIDNIAAITTECSLFENGYVYIIDGYSGMIFGNGKDAEKNGQFLSEQTDALSQQIAQDIADSRFGTIYQTAGMYYNLQKVSGTNFITVSVVPVTDISNVLSSYALKTILASLAGFVLLLVGSYLLMTKMLKPLSRISDMINQMHQLDMTEKLDIRQRDEFGQIAGQLNDLAISLRGTMMLCMESTNALKEKAEGNMERAESITETSGRQEQSMENLTSTMNELSKAIENVAEGATALASNVNNVSANVNMVNEKITETSESTENGITEMKQLRENIQGVSVASQELQQAIDDVKAGLNGINEMVNVIEGIASQTNLLSLNASIEAARAGEMGKGFVVVASEIRTLADDSQSSVKNIIETTGRLDKLVSIVLEKAQNNIERIATSDSSADRVSGVFALIRDNIRDINQSSDRIEKEMKNVEGIASDMAATTQEQTASIEVVLNTCKEMMEKSEAVAGSALELDAAGKDLHQIAESLKAQVDKFKV</t>
  </si>
  <si>
    <t>MGYG000224314_01178</t>
  </si>
  <si>
    <t>MLNLKTKEKRSSKKQLSIRQAILRLSLISVLVTSFILSVLLIKYTSDSTRTLLNIKMEQFNTSALHDINEPVELAVQLLNTIKSDSLIKHWESTPTNISRLEEQFHKLLTENPRLAEIYLGFESKEIIATTSLPADYDPTTRPWYEQAKNSYRLTVGEPYEDVNSGKLVVSVTIPISDASGKFNGVLGIDVNLSVIEALLNMRLESILFEGSKVFAYTGTGMIVSSSEEELIGTQITDLITNYDPTLTTINLNNEKYIATSMESTDGYNLVTLSPEHLVTNYIFKDILLIVTLVLIIIIVLSTIIILYTKKITKPIEELTLIMNKAKQKDLTHRINADSIKIEEISLLAESSNSMMDSMTRLLHKLNASSILLTENIEASQGMLEENTLVGEEIAKAVMHIAEGASSQTVATHDSMAVAQELDAHINYTVDQVGHMNIASNTVVDTIKEGKDTVNTLQQALLENKSTLETLHAQTQLIDTNSNKIQSILSTIQQIARQTNLLALNASIEAARAGEAGHGFAVVAEEVRKLAETASHFATEIEHIASENISNVQDLRTHVNAYADSQGFMVKQGLNTASNFDRIQMAINEMALHIQDVVSKIHSIDQGKDTLITKIEQIADVASNAASATEEVSASTEEQVATLEGILDGTNKIVQLANEFKAITEEYTI</t>
  </si>
  <si>
    <t>MGYG000119170_00096</t>
  </si>
  <si>
    <t>MKITKSNRKKGLMNKFLVPFAVFLGIVVICMYIIYRPQYKRLFLNNINVKMKTAAEEVSKWTSSFYSEIDIIEAYSRIPMTTDNMLNAFSNILETNPDMADVYFGNTIPMHSPGGIFVTFEADILDANYDQTKRDWFIGAINKNGIYISEPYKTATEKGETVVTFSKAVYTNGYLKGVVGIDVFFSQIAELISNQLEDENTEINIIMQNGMYLTHKDKRNILNEQNNLFSNPLFSSWQNTVSSGNNLIEIKGKEWAGVQNIENVPWMISGHGTTSYFDSLMRKLIIVLIIVVVAFMSVETILVLVVVRPLSETLNRAINITEDMGKGDFNARFEKKLLEKKDQTGMLTKSIDDMQKNIGSVIYKIKQGIDVINNEINKISDGSANLSDRSNSQAAALEELASSIEALSSSLKETARSASEAKNMSEKAYSDTKSGVEAVIQTANNMKEISESSKKISDITKMIQSIAFQTNILALNAAVEAARAGEQGRGFAVVASEIRSLAQTVNDAASNITNIVEDTVNKIEVGNVSVTQSSELLSEIEKSVNEVSEVLTGIANSSVQEEDSIHQINQAVIELNNITQENSDMAQESAFSSKEVSDRTENMVEEISYFKFKNDKK</t>
  </si>
  <si>
    <t>MGYG000145226_01314</t>
  </si>
  <si>
    <t>MKIKKSNRKKGLMNKFLVPFAVFLGIVVICMYIIYRPQYKRLFLNNINVKMKTAAEEVSKWTSSFYSEINVIEAYTKSAINTNDMLIAFSNIVKSKPEIVNVYFGNNIPMNNEGGIFVNTRRHLLPANYDQTKRDWFIKSLNENKVYISEPYIAASSKELFVTFAKAIYTNNVLKGVVGIDISFEKISEIMQNQAEDENTEINIIIQNGMYLTHKDKRNILNEQNNLFSNPLFSGWQNTVSSGNSLIEIKGKEWAGVQNIENVPWMISGHGTTSYFDSLMRKLIIVLIIVVVAFMSVETILVLVVVRPLSETLNRAINITEDMGKGDFNARFEKKLLEKKDQTGMLTKSIDDMQKNIGSVIYKIKQGIDVINNEINKISDGSANLSDRSNSQAAALEELASSIEALSSSLKETARSASEAKNMSEKAYSDTKSGVEAVIQTANNMKEISESSKKISDITKMIQSIAFQTNILALNAAVEAARAGEQGRGFAVVASEIRSLAQTVNDAASNITNIVEDTVNKIEVGNVSVTQSSELLSEIEKSVNEVSEVLTGIANSSIQEEDSIHQINQAVIELNNITQENSDMAQESAFSSKEVSDRTENMVEEISYFKFKNDKK</t>
  </si>
  <si>
    <t>MGYG000119877_00282</t>
  </si>
  <si>
    <t>MKNLLMVKFIAPIIIFLLLLFVAILIIYKPLYRGRFLNERYLKLLEAKTRTESYVEELKNTIYVMGAYLESNPSLVEVGNFLTNVQKLDSGYLNLYFGDTVPYSRGGIFINSLEPFPTTYDQTSRDWYRAAVATNDIMISNPYIDYVSKNLTVTFSKAVYTNNSLKGVCAVDFDNINGIAESLKKNYKEEVYIVSENGIFMTHTNDNYILNETNNLFTYKTFANFSGNLLSHVGDLNIVKDEWYSIQKVDNAPWLLVFRGSAKPFYSQFNFLMLSLFLCIVLLIILECLLVAKIVIPLSNNLYRAIDIMKLMKEGKFDNKFNKKDLARKDVAGVLSNSINDMQKLMYEILSKLKTNISLINASSEEISGGIDDLSNRSSSQAAAVEEMTSSIENLFTAISNTSKSSFEAKNMSSKVTESTQHGVDAVNEISHNMMEISESSKEISNITKLIQSIAFQTNILALNAAVEAARAGEQGRGFAVVASEIRALAQNVNEAAGNITNIIEKTVAKIEIGDESVKSSLAILLEIEKSAKEVSDILVNIYEAASEEEDSVRQINVAMNELNEITQENSELANKSSILGKEIVDGANNLSSELEYFKVNTDD</t>
  </si>
  <si>
    <t>MGYG000019598_02091</t>
  </si>
  <si>
    <t>MDKLKVSRRAVVLKFVIPYFIFFVLICIPIYLVYYNSYKQNFIYDISYMMEDVSSNILEWISEYSVKVDAAENFIKSDLPEYYINLSVSNVKASDKEIFDIYFGNTTPYSQGGQFITALGDIPNDYDQTSREWYIGAINTNNIFVTEPYTDISVDSVIITLSKKVSDSYGNLKGVVALDVYFSKIQEIINKIKNDKGYEFFVVLEDGRYFNHDNKDYLLNSKYLAFNIAEFAKIKNNIKNGSAVSVLRNEWYGIREVKGLPWYIIAKGNNNDLKSNVGKLTFYLLMIIMLSIILEIILVTVITIPITNTLNEAVKHINKMALGNFDIDNDNNKTNHNIAQVLSSSIYEMQKNISSVIYNLKLDIDSINSEMDKISSGNSDLSVKTLSQSSSINELASSIESLSSSITETYVNTNKAKEISEKALEYTSRGVDIVSRTLSNMTEISEASKNISEIIKMIQSIAFQTNILALNAAVEAARAGEQGKGFAVVASEVRNLAQTSAKAADDITDIVESTIQKIDSGYETVSESSSILEEINNFVTEVSNSLINISNAAEEEKDNIEQINISVSSINDITQRNTSLANDSATSSREILNKTENIAENISYFKFKKI</t>
  </si>
  <si>
    <t>MGYG000008318_01062</t>
  </si>
  <si>
    <t>MKNNDLSVKYRSIGKWITGILILVGIVPLIIMLISSISKNTDVLIKRNDLSKESAVNLIQEERDHLQTSSEKMLKKMATYPELKESKFDKKNLELETKKVCNANDVLLTATVADQDDNCASSDKLPAGYKPTTRDWYQQAVADMGSVIWTLPYKDAETGMYVITAAYAYKADNGKTRVVTADVSFNAIERPLGNLKIGHTGRVTLVSNDGIALASKGAIDDSHYSRGNSLKNDKMYQAIKASPKRKGFVHLKGESKITDIYFNKGEAGSKYWAYAYVMKNDLQNERSTMIKTAGEIAIFVAIIVIIAAVFITGTFKVITETLLEYFKEAENGDLNEIKIHDGKAKSLKEKITAKLVAPDQSGSEFNRIAYGYNKMIDAVGDLIGNVKKQSVNVAEKSASLLELSKQTGKATEEVAQTITGIAEVTSSQAQETQESVTKLEELSKVIDELNESVQTMNAESDESAKINQDNMNTMDNVNNNWMAELDDMKALSQSVQNMNADIQDITKIINVINEISRQTNLLALNASIEAASAGEAGKGFSVVAAEIRKLAEQSAASTKEIEGIIDNIKNQSTEMVDKTNSSVEGGQKQSKLIQEAIKSTMEVFKRNQEMARKVAEVAESADKIEEVQSKVLEGLESISASTQENAAGTEEVSANSEEVLATMDEFTQHVADLRDISDNLKKETDKLSVNK</t>
  </si>
  <si>
    <t>MGYG000210351_01325</t>
  </si>
  <si>
    <t>MNNNTSYAKYRSLGKWIASVLVAVGIVPIVVMLISSISTTTGVLIERNNLSKESAVDLIQEEREHLQKTSEAMLKKMATYPEFTAKKFDRQQLAREVKKTCNANDALLSTTVADQDDNYASSDKLPAGYKPTSREWYQKAVADMGNVIWTLPYKDAESGVYVITAAYAYKAQDGKTRVVTSDVSFNALERPLDNLRIGHTGRVTLVSDDGIALASKGAIDDSHYSRGNNLSNDKMYKAIKASNKRKGFVHIDGESKVADVYFNKGEAGSEYWAYAYVMASDLNNERHTMMITAGVIAVVVAIVVIIVALFISGAFKAISETLLWYFKKAESGNLDEIKVDKGGNSFKERIAARLVAPDQKGSEFNRIAFGYNKMIDAVGELIGNVKKQSANVAEKSASLLELSKQTGKATEEVAQTITGIAEVTSSQAQETQQSVTKLEELSKVIDELNESVQAMNAESDESAKINQDNMNTMDSVNSNWVAELDDMKALSQSVQNMNTDIQDITKIINVINEISRQTNLLALNASIEAASAGEAGKGFSVVAAEIRKLAEQSAASTKEIEGIIDNIKNQSTEMVDKTNSSVEGGQKQSKLIQEAIKSTMEVFKRNQEMAQKVAGVAEASDKIEEVQAKVLEGLESISASTQENAAGTEEVSANSEEVLATMDEFTQHVSDLRDISGQLKKETDKLTIEK</t>
  </si>
  <si>
    <t>MGYG000155422_01216</t>
  </si>
  <si>
    <t>MVRKRQKTIGNYIMWILLAVGLIPLIAMALAIYDTTSDLLMARNDSAKLSAVNVVQTERSKLQKQSEYVLKKVAGYPEISGGKYDERIIKSQLDRAKDACQYIQTVIVGYSDDKYVSTQPEPADYKVTSRPWYTKAVANEGQVCWTNPYKSASTGKYLVTASYAMRSRQGKLIVVSVDLTYASVEKTLTQLKIGNTGRVTLVSKTGIVLASKGAGNSGYKEGKDITSSAVFKAIKNANARKGTIHLKGTSEVTDVYYDKGAVGSGSWAFSSVNRNDLSNERMTMIKHAMIVAVVVVILILFLTVLTVKGLKEIANILMEHLEQAGKGHFKKIPEKFEKASSLGARYGQKILAPKKDGNEFSRIANGFNEMIEQIGGLLESVKSQSDNVAEKSDSLLELSKQTGKATEEVAQTITGIAEVTSSQAQETQESVTKLEELSKVIDELNESVQAMNAESDESSKINQDNMTTMDNVNSNWVAELDDMKALSQSVQNMNADIQDITKIINVINEISRQTNLLALNASIEAASAGEAGKGFSVVAAEIRKLAEQSAASTKEIESIIDNIKNQSTEMVDKTNSSVEGGQKQSKLIQEAIKSTMEVFKRNQDMAERVAGVAESSTKIEEVQAKVLEGLESISASTQENAAGTEEVSANSEEVLATMDEFTQHVSDLRDISGQLKKETDKLTIER</t>
  </si>
  <si>
    <t>MGYG000224854_00097</t>
  </si>
  <si>
    <t>MVRKRQKTIGNYIMFILLAVSLIPLIAMALAIYDTTSDLLMARNDSAKLSAVNVVQTERSKLQKQSEYVLKKVAGYPEISGGKYDEKIIKSQLDRAKDACQYIQTVIVGYSDDKYVSTQPEPADYKVTSRPWYTKAVANEGQVCWTNPYKSAATGKYLVTASYAMRSRQGKLIVVSVDLTYASVEKTLTQLKIGNTGRVTLVSKTGIVLASKGAGNSGYKEGKDITSNAVFKAIKNANARKGTIHLKGTSEVTDVYYDKGAVGSGSWAFSSVHRNDLFNERMTMIKHATIVAVVVVILILFLTVLTVRGLKEIANILMEHLEQAGKGHFKKIPEKFEKASSLGASYGQKIVAPKKDGNEFSRIANGFNEMIEQIGELLESVKSQSDNVAEKSDSLLELSKQTGKATEEVAQTITGIAEVTSSQAQETQESVTKLEELSKVIDELNESVQAMNAESDESAKINQDNMNTMDSVNSNWVAELDDMKALSQSVQNMNTDIQDITKIINVINEISRQTNLLALNASIEAASAGEAGKGFSVVAAEIRKLAEQSAASTKEIEGIIDNIKNQSTEMVDKTNSSVEGGQKQSKLIQEAIKSTMEVFKRNQEMAERVAGVAESSTKIEEVQAKVLEGLESISASTQENAAGTEEVSANSEEVLATMDEFTQHVSDLRDISGQLKKETDKLTIEK</t>
  </si>
  <si>
    <t>MGYG000062742_03133</t>
  </si>
  <si>
    <t>MRKKKKSIGLYVGLVMILVAVIPILFLVVSSYLTTKKSLIERNDINKESAVRLIIAEEDMLRKSTEDKLKSMAELPPMKTEYSMGRIRDSLSTAIAGTDSFRAVAFGTEEKEFVSFNPLPDDYDPTTRPWYKGAIEAGGEVYWTDPYLDTVTNEFVTTASVMITNSKKQIGVLCVDVSYESIQKILSSIDVGRTGNVSLVSESGVVITSKEKSLIGTNIQEKTVFKRIAAAEQPIGRVKPADSNGINDVIYDKPAGSTVWAFSEVEANDLDKELHSIIWISVVVAGFMILLIVAVSIYTTRIVSTIMNVFNEKFSKMGAGQLELLKRHQKDPNQKWRFGQFAERIVYPDKDGTEIHQMAANYNQMVIETGKLIKNVQKESGNVASMSDSLLELAKQIGVAAEEVSETITGIAEVTGSQAQETEHSVAQLQNLSHVIKELSNTINEMSSKSQEATDINQESLNLMDEVGSSWQNELEQMEKLMTNMTNMNDNIQNINTIIRVINDISYQTNLLALNASIEAASAGESGKGFAVVAAEIRKLAEQSKASTKEIESIIEEIRTQSAQMVEQTSDSLKGGERQTNLIQRVIASSKEVYKRSMFMIDGIRDVEEASKRIEQIQGNVLVDLENISASTEENAAGTQEVSANSEEVLATMDEFTNHVSDLRDISKVLKKLTDQFELK</t>
  </si>
  <si>
    <t>MGYG000220699_00556</t>
  </si>
  <si>
    <t>MKKRKKTIGIYVMVTLILVAGIPIIVMLTSSYLTTKDLLIQRNDLNKESAVNLILAEEKSLRQSTERKLKSMAELPSMKTEFSMARIRSDLSLAIAGTNSFLEVTFGTEDDEYVTFNPLPDDYKPTTRPWYKGAVKAEGEVYWTDPYLDTVTNQFVTSASIMIKNSHNQVGVLSVDVSYESIQDILSDFTVGRTGNITLVSESGIIVTSKNTKQIGKNIKEEEVFQKIKEAKDPNGKVVLGDSNKVNDVLYDKSADSNVWAYSEVKASDLDKELGALVRTTIIVTILMLLFVGLVSYAAIKIVAAIIDCFNHYFRKVGEGKLEKMSQSKRVKGEKWTWDQLARRVVYPDKTGNEIQQMADNYNVMIEGTGALIQKVQKESSSVAEMSDSLLELSKQTNIATEEVSQTITGIAEVTGAQAQETEYSVSQMQNLTQVIKELRDNVGGMSSKSQESTKINQENLTIMDQVDDSWRQELAQMERLMSNMTGMNDSIQNINSIIGVINDISYQTNLLALNASIEAASAGESGKGFAVVAAEIRKLAEQSKASTKEIEAIIEEIREQSSQMVKQTSASVKGGVRQTNLIKEAISSSKEVFQRSSYMIEGIHHIEEASARIENIQNSVLENLENISASTEENAAGTQEVSANAEEVLATMDEFTNHVADLRDIAEELKRLTNRFEVEK</t>
  </si>
  <si>
    <t>MGYG000123250_00580</t>
  </si>
  <si>
    <t>MKKRKKTIGIYVMVTLILVAGIPIIVMLTSSYLTTKDLLIQRNDLNKESAVNLILAEEKSLRQSTERKLKSMAELPSMKTEFSMARIRSDLSLAIAGTNSFLEVTFGTEDDEYVTFNPLPDDYKPTTRPWYKGAVKAEGEVYWTDPYLDTVTNQFVTSASIMIKNSHNQVGVLSVDVSYESIQDILSDFTVGRTGNITLVSESGIIVTSKNTKQIGKNIKEEEVFQKIKEAKDPNGKVGLGDSNKVNDVLYDKSADSNVWAYSEVKASDLDKELGALVRTTIIVTILMLLFVGLVSYAAIKIVAAIIDCFNHYFRKVGEGKLEKMSQSKRVKGEKWTWDQLARRVVYPDKTGNEIQQMADNYNVMIEGTGALIQKVQKESSSVAEMSDSLLELSKQTNIATEEVSQTITGIAEVTGAQAQETEYSVSQMQNLTQVIKELRDNVGGMSSKSQESTKINQENLTIMDQVDDSWRQELAQMERLMSNMTGMNDSIQNINSIIGVINDISYQTNLLALNASIEAASAGESGKGFAVVAAEIRKLAEQSKASTKEIEAIIEEIREQSSQMVKQTSASVKGGVRQTNLIKEAISSSKEVFQRSSYMIEGIHHIEEASARIENIQNSVLENLENISASTEENAAGTQEVSANAEEVLATMDEFTNHVADLRDIAEELKRLTNRFEVEK</t>
  </si>
  <si>
    <t>MGYG000118360_02578</t>
  </si>
  <si>
    <t>MKKRKKTIGIYVMITLMLVAGIPIIVMLTSSYLTTKNLLIERNDLNKESAVNLILAEEKSLRRSTESKLKSMAELPAMKTEFSMGRIRSDLSLAIAGSNSFLAVTFGTEDDEYVTFNPLPDDYKPTIRPWYKGAVKAEGEVYWTAPYLDTVSNQFVTSASIRVKNSHNQVGVLSVDVSYESIQNILSSFTVGRTGNVTLVSESGVIVTSKNTKQIGKNIKEEEVFQKIKDAKDPTGMVGLGDSNKVNDVLYDKSADSNVWAYSEVKASDLDKELGALVRTTIIVTILMLLFVGLVSYAAIKVVAAIIDCFNRYFRKVGEGKLEKMSKTKRAKGEKWTWDQLARRVVYPDKAGNEIQQMADNYNVMIEGTGALIQKVQKESNSVAGMSDSLLELSKQTNIATEEVSQTITGIAEVTGAQAQETEYSVSQMQNLSQVVKELRENVGGMSSKSQESTKINQENLTIMDQVDDSWRQELAQMERLMSNMTGMNDSIQNINSIIGVINDISYQTNLLALNASIEAASAGESGKGFAVVAAEIRKLAEQSKASTKEIEAIIEEIREQSSQMVKQTSASVKGGVRQTNLIKEAISSSKEVFQRSSYMIEGIHHIEAASARIENIQNSVLENLENISASTEENAAGTQEVSANAEEVLATMDEFTNHVADLRDIAEELKRLTNRFEVEK</t>
  </si>
  <si>
    <t>MGYG000046677_01060</t>
  </si>
  <si>
    <t>MKNKHISLSTKMVLGNILPLVLASTFIIVSFLIALNKAINTDIEKITGISIENIDDKISAIIQKYEIQIDHLKNILKERHNKEIADLAATALTVDMPDDFSLYYGTLISRYEPGGFYSDSSGWTPDDDWFPPNRPWFKDAVKNSGEFAITNPYVDSMTGSICTTISKDVKDKNNKLLGVAAIDIILDNLSATMAEIEISENAKGYIVNADGLFITNEDTASLMKKSIFDKPEFKKHNFNKDNFLDSANVMIKDGIFYGVCKSSSTPWYIIVYGPVSDFTKSSYSAIFRVLLIIIVAITTATIILLFSAKSSAKEFKLMAKNCNEIAHGDFTKEVKEGSTKEAAELAEGFNNIIVDLSSLIKGIRNSANDIGNITKNLSEASDIIGQSVETTNSSVENVAQSVQTQIRSVDKIDQSVTEIVTQISNLKSEIENQDRTIDNSSDSIEVVANNVLAINERIKEASKDVSELVEFADKNRNEIKKSVAQILEVKEKSKNLLDTNKIIASVASQTNLLAMNAAIEAAHAGEAGKGFAVVANEIRKLAETTSKQAKTSSESLNLIQTQIDAISDTSIEVEHAFEQTIEKIGNINTSVDSLKTSATEQGQKAQEILSALDDMRNSSKIVKSGTEKIVEVTTSASSICNDLVNLNSSVEKNLTECKDAATTLLDASNKITETVSKNNASVETLNHAISPFKVR</t>
  </si>
  <si>
    <t>MGYG000147136_00006</t>
  </si>
  <si>
    <t>MKNKHISLSTKMVLGNILPLVLVSTFIIVSFLIALNKAINTDIEKITETSIENLDSKISAIIQKYEIQIDHLKNILKESHNKETADLAATALTVDMPDDFSLYYGTLISRYEPGGFYSDSSGWTPDSDWFPPNRPWFKDAVKNSGEFSITDPYVDSMTGSICTTISKDVKDKNNKLLGVAAIDIILDNLSATMAEIEISENAKGYIVNEDGLFITNEDTASLMKKSIFDKPEFKKHNFNKDNFLDSTNVIIKDGIFYGVCKSSSTPWYIIVYGPVSDFTKSSYSAIFRVLLIIIVAIITATIILLFSAKSSAKEFKLMAENCNEIAHGDFTKEVKEGNTKEAAELAEGFNNIIVDLSSLIKGIRNSANDIGNITKNLSEASDVIGQSVETTNSSVENVAQSIQTQIRSVDKIDQSVTEIVTQISNLKSEIENQDRTIDNSSDSIEVVANNVLAINERIKEASKDVSELVEFADKNRNEIKKSVAQILEVKEKSKNLLDTNKIIASVASQTNLLAMNAAIEAAHAGEAGKGFAVVANEIRKLAETTSKQAKTSSESLNLIQTQIDAISDTSIEVEHAFEQTIEKIGNINTSVDSLKTSATEQGQKAQEILSALDDMRNSSKIVKSGTEKIVEVTTSAFSICNDLVNLNSSVEKNLTECKDAATTLLAASNKITETVGKNNASVKTLNHAISPFKVKQIKSNSWFPSLNFLHKLVVDCSTQAFLPEFRFHA</t>
  </si>
  <si>
    <t>MGYG000139407_01809</t>
  </si>
  <si>
    <t>MKNKHISLSTKMVLGNILPLVLASTFIIVSFLIALNKAINTDIKKITGISIENIDDKISAFIQKYEIQVDNLRKILQERHNKETADFAATALTVDMPDDFSIYYGTLISRYEPGGFYSDSSGWTPDDDWFPPNRSWFKDAVKNSGEFAITDPYLDSKTGSICTTISKDVKDKNNKLLGVAAIDIILDTLSATMAKIEISENAKGYIVNADGLFITNEDSASLMKKSIFDKPEFKKHNFNKDNFLDSANVMIKDGIFYGVCKSSSTPWYIILYGPVSDFTKSSYSAIFRVLLIIIVAITTATIILLFSAKSSAKEFKLMAKNCNEIAHGDFTKEVKDGSTKEAAELAEGFNNIIVDLSSLIKNIRNSANDIGHITENLSEASDVIGKSVETTNCSVENVAQSVQTQIRSVDKIDQSVTEIVTQINNLKSEIENQDQIIDNSSSSIEVVANNVIIVNEKITEASKDVSELVEFAVKNRKEIKNSVAQILEVKEKSKNLLDTNKVIASVASQTNLLAMNAAIEAAHAGEAGKGFAVVANEIRKLAETTSEQAKTSSESLNLIQTQIDAISDTSIEVEHAFEQTIEKIGNINTSVDSLKSSAAEQGQKAQEIFTALDDMRNSSKIVKSDAEKIVEVTTSASSICNDLVNLNSSVEKNLTECKDAATTLLAASNKITETVGKNNASVKTLNHAISPFKVR</t>
  </si>
  <si>
    <t>MGYG000004493_00538</t>
  </si>
  <si>
    <t>MKNKHISLSTKMFLGNILPLIFASTFIIGSFLIVLKKTINTDIEKITETSIENLDSKISAIIQEYETQIDHLRNIVKEKHNKETADLATKALTVNMPEDFALYYGTLISRYEPGGFYSDSSGWNPDADWLPPERPWFQDAVKNSGEFAITDPYVDTMTNSICTTISKDVKDENNKLLGVAAIDIILNNLSTAMADIKISENAKAYIVNADGLFITNDDTSFLMEKSIFDESEFKKHSFNKTNFFSSSNIIIKGGIFYGVCKSSSTPWYIVAYGPVSDFTKNSYSAIFKVLLIIIAAIATAAVILLFSAKSSAREFKLMVVNCNEIAQGDFTKEVKDGSTKEAAELAEGFNNIIVDLSSLIKGIRNSANDIGNITENLSEASDVIGQSVETTNSSVENVAQSVQTQIHSVDKIDQSVTEIVKQINSLKSEIETQDRIIDDSSDSIEIVANNVLAVNEKISETSKDVSELVEFADKNRNELKNSVAQILEVKEKSKNLLDTNKIIASVASQTNLLAMNAAIEAAHAGVAGKGFAVVANEIRKLAETTSKQAKSSSESLKLIQTQIDTISDTSIDVEKAFENTIEKIGNINTSVDSLKSSAEEQGQKAQEILSALDDMKSSSKIVKSGAEKIVQVTTDASSICNELVKLNSSVEQNLTECKDAATTLLAASNKITETVSKNNASVETLNQAISPFKVK</t>
  </si>
  <si>
    <t>MGYG000130982_01233</t>
  </si>
  <si>
    <t>MKNKHISLSTKMFLGNILPLILASTFIIGSFLIVLNKTINTDIEKITKTSIENLDGKISTIIQGYETQIDHLRSIVKEKHDKETADLATKALTVNMPEDFSLYYGTLISRYEPGGFYSDSSGWNPDSDWLPPERPWFKDAVKNSGEFAITDPYVDTMTNSICTTISKDVKDENNNLLGVAAIDIILNNLSVAMSDIKISENAKAYIVNTDGLFITNDDTSFLMEKSIFDEPEFKKYNFNKDNFFDSANAIIKGGIFYGACKSSSTPWYIVVYGPVSDFTKNSYSAILKVLLIITAAIVTAMAILLFSAKASAKEFKLMAENCNEIAQGDFTKEVKEGRTKEAAELAEGFNNIIIDLSSLIKNIRNSASDIGHITENLSEASDVIGQSVETANGSVENVAQSVQTQICSVDKISQSVTEIVTQINNLKSEIENQDRTIDNSSDSIEIVANNLLAVNEKIAKTSKDVSELVEFADKNKNELKNSVAQILEVKEKSKNLLDTNKMIASVASQTNLLAMNAAIEAAHAGAAGKGFAVVANEIRKLAETTSKQAKTSSESLKLIQTQIDTISETSMDVEKAFENTIKKIGNISTSVDSLKSSAEVQGQKAQEILSALDNMKSSSKIVKSGTEKIVEVTTAASSICSELVNLNSSVEQNLTECKDAATTLLSAASKITETVSKNNASVETLNHAISPFKVKC</t>
  </si>
  <si>
    <t>MGYG000003575_01373</t>
  </si>
  <si>
    <t>MKIKAKLIGSFIGVVSFCVLIIALPLVLSTVKIVKTNLQQIAELEIENINSNVAIFLETPIETIETSMNFIDTLGNNPDREKIESFFYALTEDQSTFTMLYYADLTPFPEGGFFYSSNSWRPPESFDQTTRSWFYDALNSDEVIFSSPYIDAMSGDIIVTISKAYRTDDEVKGVVGLDLSITTLNDIVNDIKLTENGTSYLIDRDGNYITNSEKEKISRDNFWDEVGFEKHESEIPMNGALVILNDNMQYFAARKMPYLCGWTLVTYGSTAEIYSSLYSSAVSMLAIIAVTLGLSILIGILLALKLVKPIRMVRDNLQEIASGNADLTKRMEVTSRDETGEVAKGFNMFIEKLHEIFQLISKSKNNLIEAGEELAEGTEDTASSITQIIANINSIHSQISSQGDSVRETAGAVNEIASNIESLEKMIETQASGVTEASASVEQMIGNINSVNNSVEKMASSFDQLQTDAQQGVILQQDVNEKIAKIDNESRMLKEANSAISDIAEQTNLLAMNAAIEAAHAGEAGKGFSVVADEIRKLSETSATQSKQIGEQLASIQDSISSMVSASEQSSHAFMSVSAKIKETDELVRQIKSAMEEQQTGSKQITDSLHLMNDSTVEVRVASQEMAEGNKQILSEIKRLQDTTLVITKSMEEMAEGAKKINETGASLSEVSSKMKEAISDIGKEIDQFKV</t>
  </si>
  <si>
    <t>MGYG000003491_00119</t>
  </si>
  <si>
    <t>MKSLKSKLLFAFIIPIVLVAVIPAICNIVATASSISTSSYNSVASFNASAKIYIEEWLSSKKLFVSTFSQRSLDELRNRNNETLLTLAGNFFNLYYGDIDKRTYSHLFTVQEFLDANFDPSSRPWYKAAKEHPNEVRITDPYPDAISKELLITLSSTISDLSAGVLGADLSIKSIGDFIQNIKVPYNGKIYLVYSDMNKIISTNVPGSDTFDKELTLIDNSLNTKTIGDALLNVKGFTEVKYSDGTNMLLTAVRIKDSPWKLIYTVDKGQFYSSMYTDLLITFLITLCILIGTGIFIKKFIENNVIIPVGKIGSYLEGLTNRSGTENTHIEAVSDDEIGTLCKTFNKYLDHQKNSMQLINGYLSTSARETCDNNKEISNRIKDQQKNFDDIMNCVENINTSITEVMSCSTEANNTVNEITEASDRSISITEKTRSSIEELSSCIDETHKAITAVSEFTNAISSVIETIQNVAEQTNLLALNAAIESARAGEHGRGFAVVADEVRNLSIKTSESTREIQSTIQSLHINVEKTVALMQKSKQGCDESISNVREVTESIGNINSTVEKVVSINNSINEALANQSNIIGTTNHAVNELTSVNAKLMETVESLSIKSQELVKKSQELNDHLFGSNDSQE</t>
  </si>
  <si>
    <t>MGYG000086603_01661</t>
  </si>
  <si>
    <t>MKFKRNYFYILLVAVAVGYFYLVFTNYDENKQQTYNSAVSSQIKTVQKYKAIINERIEQQKRLLEETAKFIETKDYIKDYATIKGVLSIVARTGSFLAVYAGYPDSYRFVASNDIEPQYNFSDRPWFVAAKESMTTSFTEPYIDRQLGIYVISVSTPLLKNGKFIGVLTADLDFEIFQKELATLFPLANGSAFLMVDGKNILDQTEQILDFSGAQTKEILQKISVKKQGNEKILIKNKPYIFVYDTLANSKWMLVSVLDEGMIYRQIDKKALKDLGIFLALAFFGICAFATLYVAQRKFYKNKHLLNLFAKNPIGGLVITDKAGNIAFINKEFEKIFGLKFKANIGKNLKELSSIFCSNKTTQSIFTQISSNPTKSFSLTSKKGELFYKTEFLPLLDKQGVFEGVFIMSHDITHEVSLEQNRQKQEQILLQNSKMAALGEMIGVISHQYKQPLNTLLLLASDTHELLSGKNGDKMALKNIENIRMNVELMNETIDVFRDFYKEDFCEKEFDLTNVLDDVLYICRPQLQVKNIELRFTYDEGSYKIKSYANYIKHVLMNLITNAKDELVKKAKNRENFSPYVAINLSQDESKFIITIEDNANGVDSELLDKIFEPFFTTKGDDGTGMGLYLCKLIFEKKLRGDIRLANAKNPTKFEIELLK</t>
  </si>
  <si>
    <t>MGYG000002425_00057</t>
  </si>
  <si>
    <t>MQKYKAIINERIEQQKRLLEETAKFIETKDYIKDYATIKGVLSIVARTGSFLAVYAGYPDSYRFVASNDIEPQYNFSDRPWFVAAKGSMATSFTEPYIDRQLGIYVISVSTPLLKDNKFIGVLTADLDFEIFQKELAALFPLANGSAFLMVDGKNILDQTEQILDFSGAQTKEVLQKISVKKQGNEQIFIKNKSYIFVYDTLANSKWMLVSVLDEGMIYRQIDKKALKDLGIFWHWHFLVFAPLLLFMWRSENFIKTSIF</t>
  </si>
  <si>
    <t>MGYG000175992_01730</t>
  </si>
  <si>
    <t>MKKNKLAFIESYSLKTIVLSVFVFFTTFIVIFILYLQFQQENHALNRMSEKVITSKGETVKSMLEHYINVPKQSNAAVATSLKAMDFSETSDQMPFIKEILLQTMGRIFSGDKYLSMVALGTRDGHYIGVGRNNITDKEYLILKSRVTQGRLNYYNGLSQDEKPRESIENYDVSQRPWFRYVDESKQSSWTKAYRDFNSDSGISISFSSPVYDKKNRYIGVISSDLRLSRFSRYLMELTKNENNVIFIVNGSNQIIASSKDDYLISDLSFGIADQDGGGLVSVMDSTDPLIKSTVKILQNNPSEVERIQSGSSMYFGKVMPVGNDLNLPGWRIVVLSAQDDLTGDLLSNRIITIILSVIIFALGSLIAVKLLSMVTNPILDIARQAPMIARRKWKPSLNHQAQFSEIRVLNTAFAQMSDELEGMFLKLENQLNIDEDTQLLTRRGLLGKFRECHEEQGGYTIGLLAIVALSNFNAITSSLGRSYGRDFVSRFIQDLQAILPAGTWLARDAEERFIICYPGVKTQEFCLAEQHKFERFFRGLDVEHDADGQVYAGNTGFVHDVINPSTLNDSIMDAYIALKFACSKGNGYSMLYHSDIRAEEILNINMLRHLKSALALNEFFLVFQPIVNLATRNITGAECLIRWRNAELGMVGPDHFIPLAEDTGFIVPLGAWVLDNACMQLSEKLSSGEWPSNFKLHVNISLVQLMQQDFAHSLFATLARHNIAPHNISIEITETSMMKETEILMETISTIRRAGVSVAIDDFGSGFSSLSYLHKLEFDTLKIDKDFVSDVLTDSRNESIVSAVIRLSHGFNVPLVAEGVETAEVADKLQAMGCQKAQGYYFARPMPLSEWPDIGKVLP</t>
  </si>
  <si>
    <t>MGYG000001445_01312</t>
  </si>
  <si>
    <t>MMVRKLQLSLRTAIFIVFFIFASVTIVSVVYIQFYRENDTLNVMSERIINTRGEAVGNALNYYIYIPQQANSIATLFIKTLDAGDRGKAFTDISNYLYKVMTQMFTRDSLLSSIAFGSVEGNYVGFNRDLESNWTFQIKKNADTDNKLVFYRDGTDTSPVMYTVDNYNLFERPWFSAVNQAHTSMWSNAYRDVNSESGVSISFSSPVLDRNGAYIGVVSSDLRLSRLSRFLTSLTTAEHSLIYLVNDKQQIIATSAPELIQNQRVHGLAEQSGADLPLVSQSEEPVVKATAEFLRKDDGTINKIEVDGTRYFCKVIKVGDSQNLKGWHMVVLVSENELLGKLSGYRSITILIAVLVFLVSCFIAHRILSVVVNPLKKIAEQAPDIALRRKIERNQGWSFQEVNSLDSALHQMSNDLDSAFALLEDQINIDSETGLLTRKGLLAALTQAKPTFQGVIGIVSLSNVQTMINNLGSSYATRYLQAFIDFISRHFPEDVVLARDAVDRFIICCPVNMPEQLETYTASLMSLMQEAEGEYENTGFVFTGHTGLVTCPDDTVPLSTAITHANIALQSARQSENVHTRVYDDLLREQALNNITMLNHLYGAIPNQELFLVYQPIVLLDSTTVKEAECLLRWNNPELGMVRPDKLIAVAEESGFIIQLGRWIINQACGELAAQIGRGFCPVDFKLHINVSIIELTQPDFCDYLLSTIAAAGLKNSNICIEITETSMIKGDNELKETIATLRKNGVTLSIDDFGSGFSSLSYLHKLEFDALKIDRNFVMDVLKDKKNESIISAVILLAKGFNVPLIAEGVETVEVAEKLASMGCEKAQGYYFCRPMKFEDWPEEMLDTGKSWLGRSANA</t>
  </si>
  <si>
    <t>MGYG000147256_01891</t>
  </si>
  <si>
    <t>MILNKIRLSLRTAIFIVFFIFSLIMILSVMYIQFYRENETLNVMSERIIDTRGEAVSNALNYYIHIPQQANSIAAIFIKTLDTDNWDLTFQQIEGYLYKVMTQTFSKESLLSSIAFGSVQGNYIGFGRDLETNWTFQIKKNHETHNKLLFYKDGTSESPVLYSVDDYNLFGRPWFSAVNASRRSMWSNAYRDVNSESGVSISFSSPVSDKDGHYIGVISSDLRLSRLNRFLASLTATEHSLIYLVNDKEQIIAASAPELLQGKKSQGLAEQSGADLPNVKDSSEAVVKATAQYVRDNNTSINRIDISGTRYFSKVIQVGDSLNLKGWKMVVLVSENELTGKLSKYRDMTLLIAGIVLLLGCFLSHRILSVVVNPLRKIAEQAPDIALRRKIDRNYSWSFKEITTLDNALNRMAGDLDTAFARLENQINIDSETGLLTRKGLLAEHKIISSSFRGVVGVVTLSNLQTMINNLGNGYAISYLESFINFLYQYFPSNAIVARDSIERLIICCPGSSEKDISENIHRLMNLMQAAESEYVNSMHVFMGYVGIVSCAEGDLLETLIISANIAQQAALHQENGNARVYDDSLRELALKNINILNHLYGAIPNNELYLVYQPIITLGDPEVREAECLIRWENPALGMVRPDQFIQVAEESGFIIQLGRWIIAEACQELASRIAHNFCSSNFKLHINVSIIELAQPDFCEYILTTIEKAGLSPRNICIEITETSMIKGDELLKSTLAVLRTAGVSVSIDDFGSGFSSLSYLHKLEFDALKIDRNFVMDVLNNKKNESIISAVILLAKGFNVPLIAEGVETKEVADKLQTMGCEKAQGYYFSRPVPFDQWPDALLNHH</t>
  </si>
  <si>
    <t>MGYG000001318_01594</t>
  </si>
  <si>
    <t>MSNAFNARIYPLTLLHTILLFLAITFATVFCTVFFMLKHASQDILNTMSDKIISSKGETIKNTINYYIDTPRQVNSIITHALQKNTREHVDLVKVRSELLNVMETVFADNYYLSSTAFGSVEGDYVGIARELSAQNKEYLTQKSKSTGNNLTFYSGTSEASGIDDVISGYDMFQRPWYAQVYKEKKSSWTNAYRDMNSTSAVSISYSSPTYDLNGKFIGVVSSDLRLTELNKSLEKIKPFDGSILIVVNENNQIVAASDSSLTRGDKHGRLTDQHGFDIPYLKDSSLPVVKKVGQLIDHKLPARVSRISVHDSQYFVLVLPLMDNNHLLNWKSVIIVPEKIMLKELENFKYLGFLGLFGIFSLGLILILVVVSKVISPLRAILNKTDELTSYRWTLPEDKWVFPEIAQLEQSFWKLSRHLAKSFDALEKQINLDATTGLLTRAGLTSKEETFAQRNLLAVISVDNMNAITNSLGYEYGNEFIRAFIDKMQTTFPQGTLICRDAVDKFIAIFPGMHQHADVEWYQQLITNLFTDKYHPKESLPKKFVFTGYAGAVLSRVTKSTLTEAIMNAGIALEYARKSTTCHAMLFTESMHAQEVYNLQLHENLSRGIYNQEFHLVLQPIVDLSTGQCTEGECLIRWHSKEMGIVPPDRFIALAEETGLILPLGNWIIERACLELADLITRGASDDFKLHINISARQLLSADFAWFLLDAIKSNGLKNQNICIEITETVLLQEIERTRKTLQYLRRHGITVAIDDFGSGFSSLSYLNILPFDAVKIDRTFTAGVLTDQKCESIISSIVTLTNGFSVPLIAEGIEDDATRLKLIGLGCMKAQGYYFKKPAPFSDFVCSNGNIIL</t>
  </si>
  <si>
    <t>MGYG000009163_03439</t>
  </si>
  <si>
    <t>MSTAKTQITLRTAVLIPFVMIFLLAIGVIVYVQKQSYEEVVTDISDKQLSVLTESVYDHLNSYLRKPFTAVMTLAHNVSYHNLYHPHDTRDVQAYLLSAFQNLYRSIPQLDVIAFGSETGDFAGFRREISDDYTLMVQDKYTDGKLIIYGTDHVSNDIRTVITPYDPRTRPWYQPVAKDEKPMWSKIYTNADERQDITLSAMTPVYEHQEFAGVLVTDIRINTFNEFLRVIKKNTKASVFIMDQEHRLVAHSGPGSVVSWGTKFSDKGQRLFASESADPIIKISASRVRGFDLYHTDQPYTFEFDHSGQRIFSRITPYYDPNGLTWFIGTSISESDLLGLLPKSQEKSWIVGIVVSLFGIGFSWVIFERVTRPINATADAAQHLANGDWDSSMPQPGRVYETTVLAKAFNEMASNLKASFKALRDQLVYDSLTRLYSRQGLIEICENKPNLCHGSLFLLGINKFRDINDSVGHHNGDQLLVSIAERLKQQFPDNTMLARIGGDEFALFMPDMDKDEDIRLTERRLQQLFAAPFMVEGESVVMKISLGIVQTKHGENMPLWLRNASIALSYAKQDPLTGICYYSPELASASKFRTQLLTKMQTGIDKREFVPHYQPIIDLASGNVCGAEALARWNSESGMISPLDFIPIAEESGMISPLDFIPIAEESGMIKAIGQQILLQACRDTYKAIENKQWPSDFQLHVNISVNQLSCPAFVDTVTRVLDVTKLPAKNLTLEITESRIIDSAPTTLENMTKLRDMGIGIAIDDFGTGYSSLGYLHSLPFTCLKIDRTFINQLTKENLDSSVVAAVINITAGLKTNVVAEGVEDSTQAQLLRSLGCHQVQGFYYSRPIPLDEWPTHLVNMK</t>
  </si>
  <si>
    <t>MGYG000004667_04707</t>
  </si>
  <si>
    <t>MKLTFRLKLFFYFVGIILSISIPIALITYNYMYKSLKEHLFSSAKAQMVQVDNNFSNMLGQIKYNAKFLATYSDAKKADQSISALFNIPDILINKKYSKQIPGIEGTIYNVLEAYGTSHPETTYVYIGTKWGGYIQWPDGLSTNTFDPRTRPWYSLALSNPDEVVISDPYVSAVDNSKNVIISASTTVKNEDGSIVGAMGIDLSLEKLSEIIRNIKIGDTGYVFLYLKDGTMLAHPDIDLNFKNILHLNQLGYTYSQTNEASKFSFDNYDKFIDLDNGSFETYINGNPVLVNIYTCKDTGWKMASVIPKSELESKASKMGYLIIMITVGVLFLAIFVTLIVTKKVTKPITELVPLMQAAGNGDLSVKASINSNDEFGKLGRSFNLMIGKLCSSYEELSSVYEELLATEEELRVQYKELQQNEEALRVSEEKYKLALECANDSIWEWNLVTDTFFASDKLIDITGYKLDEINNLRNFVYENVHLDDLDKVKKDFKDHINQLTDVYSSEFRIRTKSSSYVWILSCGKALRDSEGKAIKITGSIRDISERKISEDRIKFMAFYDSLTKLPNRTLFMNRLNEQLKLSNYANKQGIVFFIDLDNFKNINDTMGHEYGDKLLISLAKQFENLIEEKDTISRLGGDEFILLHPDSKEDEIQTYANKLLGLFDKVFKIDNKHMYITASVGIALYPKDGRDSSTILRNADAAMYRAKELGKNRFSLFDPEMYLSLERKTNIERILRTVVDNNELIINYQPQYDLQANKIFGFEALLRLNSRELGFISPAEFIPIAEESGYITQLTLWVLKESCKQSAKWFEAGYKFNSISVNISSVDLQEINFLDNVKEIIESSSVNPNMIELEITETVLMKSFDSSIEILKKLMDMGIRIALDDFGTGYSSLSYLRRIPITTLKIDKSFIDNISSNKKEEAIIKNIIQMAHSMELKVIAEGVETEDQLSILKRMECDYIQGYYFSKPLPANQLEELLER</t>
  </si>
  <si>
    <t>MGYG000002995_03070</t>
  </si>
  <si>
    <t>MGGAGHGTLTIKREIFLLSSAFLAVVALIFSGIFLRVLYLTNMDSAKNSLRQCNSQIVTYTEGLFRENASILNLLSRDEVIIDGASRGPDAVKSIHRLIMENSSNITYIYSGYADGSLYINDYPIPQGYDATVRPWYTAAIATNGVARLAYTDASTGERLFSQCKRLVDKDGNITGVLSIDCSNENITRQLSAKYQYTSQRSFIMDASGNVLIHPEVKYIDDSIRNYMDPRTWERIANGSSNYGEYKKSGVNAMAYFERIPETTFIVATAIDAWEVTSPIVRSVMYLLMAVAALCIALGVILSRVMVYRFARPIIALKDRIELIAAGRPEADQKLTRSNAEMNGIADSIEIIVKDITRREEQRKAAEYLSFHDSMTGLYNRRFFEEELQRLDTGRNYPLCLVCCDINGLKLANDVFGHDVGDRLIARVAKCLAAACRADDILARTGGDEFCVIMPRTSDADAARIIRRIKSSFPRENIWGAEVSASLGFAVKEQAGESMDDVLRRADRMMYGRKLTESEQMKRRTAENLINAAEKEHLILPLCGEETRLLGQMTGALCPDTGNLLLRSYRLRNLGLCSLFPTGDASDQKINPKQTENAYRLLSVLDDYRGIAGCILHCAEHWDGSGWPAGLAGRDIPLLSRAIAVVDAYFAAGCDLSEFERHGSWYDPDIVALVRDYVRCIRS</t>
  </si>
  <si>
    <t>MGYG000257047_04689</t>
  </si>
  <si>
    <t>MGDEGRVKDGKKRFLTIKKEIFLLSFISLSIVSLIFACVFLRILYTANVDNARNSLRECNSQIVTYTESMFHENAAVVGILSRDDTVIHGGYGNPQAVLDIYGAIQADNSNITYIYSGYEDGSLYISDYDTPSGYSPMDRPWYDAAMETDGVARLAYSDAATGEWLFSQCKKLVDQDGETVGVVSIDCSNDSISRQLSARYQYKSQRSYIMDMDGNVIIHPEERYIDDTLMNYIDTSVWEAVVEGTTNYGEYEKDGVNAMAYFERIPDTGFFVATAIDASEVILPIVHGVILLVGLVVFISVILGFVLSRVLIYRFARPIMALRDRIEKVADGCPEDNPDLGFTNAEINGIADSIEVIVLNMGKREEMQKAAEYLSFHDSMTGMYNRRYFAEELKRLDTPRNYPLCAVCCDVNGLKLVNDVFGHDVGDRLIGRVARCLERGCREDDILARIGGDEFAILMPRTTAEDARKIISRIRLGFPKENICGAEVSASLGYAVKAEGTESMEDILHKADRMMYEEKLTESVQMKRDTVDNIIRAAQGEGLITRLSRPEEEVLGKLAEALCPDSAALLKQGYQLRRIGMCSLFRPGGPDKDGMDRGHTEHAYRLLSSLEEYRNIAACLLHYTEHWDGSGWPVGLAGRDIPLLSRIIAAADAYFASGEDGGVFEENASWYDPDIVGVLLRIMGEQGQ</t>
  </si>
  <si>
    <t>MGYG000002945_02343</t>
  </si>
  <si>
    <t>MQKGKRRTLTIKREIFWLSFTFLSIVALLFSGIFLKVLYSNIIDSAKNSLHSCNSQILIYTERLFHENASLVSILSRDSTVINGGDGNPSEVFSIYEPILKDNTQITYIYSGYEDGSLYIRNYDTPEGYDPTERPWYRAARETDGVAQLVYQDAANGEWLFSQSKKLVDSEGNVRGAVSIDCSNKSITEQLGTKYQYDSQRSYILDSEGMVLIHPEEKYVNDMLLNYIDEKTWDRVVEGKSNYGEYKKDGINSMAYFERIPNSNFIIATAIDAKEVTAPVISAIAYLLLLIIGISIVLGLILSRLLMFRFARPIMVLKSRIEKVALGCPDDVEDTKYYNAEINGIANNIEIIVKNIAKREEQRKAAEFLSFHDSMTGLYNRRYFVEERQRLDVRRNYPLCILCCDINGLKMVNDVFGHDVGDALIISIAQSLGQVCRDEDILVRSGGDEFIIAMPCITEEEAQEIVARLRQIFSQVNIRGIEVSASLGYGIKYNKEKALDEVIRQADKMMYSSKLTESTEMKRRTVENIIKLAEEDKSVKRLSEEEEHILEEIAEAMCPDLKPLLKQAYRLRNIGMCRVFQFEALSAAEADCRNTETGYRILSAVEAYKNVAGYVLHFTEHWDGSGSPAGLSGWDIPLLSRIIGAVDMWFASEIDKGIFEGYRHWFDPEVVSVLLGIAAASERNY</t>
  </si>
  <si>
    <t>MGYG000045559_05574</t>
  </si>
  <si>
    <t>MKFRHKALTIKKEIFLMSFAFLATVSLVFSGVFLHILYKKNMENAGNSLRECNAQIVIYTEGMFHENESIVNILSRADTIVNGGSGNPAAVLKIYDAILKDNSNITYIYSGYADGRLYINNYDIPDNYDPTDRPWYQAAVASDGVARLVYEDAANGEWLFSQSKKLVDDEGNVVGAVSVDCSNELISRQLSTRYQYASQRSFITDLSGKVLIHPDERYINDTILNYMEKDSWDKIIAGKVSYGEYQKNGIKAMAYFEQFPGTDFIVCTAIDAREVTQPIVWNMVHLLFMLAGLSLLFGFLLSRVLLYRFGGPILELKRRIENVVRGCPEEYREAGFYNAELNGIADSITIIVKNIAKKEEQRKEAEYTSFHDSMTGLYNRRFFSEELRRLDVKRNYPLCIICCDVNGLKLVNDVFGHDVGDQLICRVAESLAGVCRADDILARVGGDEFALLLSHTSEEDAEGIIARIREGFPAENIRGAQISASFGYGVKKKKEDSIAVILRSADQMMYRRKLTESEEMKQQTVANIIEASAKEGLVTELTEKEEHALEQLSAALCPGDEALLKQAYRLRKIGLCSLFQSNMKNEEEIMLSGINRRHTDNSYRILSASGEYRGAAGYVLHYTEHWDGSGWPAGLAGRDIPLLSRVIAAVDAFVSENSDGFRLKQHDGWYDPEITALLQNLSEDGIQQESAPDVS</t>
  </si>
  <si>
    <t>MGYG000223716_01155</t>
  </si>
  <si>
    <t>MKIIQRKFYLFGILLTFIVAIGLVIQYGYLNNVITKDKELNMEKSIEHLGYQINSNLKYHSQYTVAASEFIATGEWSDKEVVEYFKRLVENNTTIRSIYLGDINNKLINSDNWKPPKDYDIKIRPWYIKAIEENKLVISDVYIDALENKLITTISRPIYNKNGELLGVVASDISMEEIIKIVEDTKIKDLGYSFLIDNAGNILAHPKYKYEFDSELININSISHGIHEKLKETKTGKMEVELDDVVGYLSYQPVEKTDWIIGNFMSLEEFRGNNNDIWRMLLIALIISMIIFISFTYLQKVNFLMPVYKLDKDIININIEGNIGYRIPMEKNDPFIDLRKSINFILNKTHEFLQQHEQDTEEIVAQNEELEASYGQLAAMEEEIRDQYEKLVKSEKDLKQALEKNKAIIEVLPDILFVINREGIFVEVEVADSQELYIEKEDFIGKKIKDLFSTEITEISMKKIKNVLENDVMETFEYSLEVPKGMENYEIRIVKLNEDEVVSVTRNITDKKKMEDKLIRLSYKDQLTGLYNRRFFEEELRRLDVPRNLPITIVMADVNGLKLINDSFGHKAGDELLKDIANIMKKGCREDDIIARISGDEFVIILPQTNEREAEAIIGRLKALSADEKFSNDKLSNMELSVSFGLGTKCTVDTDMSEILKKAEDNMYTHKLFEGPSMRSKTIDTIMTALYEKNKREEEHSKRVAMISQQLGSILGMKEEKLKELENVGLLHDIGKIAINEAILDKPGYLSDEEWEDMKKHPEIGYRILSTVNEMSQIAEYTLAHHERYDGRGYPRGLKGEEIPLVSRIIAIADSYDAMASDRSYRKALSNEEIIKEFIRNAGTQFDPQLARIFVEQVLKSKWIED</t>
  </si>
  <si>
    <t>MGYG000003496_00205</t>
  </si>
  <si>
    <t>MDGSGWKPDDDYVPTQRDWYVTAVKGDGKAVLVLPYLDAKTDTMMISVSCFLQDKESVISLDIALNEIQNIAEKISLNNVGYGFIVDKSGTVVAHHIPSERGKNYNNDENMEKILANAKSGSSVFALSIDGENDTVFTNIVMDDWTVVLIVSTTKLFEEVGNVLISNIILCLAVFALITVFLTIAFRKIGKAAAREAEACRQLEKRNSGITKTLARVIDAKDRYTNGHSQRVAEYSGEIAKRMGKSEKEQEEIYYAGLLHDVGKIRVPAKVINKPGKLTEDEFSQIKIHPVTGYYILNEIYDESSQVAKGAKYHHERIDGHGYPLGLPGDKILEVSKIIGVADAYDAMASNRSYRNALPQEKVREEILKGKGTQFDPSVADIMLSMIDEDKDYKMREAPPKQQTILVVDRDSSTVETVSSIMSYFSNIRVLSAENAEEMLEIAGKTEIDVVLLDVSGQNDENLKSVYELRKSSRSAVVLMTADMSSTVSDADNSGADDYLAKPISPLILREMVHGILG</t>
  </si>
  <si>
    <t>MGYG000096548_01455</t>
  </si>
  <si>
    <t>MYKRQIIAICKYKLELIWDRNNVREMGKFGMKNISKRQYILTLIVSFVAIVVLSLCTIMTFYRKSVNDTLALAAETVKQEQEYMNSYLNRAVDAVEVTKITVEHMMREGQSGQDILNFLTNESDYYLQDIDAAFTGVYGFINGEYLDGTDWVPNDDYVPQERAWYKAAVAADGQPTLGQPYIDAQTGDILMSVSQLLYDGVSVISLDVTLDQIQAETENIKLNGQGYAFVCDKSGLVITHSDKKDVGQDYTQGEMSALMKGITDNDGEPFQAVVDDKKVTVFSCSIVDEWYVVMVITNEKLYHGIRNLIGYDIGVGIVLYIIIVFFCTRSKNSTDAIMSQLDETNNELTDLNNMVMQAFAKTIDAKDKYTKGHSVRVARYSRELVKRMGGTIREQDEIYQIALLHDMGKIRIPDNIINKPGRLTDEEFSMIKLHCVNGYHILKNINAFPELAVGAKYHHERYDGTGYPSGLKGENIPRCARIIAVADSYDAMTSNRSYRYALPQKIVRDEMEKGKGSQFDPDIAEVMLSMIDEDEDYNMRQVEKMVSNILVVDDEKINIRLIENICKNEPLYKVIAAESGKQAIDIVGNQQIDLVLLDIEMPDMDGFQTLEEIRKITDVPVIFVTAYKDYKLIERARQMGVEDYITKPFLPIVFLETLYGVIG</t>
  </si>
  <si>
    <t>MGYG000107501_00679</t>
  </si>
  <si>
    <t>MKNVSKRQYILTLIVSFVAIVVLSLCTIMTFYRKSVNDTLALAAETVKQEQEYMNSYLNRAVDAVEVTKITVEHMMREGRPEQDILNFLTNESDYYLQDIDAAFTGVYGFINGEYLDGIGWVPDDDYVPQERAWYKAAVAADQPTLGQPYIDAQTGDILVSVSQLLYDGVSVISLDVTLDYIQSETEKIKLNGQGYAFVCDKSGLVITHSDKKDVGQDYTQSEMSALMKGITNNDGEPFQAVVDDKKVTVFSCSIVDEWYVVMVITNEKLYHGIRNLIGYDIGVGIVLYIIIVFFCTRSKNSTDAIMSQLDETNNELTDLNNMVMQAFAKTIDAKDKYTKGHSVRVARYSRELVKRMGGTIREQDEIYQIALLHDMGKIRIPDNIINKPGRLTDEEFSMIKLHCVNGYHILKNINAFPELAVGAKYHHERYDGTGYPSGLKGENIPRCARIIAVADSYDAMTSNRSYRYALPQKIVRDEMEKGKGSQFDPDIAEVMLSMIDEDEDYNMRQVEKMVSNILVVDDEKINIRLIENICKNEPLYKVIAAESGKQAIDIVGNQQIDLVLLDIEMPDMDGFQTLEEIRKITDVPVIFVTAYKDYKLIERARQMGVEDYITKPFLPIVFLETLYGVIG</t>
  </si>
  <si>
    <t>MGYG000153509_01504</t>
  </si>
  <si>
    <t>MCVKWGGFGMKNVSKRHYILTLIVSFVAIVVLSLCTIMTFYRKSVNDTLSLAAETVKQEQEYVNSYLNRAVDAVEVTKITVEHMMREGRSGQDILNFLTNESDYYLQDIDAAFTGVYGVINGEYLDGIGWVPGDDYVPQERAWYKAAVAADGQPTLGQPYIDAQTGDILMSVSQLLYDGESVISLDVTLDPIQSETENIKLNGQGYAFVCDKSGLVITHSDKKEVGQNYTQGEMSVLMKGIADNDGEPFQTVANDKKVTVFSYSIVDEWYVVMVITNEKLYHGIRKLIGHDIGVGIVLYIIIVFFCTRSKNSTDAIMSRLDETNNELTDLNNMVMQAFAKTIDAKDKYTKGHSVRVARYSRELVKRMGGTIKEQDEMYQIALLHDMGKIRIPDNIINKPGRLTDEEFSMIKLHCVNGYHILKNINAFPDLAVGAKYHHERYDGTGYPSGLKGENIPRCARIIAVADSYDAMTSNRSYRYALPQKIVRDEMEKGKGSQFDPDIAEVMLRMIDEDEDYHMRQAEKMVSNILVVDDEKINIRLIENICKNEPLYKVIAAESGKQAIDIVGNQQIDLILLDIEMPDMDGFQTLEEIRRITDVPVIFVTAYKDYKLIERARQMGVEDYITKPFLPIVFLETLYGVIG</t>
  </si>
  <si>
    <t>MGYG000030167_01032</t>
  </si>
  <si>
    <t>MKKISIRQYIATLIVCFLAIAILSFCTIQAFYKKSVNDTLSLGESALKQQKEQMDAYLSRGMDAVEVTAINIEYMLRENYSNDDILSYLKQESKYYKEDVDVNFTGIYGIINDEYLDGIGWQPENDYVPQDREWYKAAVKADGESTFVQPYLDAQTNTVMVSISRLLEDKKSVISLDIELGTLQQETQAIKLNGQGYGFVCDRSGLVITHSDEKNIGSDISKGEMAALYKKIVSKKNQTFSYKMGKKHITVFSTSVMDEWYAVMIINNDVLYKKISNLIIYDVGLSIVLYMIIVVFCTMSMRVTRRTLNELDETNDELQEINDSVLQALAKTIDAKDKYTKGHSVRVAKYSKMIAGRMGKTKKEQDEIYRVALLHDMGKIRIPDAIINKPGKLTDQEFSMIKLHPVTGYHILKGIRRIKDLAIGAKYHHEHYDGMGYPSGLKGKNIPEIARIIAVADSYDAMASNRSYRNALPQDVVRSEIEKGKGTQFDPDIADIMLQMIDEDKDYEMKQTDELKRTILVVDDQKMNLMLVKGICKDEPMYNILTAESGEEAIEILQENEIALLLLDIEMPEMDGFETLAKIREFSDVKVAFITATRDYDTIEKARKLGVEDYLTKPFLPAVFLETIHGIID</t>
  </si>
  <si>
    <t>MGYG000003131_02236</t>
  </si>
  <si>
    <t>MSLRIKLFLTTAVTLVLFIWLFSLAITHQVEKRVLEDVTQTMDSKTRQAAMTIDFWFRERSLSLEAFASELERHKLDQKSPELRENMISFSRRFSDRFANSLFIGFANHQLVSIVNRSQQQLAAFDPTVRPWYQQALAQRRTIITEPYNDFFSGRQVVTLAVPVKELSEPAVLSTDIFLEELKPIADKIRFHPLAQIAFFSREGKVIYDPDGIFAATPDESILIAADRDTRYKTLQTMFAQESGFLYDSGGQGYQVFHTYVPSTGWVIMTRIPSAVFYEASRQLQQYAIGASVLAILLALIFSSIFVRRIVLPLEEMAQVAHTMGGGNLNVAFSPQKTPELKNLALCLESMRNQILSLLDGKDEMVKEANANRQEIQSLYQQMIALNAELNKAFQEKDAANLATIKALADAVEAKDSYTRGHSERVLEYSLMIGKKMKLSEAQMEFLSYAAILHDIGKIGIPFKILNKPGKLSADEYSVIQQHPQIGYKIIKNISYLREVGEAVVQHHEWFNGQGYPSGLSDRDIHPMAQILAVADAYDAMTSLRVYRKSLSREQACAELRSKAGIQFSPNIVKTFCEVLEQEGEQSSAAIS</t>
  </si>
  <si>
    <t>MGYG000162197_01538</t>
  </si>
  <si>
    <t>MKTIRESFSARLSLQVVMIAFVVFMAVFAVVFFSSKSIVRQEAESHAGSELSGTVYQIEDILHQVEAAAKNMEWIVRDHIDNPDTLYAMTRMMIKSNPHVIGSCVAFEPWFYAEKGELFAPYSYITDEGVVKDRNLGYVEYNYHAKDWYATPKLLGRDYWSEPYFDEGGGDRLMSTYSHVLRDGKGKMFGVLTADISLDRLSGLVNGMKPYPGSYTLMISRLGNYLVHPKPERILHETIYTATMDMTDRSVTDLGDAMIRGEEGIHQLQNDDTLSYVFFKPVEGTEWSVAVVCPYRDVFAPLDKLSLVLVSVFMVGLLALLLFCVWSIRRAAYPLKMFSEAASRVAEGDLSTPLPEIRTKDELAHFRDSFAYMQRSLDDYICRLTETTRAKERIESELNIARKLQMSLLPNIFPPFPEWKTLDLYASLSSAKEVGGDLYDFFIRDRKLFFTVGDVSGKGIPASLFMAVTRSLFRIMAGSCDTPSEIAAKLNHAVMEQNDANMFVTMFIGMLDLDNGELSYCSAGHNPPLLVKLEKEVSFLDTKSNIPIGVCDGFEFAEQCVMLPKESALLVYTDGLTEAENNQCELLGNERVLDALLHLDRLSARCIVERMTKLVTGFAGEAEQSDDLTLLCVRLTNNI</t>
  </si>
  <si>
    <t>MGYG000073195_04410</t>
  </si>
  <si>
    <t>MKMKTIRESFSTRLSLQIVMIAFVVFMAVFAVVFFSSKSIVQQEAESHAGSELSGTVYQIEDILHQVEVAAKNMEWIVHEHIDNPDTLYAVTRMMIKSNPHIIGSCVAFEPWFYAEKGELFAPYSYITDDGVVKDRNLGYAEYNYHAKDWYASPKRLDRDYWSEPYFDEGGGDRVMSTYSHVLRNGKGKMFGVLTADISLDRLSGLVNGMKPYPRSYTLMISRLGNYLVHPEPERILHETIYTATADMTDRSVADLGDTMIRGEEGIHMLQNDDTLSYVLYKPVEGTEWSVAVVCPYKDVFAPLDRLTLVLVSVFLLGLLALLLFCVWRIRRTAYPLKLFSEAASRVAEGELATPLPEIRTKDELAHFRDSFAYMQRSLEDYIHKLTETTRAKERIESELNIARKLQMSLLPNIFPPFPEWKTLDLYASLSSAKEVGGDLYDFFIRDRKLFFTVGDVSGKGIPASLFMAVTRSLFRIMAGSCDTPSKIAAKLNHAVMEQNDANMFVTMFIGMLDLDNGELLYCSAGHNPPLLVKLEKEVSFLDTKSNIPIGVCDGFEFAEQCVMLPEESALLVYTDGLTEAENNQCELLGNDRVLDALLHLDGLSARCIVERMTKLVTGFAGEAEQSDDLTLLCVRLTNNI</t>
  </si>
  <si>
    <t>MGYG000151107_01468</t>
  </si>
  <si>
    <t>MNLMKTIRKSFSARLSLQVVMIASMVFGVVFSVLFFSSKRIVRQEAESHAGSELSGTVYQIEDILHQVEAAAKNMEWLVRDRLGNPDSLYAVTRMMMRTNPHVIGSCVAFEPGFYAEKGELFAPYSYLTEEGEVKDRNLGYAAYNYHAKEWYATPKRLDRNYWSEPYFDEGGGDRVMSTYSHVLRNGEGKMFGILTADISLDHLSGLVNGIKPYPGSYTLMISRLGNYLVHPKPERILHETIYTATSDMTDRSVTILGDAMIRGEEGMHELQNDDTLSYVFYKPVEGTEWSVAVVCPYRDVFAPLDRLTLVVVSVFLLGLLALLFFCVWRIRRTSHPLKLFSEAASRVAKGDLAAPLPEIRTKDELAQFRDSFAYMQRSLDDYIHRLTETTRAKERIESELNIARKLQMSLLPNIFPPFPEWKTLDLYASLSPAKEVGGDLYDFFIRDGKLFFTVGDVSGKGIPASLFMAVTRSLFRIMAGTCDTPSEIAAKLNHAVMEQNDANMFVTMFIGALELDSGRLSYCSVGHNPPLLVEPDKQSSFVDTVPNIPIGVCDGFEFTEQCVMLPKESTLLIYTDGLNEAENSNCELLGNERMLGEMSHLGNLSARSVVERMIQLVTGFAGEAEQSDDLTLLCVRLTVDN</t>
  </si>
  <si>
    <t>MGYG000126440_00601</t>
  </si>
  <si>
    <t>MSTPGVLPPPLEVTLFTARLRVYVVGFTALLFILAFYVIFRFSYRFIREEAVHRADAQLDNTILRIDGVLNSVETAVANSSWAVGEELDKPDSFYALLTRFVERNPIISGSAVAFREDFFRDKGSYYSPYVFKDADGDIRRRQLGTERYNYSEKEWFSRPMQTGKAHWIEPYYDTGGGEMLMTTYSQPLYDADHRMYGVFTADISLAWLTELVNGIRPYPRSYNLMIGREGTYIVHHRPERILHETIFSATKTMKDSTTQKIGRDMLAGRRGMEVLQNDDTLSYVFYAPIETTGWSVATVCPREEIFASLDKIQWCVVLIAVVGLVVLGLVCGHIIRHILNPLSRFAQAARQIAGGDFQTPLPPSPYDDEMGQLRDAFEYMKRELAEYMEELQQTTVRKERIESELRIASEIQMGMIPKLFPPFPERKDIDLYAILKPAKEVGGDLYDFFIHEEKLLFVIGDVSGKGIPASLLMAVTRSLFRTIAVHRKTAGEIVAALNRAVADNNESNMFITLFVGVFDLASGELDYCNAGHNPPVFLQTGEKPRLLSCLPNIPIGVFKDFDYVAESGRLDDGSLLLLYTDGLTEAENPSEELYSVERLLATLEGMQELPAQDIIRTLERSVKDFAGEAEQNDDLTMLALRLKHDPDSQEMELVLENRLTEILRLEDFVKQAGQRAGIPADETEMVLLAVEEAVTNVIRYAYGDGEGLIRLTAACRDGNLVFELRDSGQAFDPTQVPEADVTLPAEERTPGGLGLLLVRRIMDEVRYQRTDGENRLTLVKKSRLTS</t>
  </si>
  <si>
    <t>MGYG000050827_00075</t>
  </si>
  <si>
    <t>MIFDRYKKSFPAKLSLYVISFITILSFVLVGVFYHYSTETLLQEAEDKIESMAAQANLRVSALLSKVEKIPENLGWMIVEYVKEPDSLFSITRRIVKDNPEIFGCVIAFEPYYFPEKGHYFAPYSYMVGDSVKTIQVGGKDYNYFEKGWYNGAREHRYWSKPYRDAGDPDVITTSYAVPVHGEKNELIGILSVDLTNRWLRDLVDSIKPYKGSYTVVIDKQGRYILRREGEVMIGQNMFETAKEARDTNVTILVNEMAAGKSGSIIVDDGGVLSYVYYTPVVATDWYMAVICPYDQVFGKLSKFNMYLLVGFVLLLLFVYFICFVAVRRITKPLTIFAASARDVAQGNFNTPLPRIRSKDELGELYESFLFMQQQLTEYVDQLRQTTTANEKIESELRIAHDIQLGMVPKQFVPTFGAECIDIHAVLHPARQVGGDLYDYLMLNEDEFGFAIGDVSGKGVPASLFMATTISQMRSLALRDTSLNYIMNLMNQSLIRTENTSMFITFFAGVLNLNTNRLRFCNAGHPYPLLIAPDGTVSFFKTADNLPLGVTSDYDYEEQKCYFAPGSQLLFYTDGVSEAQNEQSKFYKIDRLFNLVASHSQLAPRQMVEKVVGDVKRFVGNAEQSDDLTVMSFCLKVRGKKKTEGLL</t>
  </si>
  <si>
    <t>MGYG000027383_00487</t>
  </si>
  <si>
    <t>MIFDRYKKSFPAKLSLYVISVITILSFVLVGVFYHYSTETLSQEAEDKIESMAAQANLRVSALLSKVEKIPENLGWMIVEYVKEPDSLFGITRRIVKDNPEIFGCAIAFEPYYFPEKGQYFAPYSFMVGDSVKTIQVGSENYNYFEKGWYKGAREHRYWSKPYRDAGDPDVITTSYAVPVHGEKNELIGILSVDLTNRWLRDLVDSIKPYKGSYTVVIDKQGRYILRREGEVMIGQNMFETAKEARDTNVTILVNEMAAGKSGSIIVDDGGVLSYVYYTPVVETDWYMAVICPYDQVFGKLSKFNMYLLVGFVLLLLFVYFICFVAVRRITKPLTIFAASARDVAQGNFNTPLPRIRSKDELGELYESFLFMQQQLTEYVDQLRRTTTANEKIESELRIAHDIQLGMVPKEFVPTFGAECIDIHAVLHPARQVGGDLYDYLMLNEDEFGFAIGDVSGKGVPASLFMATTISQMRSLALRDTSLNYIMNLMNQSLIRTENTSMFITFFAGVLNLNTNRLRFCNAGHPYPLLIAPDGTVSFFKTADNLPLGVTSDYEYEEQECYFAPGSQLLFYTDGVSEAQNEQSKFYKIDRLFNLVVSHSQLAPRQMVDKVVGDVKRFVGKAEQSDDLTVMSFRLNPRGKKKIEGLL</t>
  </si>
  <si>
    <t>MGYG000221905_00061</t>
  </si>
  <si>
    <t>MIFDRYIKSFPAKLSLYVISFITILSFVLVGVFYHYSTETLSQEAEDKIESMAAQANLRVSALLSKVEKIPENLGWMIVKYVKEPDSLFGITRRIVKDNPEIFGCAIAFEPYYFPEKGQYFAPYSFMVGDSVKTIQVGSENYNYFEKGWYKGAREHRYWSKPYRDAGDPDVITTSYAVPVHGEKNELIGILSVDLTNRWLRDLVDSIKPYKGSYTVVIDKQGRYILRREGEVMIGQNMFETAKEARDTNVTILVNEMAAGKSGSIIVDDGGVLSYVYYTPVVATDWYMAVICPYDQVFGKLSKFNMYLLVGFVLLLLFVYFICFVAVRRITKPLTIFAASARDVAQGNFNTPLPRIRSKDELGELYESFLFMQQQLTEYVDQLRRTTTANEKIESELRIAHDIQLGMVPKEFVPTFGAECIDIHAVLHPARQVGGDLYDYLMLNEDEFGFAIGDVSGKGVPASLFMATTISQMRSLALRDTSLNYIMNLMNQSLIRTENTSMFITFFAGVLNLNTNRLRFCNAGHPYPLLIAPDGTVSFFKTADNLPLGVTSDYEYEEQECYFAPGSQLLFYTDGVSEAQNEQSKFYKIDRLFNLVVSHSQLAPRQMVDKVVGDVKRFVGKAEQSDDLTVMSFRLNPRGKKKIEGLL</t>
  </si>
  <si>
    <t>MGYG000014853_01003</t>
  </si>
  <si>
    <t>MIFDRYKKSFPAKLSLYVISFITILSFVLVGVFYHYSTETLSQEAEDKIESMADQANLCVSALLSKVEKIPENLGWMIVEYVKEPDSLFGITRRIVKDNPEIFGCAIAFEPYYFPEKGHYFAPYSYMVGDSVKTIQVGSEDYNYFEKGWYKGAREHRYWSKPYRDAGDPDVITTSYAVPVHGEKNELIGILSVDLTNRWLRDLVDSIKPYKGSYTVVIDKQGRYILRREGEVMIGQNMFETAKEARDTNVTILVNEMAAGKSGSIIVDDGGVLSYVYYTPVVATDWYMAVICPYDQVFGKLSKFNMYLLIGFVLLLLFVYFICFVAVRRITKPLTIFAASARDVARGNFNTPLPRIRSKDELGELYESFLFMQQQLTEYVDQLRQTTTANEKIESELRIAHDIQLGMVPKQFVPTFGAECIDIHAVLHPARQVGGDLYDYLMLNEDEFGFAIGDVSGKGVPASLFMATTISQMRSLALRDTSLNYIMNLMNQSLIRTGNTSMFITFFAGVLNLNTNRLRFCNAGHPYPLLIAPDGTVSFFKTADNLPLGVTSDYDYEEQECYFAPGSQLLLYTDGVSEAQNERSKFYKIDRLFNLVAGHPRLAPRQMVDKVVGDVKRFVGNAEQSDDLTVMSFRLNARGKKKTEGFL</t>
  </si>
  <si>
    <t>MGYG000143514_00830</t>
  </si>
  <si>
    <t>MIFDRYKKSFPAKLSLYVISFITILSFVLVGVFYHYSTETLSQEAEDKIESMAAQANLRVSALLSKVEKIPENLGWMIVEYVKEPDSLFGITRRIVKDNPEIFGCAIAFEPYYFPEKGHYFAPYSYMVGDSVKTIQVGSEDYNYFEKGWYKGAREHRYWSKPYRDAGDPDVITTSYAVPVHGEKHELIGILSVDLTNRWLRDLVDSIKPYKGSYTVVIDKQGRYILRREGEVMIGQNMFETAKEARDTNVTILVNEMAAGKSGSIIVDDGGVLSYVYYTPVVATDWYMAVICPYDQVFGKLSKFNMYLLIGFVLLLLFVYFICFVAVRRITKPLTIFAASARDVAQGNFNTPLPRIRSKDELGELYESFLFMQQQLTEYVDQLRRTTTANEKIESELRIAHDIQLGMVPKQFVPTFGAECIDIHAVLHPARQVGGDLYDYLMLNEDEFGFAIGDVSGKGVPASLFMATTISQMRSLALRDTSLNYIMNLMNQSLIRTGNTSMFITFFAGVLNLNTNRLRFCNAGHPYPLLIAPDGTVSFFKTADNLPLGVTSDYDYEEQECYFAPGSQLLLYTDGVSEAQNERSKFYKIDRLFNLVASHSQLAPRQMVEKVVGDVKRFVGKAEQSDDLTVMSFRLNARGKKKTEGLL</t>
  </si>
  <si>
    <t>MGYG000150924_00628</t>
  </si>
  <si>
    <t>MFIVMFDRYKKSFPAKLSLYVISFITILSFVLVGVFYHYSTETLSQEAEDKIESMAAQANLRVSALLSKVEKIPENLGWMIVEYVEEPDSLFGITRRIVKDNPEIFGCAIAFEPYYFPEKGQYFAPYSFMVEDSVKTIQVGNEDYNYFEKGWYNGAREHRYWSKPYWDVGDPDVITTSYAVPIHGEKNELIGILSVDLTNRWLHDLVDSIKPYKGSYTVVIDKQGRYILRKEGETMIGKNMFETAKEARDTNVIVLVNEMAAGKSGSIIVDDGGVLSYVYYTPVVATDWYMAVICPYDQVFGKLSRFSMYLLIGFVLLLLFVYFICFVSVRRITKPLTIFAASARDVALGNFNTPLPRIRSKDELGELYESFLFMQKQLTEYVDQLRRTTTANEKIESELRIAHDIQLGMVPKQFVPTLGAECIDIHAVLCPARQVGGDLYDYLMLNEDEFGFAVGDVSGKGVPASLFMATTISQIRSLALQDTSLNYIMNLMNQSLCRTGNTNMFITFFAGVLNLNTDRLRFCNAGHPYPLLIAPDGTVSFFKTADNLPLGVTSDYNYEEQECYFAPGSQLLLYTDGVSEAQNEQSKFYKIERLLDLVTAHSGLAPQQMVESVIEDVNRFVGNAEQSDDLTVMSFRLNARRKKKTEGLL</t>
  </si>
  <si>
    <t>MGYG000003240_00300</t>
  </si>
  <si>
    <t>MFDRYKKSFPAKLSLYVISFITLLSFVLVGVFYHYSTETLSQEAEDKIESMADQANLRVSALLSKVEKIPENLGWMIVEYVKEPDSLFGITRRIVKDNPEIFGCAIAFEPYYFPEKGHYFAPYSYMVGDSVKTIQVGGEDYNYFEKGWYKGARERRYWSKPYRDVGDPDVITTSYAVPIHGEKNELIGILSVDLTNRWLRELVNSVKPYEGSYTVVIDRQGRYILRREGENTIGKNMFETAKEARDTNVTTLVNEMAAGKSGSMIVDDGGVLSYVYYTPVVATDWYMAVICPYDQVFGELSKFNMYLLVGFVALLLFVYSICFVAVRRITKPLTIFASSAREVAQGNFNTPLPRIRSKDELGELYESFLFMQQQLTEYVEQLRQTTTANEKIESELRIAHDIQLGMVPKQFVPTPGSECIDIYAVLRPARQVGGDLYDYLMLNEDEFGFAIGDVSGKGVPASLFMATTISQMRSLALRDTSLNYIVNLMNQSLIRTENASMFITFFAGVLNLNTHRLRFCNAGHPYPIVIAPDGTVSFFKTTDNLPLGITSDYDYEEQECYFAPGSQLLLYSDGISEAQNEQSKFYKVDRLFQLITNYPKLTPREMVEKVIEDVNHFVGEAEQSDDLTVMSFRFNARGQKKIEGLL</t>
  </si>
  <si>
    <t>MGYG000068992_01939</t>
  </si>
  <si>
    <t>MIFDRYKKSFPAKLSLYVISVITILSFVLVGVFYHYSTETLSQEAEDKIESMAAQANLRVSALLSKVEKIPENLGWMIVEYVKEPDSLFGITRRIVKDNPEIFGCAIAFEPYYFPEKGQYFAPYSFMVGDSVKTIQVGSENYNYFEKGWYKGAREHRYWSKPYRDAGDPDVITTSYAVPVHGEKNELIGILSVDLTNRWLRDLVDSIKPYKGSYTVVIDKQGRYILRREGEVMIGQNMFETAKEARDTNVTILVNEMAAGKSGSIIVDDGGVLSYVYYTPVVATDWYMAVICPYDQVFGKLSKFNMYLLVGFVLLLLFYLFCGRATNHKTIDDICCFSPGCGTREF</t>
  </si>
  <si>
    <t>MGYG000095804_02084</t>
  </si>
  <si>
    <t>MFGRYKRSFPAKLSLYVISFITLLSFVLVGVFYHYSTETLSQEAEDKIESMADRANLRVSALLSKVEKIPDNLGWMIVEYVKEPDSLFSITRRIVEDNREIFGCAIAFEPYYFPGKGHYFAPYSYMDGDQVKTIQVGGDNYNYFEKGWYKGARKQRYWSKPYRDAGDPDVITTSYAVPVHDEKDKLIAILSVDLTNRWLRDLIDSVKPYEGSYTVIIDKKGRYILRKEGETTIGKNMFETAKESRDTNITVLVNEMAAGKSGSMIVKDDGVLSYVYYTPVFATDWYMAVVCPYEKVFGKLSKFNMYLLIGFVSLLLFIYIICFLAVRRITKPLMVFASSARDIAEGNFNTPLPVIRSKDELGELYDSFLFMQQQLTEYVDQLRSTTTANEKIESELRIAHDIQLGMVPKQFVPTPGAECIDIYAVLRPARQVGGDLYDYLMLNEDEFGFAIGDVSGKGVPASLFMATTISQMRSLALRDTSLNYIVNLMNRSLIRTENPSMFITFFAGVLNLNTHRLRFCNAGHPYPVLIAPDGTVSFFKTNDNLPLGVTSDYEYEEQECYFAPGSQLVLYSDGVSEAQNEQSRFYKVDRFFNFIANNADLAPRELVENVIANVDAFVGGAEQSDDLTVMSFRFKSRTKSRGAL</t>
  </si>
  <si>
    <t>MGYG000001552_00482</t>
  </si>
  <si>
    <t>MFDRYNKSFSAKLSFYVISFITVLSVILFGIFYHYSTKTLSKEAEDKIQTMAELANLNVSSLLSKVEKIPDNLGWMIVEYVKNPDSLFSITRRIVKENAEIFGCAIAFEPYYFPQKGHYFAPYSFMSGDTVKTMQVGSEDYNYFEKGWYKGARQTRYWSKPYRDAGDPDVITTSYAVPIHGKKGELIAILSVDLTNKWLRNLANSMKPYEGSYTVIIDKQGRYIMRKEGEDTIGMNMFRTAEESPDPGVARLVNEMAAGNSGSMIVKDGKTLSYVYYTGIFATDWYMAVVCPYDQVFGKLNQFNMYMLLGFLLLLLFIYGVCFLAVRRITKPLTRFSESARAIAGGDFNTSLPTIRSKDELGELYDSFQFMQKQLTEYIERLRSTTTANEKIESELRIAHDIQLGMVPEKFTPSVGSEFIDIHAILRPAKQVGGDLYDYFMLNEDEFGFAIGDVSGKGVPAALLMSTTISQMRSVAMLDTSLNYIINVINRSLIRNGNTSMFVTFFAGVLNLNTRQLRFCNAGHPYPVMIKADGSVQVFKTEDNLPLGVSSDYEYKEQSCYFAPGTQLVLYSDGVTEAQNENAKFYKMERLLQFIEKNKNLSSRAMVEGIIANVDAYAGNAEQSDDLTVMSLRCDVRR</t>
  </si>
  <si>
    <t>MGYG000084238_00813</t>
  </si>
  <si>
    <t>MFDRYNKSFSAKLSFYVISFITVLSVILFGIFYHYSTKTLSKEAEDKIETMAELANLKVSALLSKVEKIPDNLGWMIVAYVKNPDSLFAITHRIVKENEEIFGCAIAFEPYYFPQKGHYFAPYSFMSGDTVKTMQVGSEDYNYFEKGWYKGARQTRYWSKPYRDAGDPDVITTSYAVPVHGKNGKLIAVLSVDLSNKWLRDLANSMKPYEGSYTVIIDKQGRYIMRKEGEDTIGMNMFRTAEESPDPSVARLVNEMAAGKSGSMVVKDGKTLSYVYYTGVFATDWYMAVVCPYEQVFGQLSKFNMYMLLGFVLLLLFVYVICFLAVRRITKPLTRFSESARAIASGDFNTSLPTIRSKDELGELYDSFQFMQKQLTEYIERLRSTTTANEKIESELRIAHDIQLGMVPEKFTPSVGSELIDIHAILRPAKQVGGDLYDYFMLNEDEFGFAIGDVSGKGVPAALLMSTTISQMRSVSMLDTSLNYIINVINRSLIRNGNTSMFVTFFAGVLNLNTRQLRFCNAGHPYPVMIKADGSVQVFQTEDNLPLGVSSDYEYKEQTCYFAPGTQLVLYSDGVTEAQNENARFYKMERLLQFIEKNKNLSSRAMVEGIIANVDAYAGEAEQSDDLTVMSLRCDIRR</t>
  </si>
  <si>
    <t>MGYG000004878_02326</t>
  </si>
  <si>
    <t>MFARYNKSFSAKLSFYVISFITVLSVILFGIFYHYSTKTLSKEAEDKIETMAEIANLKVSALLSKVEKIPDNLGWMIMAYVENPDSLFSITRRIVKENEEIFGCAIAFEPYYFPSKGHYFAPYSFMSGDTVKTMQVGSEDYNYFEKGWYKGVRETRYWSKPYRDAGDPDVITTSYAVPIHGKDGELIAVLSVDLTNKWLRDLANSMKPYEGSYTVIIDKQGRYIMRKEGETTIGKNMFQTAEEASDPNVARLVREMAAGKSGSLVVKDEKTLSYVYYTGVFATDWYMAVVCPYAQVFGKLNQFNMYMLIGFLLLLVFVYIMCFVAVRRITKPLTRFSMSARNIAGGDFNTPLPIIRSKDELGELYESFQFMQHQLTEYVEQLRNTTTANEKIQSELRIAHDIQLGMVPKQFIPPSGRETIDIHAVLRPAKQVGGDLYDYFMLNEDEFGFAIGDVSGKGVPAALFMSTTISQMRSVAMLDTSLNYIVNVINRSLIRNGNTSMFVTFFAGVLNLNTRRLRFCNAGHPYPIIIKPDGTVEMFKTADNLPLGVSSDYEYEEQECYFASGSQLLLYSDGVTEAQNEDAKFYKIDRLFQFVEENKNLSSKELVEKIIAHVDAYAGKAEQSDDLTVMSLRYEKQKGVRWL</t>
  </si>
  <si>
    <t>MGYG000001529_01683</t>
  </si>
  <si>
    <t>MFKRIERSFSAKLSFYLIASMTVWAIVMFSVFYHYAVLKLERDVDERIWNIAEKSDLRLTTLLRGVEKIPKNMAWMISNGFLDADSIFSVTRRVVEDNDEVFGCAIAFEPNYFKSKGYYFAPYSYMSRDSVITVQLGDVAYNYFEKRWYARSKKFGISRWSQPYREFGDHDIITSTYSVPMYDSKRRFIGIFSVDLSTNWLTDLVDSIKPYPSSYAIVIDSLGNYIVHKREKNMVERTIFDVAEAMSDTTAMLVAKRLAAGKKGKMRMLDNDEDAYVYYMPLNATEWYMAIVCPYQEIYREFFQFNVILWVAFLIIILMLYIISSGTIRRLTAPLKDFAQSARTIALGRFDTPLPVIHSRDEMAELRDSFEYMQQQLTMFIERLQQTTSAKEKIESELRIAHDIQMGLLPKPAVACPKWEGVELYAVLNPARQVGGDFYDYFVIGDELCFAIGDVSGKGVPASLLMATTLSLMRSISFSNFEPQYVTNFINQGLLRSGQPDRFVTFFVGMLHLKSGKFKFCNAGHSLPVMIQPDHSVRIMEMEPSLPLGILKEYEYKEYNCSWEPGAKMLLYTDGITEAENVGHKLYSPERLLETIRNHASSSSKGMIEAILIDVNEFVSGALQSDDQTLLSISFYPETEE</t>
  </si>
  <si>
    <t>MGYG000089941_00605</t>
  </si>
  <si>
    <t>MFKRIERSFSAKLSFYLIASMTVLAIVMFSIFYHYAILKLERDVDERIWNIADKSDLRLTTLLRGVEKIPKNMAWMISNGFLDADSIFSITRRVVENNDEVFGCAIAFEPNYFKSKGYYFAPYSYMSRDSVVTVQLGDAAYNYFEKKWYARSKKFGISRWSQPYREFGDNDVITSTYSVPMYDKKSHFIGIFSVDLSTNWLTDLVDSIKPYPGSYAIVIDSLGNYIVHKREKNMVERTIFDVAEAMSDTTAMSVAKRLAAGKKGKMRMLDNDIDSYVYYMPLNATEWYMAVVCPYQEIYHEFFQFNVILWVAFLIIILMLYIISSGTIRRLTAPLKDFAQSARTIALGKFDTPLPVIRSKDEMEELRDSFEYMQQQLTMFIERLQQTTSAKEKIESELRIAHDIQMGLLPKPVVPCPKWEGVELYAVLNPARQVGGDFYDYIVVEDELCFAIGDVSGKGVPASLLMATTLSLMRSISFSNFEPQYVTNFINQGLLRSGQSDRFVTFFVGILHLKTGKFNYCNAGHSLPVMIRPDHSVQIMEMEPSLPLGILKEYEYKEYSCLWERGAKMLLYTDGITEAENADHKLYSKERLLETIRNHASFSSKGMVEAILIDVNEFVAEAIQSDDQTLLSISFYSETEE</t>
  </si>
  <si>
    <t>MGYG000151966_01267</t>
  </si>
  <si>
    <t>MFKQINHSFAAKLNIYLISSAFLLWGIGFCLFYHYSSRAIEHQAYLKIDESAEKINLKVTRLLRTIEKIPENLSWIIPSYVTHADSIYAITRQVVLNNYEIFGCAIAFEPYYFPDKGYYFAPYSYMSGDSVVTTQIDPKYDYYQKNWYRISKERNVSRWSRPYHELSSNDILTSTYSVPLRDPKNNVIGIFSVDLSLNWLTELIDSVKPYEDNYSIIVNREGRHILHPGNDFFTDLDKDILHEAEILQDTNASKLAHLMMQGQKGKGVFVNNHVKYYIYFTPILGTEWNMATLFPYSHIFDKLHRFTWIIILSSVLFLALLVIICTTTVRKITRPLKIFAASTHSIAEGNFNITLPVIHTQDEMLDLYNAFSEMQEKLSKYMKNLETTIAAKEKIESELRIAHDIQMSMLPKNFPPFPGHEIDLYAVLYPARQVGGDLYDFFIHENTLFFAIGDVSGKGIPASLLMASTISLLRTLSSGSNSPSQIAYSLNNSIAERNEADMFVTFFIGMLDLRTGVMKYCNAGHTPPVLTSPDRTVAFFEMQSDLPLGILKNHNYQEYTYRFVSGSGILLYTDGVTDAENEKNEFYTRERLLEIVTQNQELHPREFIRSIINDIQSHIKSHELSDDLSMLTAFSFKKYCSSLVIVVKMLIFVHSDAEAPP</t>
  </si>
  <si>
    <t>MGYG000263962_02523</t>
  </si>
  <si>
    <t>MFKQINHSFAAKLNIYLISSAFLLWGIGFCLFYHYSSRAIEHQAYLKIDESAEKINLKVTRLLRTIEKIPENLSWIIPSYVTHADSIYAITRQVVLNNYEIFGCAIAFEPYYFPDKGYYFAPYSYMSGDSVVTTQIDPKYDYYQKNWYRISKERNVSRWSRPYHELSSNDILTSTYSVPLRDPKNNVIGIFSVDLSLNWLTELIDSVKPYEDSYSIIVNREGRYILHPGNDFFMDLDKDILHEAEILQDTNASKLAHLMMQGQKGKGVFVNNHVKYYIYFTPILGTEWNMATLFPYSHIFDKLHRFTWIIILSSVLFLALLVIICTTTVRKITRPLKIFAASTHSIAEGNFNITLPVIHTQDEMLDLYNAFSEMQEKLSKYMKNLETTIVAKEKIESELRIAHDIQMSMLPKNFPPFPGHEIDLYAVLYPARQVGGDLYDFFIHENTLFFAIGDVSGKGIPASLLMASTISLLRTLSSGSNSPSQIAYSLNNSIAERNEADMFVTFFIGMLDLRTGVMKYCNAGHTPPVLTSPDRTVAFFEMQSDLPLGILKNHDYQEYTYRFVSGSGVTDAENEKNEFYTRERLLEIVTQNQELHPREFIRSIINDIQSHIKSHELSDDLSMLTFIYGSEWNIKKS</t>
  </si>
  <si>
    <t>MGYG000286114_00611</t>
  </si>
  <si>
    <t>MFKQINHSFAAKLNIYLISSAFLLWGIGFCLFYHYSSRAIEHQAYLKIDESAEKINLKVTRLLRTIEKIPENLSWIIPSYVTHADSIYAITRQVVLNNYEIFGCAIAFEPYYFPDKGYYFAPYSYMSGDSVVTTQIDPKYDYYQKNWYRISKERNVSRWSRPYHELSSNDILTSTYSVPLRDPKNNVIGIFSVDLSLNWLTELIDSVKPYEDSYSIIVNREGRYILHPGNDFFMDLDKDILHEAEILQDTNASKLAHLMMQGQKGKGVFVNNHVKYYIYFTPILGTEWNTLFPYSHIFDKLHRFTWIIILSSVLFLALLVIICTTTVRKITRPLKIFAASTHSIAEGNFNITLPVIHTQDEMLDLYNAFSEMQEKLSKYMKNLETTIVAKEKIESELRIAHDIQMSMLPKNFPPFPGHEIDLYAVLYPARQVGGDLYDFFIHENTLFFAIGDVSGKGIPASLLMASTISLLRTLSSGSNSPSQIAYSLNNSIAERNEADMFVTFFIGMLDLRTGVMKYCNAGHTPPVLTSPDRTVAFFEMQSDLPLGILKNHDYQEYTYRFVSGSGILLYTDGVTDAENEKNEFYTRERLLEIVTQNQELHPREFIRSIINDIQSHIKSHELSDDLSMLTFIYGSEWNIKKS</t>
  </si>
  <si>
    <t>MGYG000135317_01255</t>
  </si>
  <si>
    <t>MFKQINHSFAAKLNIYLISSAFLLWGIGFCLFYHYSSRAIEHQAYLKIDESAEKINLKVTRLLRTIEKIPENLSWIIPSYVTHADSIYAITRQVVLNNYEIFGCAIAFEPYYFPDKGYYFAPYSYMSGDSVVTTQIDPKYDYYQKNWYRISKERNVSRWSRLYHELSSNDILTSTYSVPLRDPKNNVIGIFSVDLSLNWLTELIDSVKPYEDSYSIIVNREGRYILHPGNDFFTDLDKDILHEAEILQDTNASKLAHLMMQGQKGKGVFVNNHVKYYIYFTPILGTEWNMATLFPYSHIFDKLHRFTWIIILSSVLFLALLVIICTTTVRKITRPLKIFAASTHSIAEGNFNITLPVIHTQDEMLDLYNAFSEMQEKLSKYMKNLETTIAAKEKIESELRIAHDIQMSMLPKNFPPFPGHEIGLYAVLYPARQVGGDLYDFFIHENTLFFAIGDVSGKGIPASLLMASTISLLRTLSSGSNSPSQIAYSLNNSIAERNEADMFVTFFIGMLDLRTGVMKYCNAGHTPPVLTSPDRTVAFFEMQSDLPLGILKNHDYQEYTYRFVSGSGILLYTDGITDAENEKNEFYTRERLLEIVTQNQELHPREFIRSIINDIQSHIKSHELSDDLSMLTKNHKIYQFFFVIFK</t>
  </si>
  <si>
    <t>MGYG000236349_00949</t>
  </si>
  <si>
    <t>MFKQINHSFAAKLNIYLISSAFLLWGIGFCLFYHYSSRAIEHQAYLKIDESAEKINLKVTRLLRTIEKIPENLSWIIPSYVTHADSIYAITRQVVLNNYEIFGCAIAFEPYYFPDKGYYFAPYSYMSGDSVVTTQIDPKYDYYQKNWYRISKERNVSRWSRPYHELSSNDILTSTYSVPLRDPKNNVIGIFSVDLSLNWLTELIDSVKPYEDSYSIIVNREGRYILHPGNDFFTDLDKDILHEAEILQDTNASKLAHLMMQGQKGKGVFVNNHVKYYIYFTPILGTEWNMATLFPYSHIFDKLHRFTWIIILSSVLFLALLVIICTTTVRKITRPLKIFAASTHSIAEGNFNITLPVIHTQDEMLDLYNAFSEMQEKLSKYMKNLETTIAAKEKIESELRIAHDIQMSMLPKNFPPFPGHEIGLYAVLYLESSPFGNYSIKIGYPARQVGGDLYDFFIHENTLFFAIGDVSGKGIPASLLMASTISLLRTLSSGSNSPSQIAYSLNNSIAERNEADMFVTFFIGMLDLRTGVMKYCNAGHTPPVLTSPDRTVAFFEMQSDLPLGILKNHDYQEYTYRFVSGSGILLYTDGVTDAENEKNEFYTRERLLEIVTQNQELHPREFIRSIINDIQSHIKSHELSDDLSMLTKNHKIYRFFFVIFK</t>
  </si>
  <si>
    <t>MGYG000116128_01262</t>
  </si>
  <si>
    <t>MLKQNNHSFPAKLKINLISSELLLWVIGFCLFYHYSSRAIEHQAYLKIDESAEIPSYVTHADSIYAITRQVVLNNYEIFGCAIAFEPYYFPDKGYYFAPYSYMSGDSVVTTQIDPKYDYYQKNWYRISKERNVSRWSRPYHELSSNDILTSTYSVPLRDPQNNVIGIFSVDLSLNWLTELIDSVKPYEDSYSIIVNREGRYILHPGNDFFMDLDKDILHEAEILQDTNASKLAHLMMQGQKGKGVFVNNHVKYYIYFTPILGTEWNMATLFPYSHIFDKLHRFTWIIILSSVLFLALLVIICTTTVRKITRPLKIFAASTHSIAEGNFNITLPVIHTQDEMLDLYNAFSEMQEKLSKYMKNLETTIVAKEKIESELRIAHDIQMSMLPKNFPPFPGHEIDLYAVLYPARQVGGDLYDFFIHENTLFFAIGDVSGKGIPASLLMASTISLLRTLSSGSNSPSQIAYSLNNSIAERNEADMFVTFFIGMLDLRTGVMKYCNAGHTPPVLTSPDRTVAFFEMQSDLPLGILKNHDYQEYTYRFVSGSGILLYTDGVTDAENEKNEFYTRERLLEIVAQNQELHPREFIRSIINDIQSHIKSHELSDDLSMLTFIYGSEWNIKKS</t>
  </si>
  <si>
    <t>MGYG000166918_00841</t>
  </si>
  <si>
    <t>MFKQINHSFAAKLNIYLISSAFLLWGIGFCLFYHYSSRAIEHQAYLKIDESAEKINLKVTRLLRTIEKIPENLSWIIPSYVTHADSIYAITRQVVLNNYEIFGCAIAFEPYYFPDKGYYFAPYSYMSGDSVVTTQIDPKYDYYQKNWYRISKERNVSRWSRPYHELSSNDILTSTYSVPLRDPQNNVIGIFSVDLSLNWLTELIDSVKPYEDSYSIIVNREGRYILHPGNDFFTDLDKDILHEAEILQDTNASKLAHLMMQGQKGKGGFVNNHVKYYIYSHPRHRVEYGYLVSLFSYFRQITPIHLDHHSFFGIISGSPGDYLYYNRS</t>
  </si>
  <si>
    <t>MGYG000105845_00046</t>
  </si>
  <si>
    <t>MIIRIFVCNLKKFMLQFIKHSFAAKLNFYLLLSLFLFGGISFSIFHHYASRAIEKQTYVRLDEATEKINLRITRLLRTIEKIPENLSWLIPSYVTHPDSIFSITRQVVKTNYEIFGCAIAFEPYYFPEKGEYFSPYSYMSGDSVITTQIPQKYNYYGKNWYRISKELNTSRWSRPYHELSAQDIVTTTYAVPLHNPQKKVIGIFSIDLSMNWMTSLIDSIKLYEDSYSIILNKDGKYILHPGGTCFLEQENSVFESASDMHDSSALNIVQHMLKREKGNGIFHNNGIQYYIYYTPVEGTEWVMATIFPYSHIFAGLHRFTRILIFIFLLSMSLIILINTETIRKITNPLKIFAASAHAIANGNFKTQLPPIHSHDEMLELHNAFSEMQDKLSDYMHNLEITTSAKEKIESELRIAHDIQMSMLPKTYPPFPGREEVDLHAVLYPARQVGGDLYDYFIRDNCLYFAIGDVSGKGIPASLLMASTISLMRSFITDHSSPAQMVSFLNNSIAERNEADMFVTLFIGKLELNSGQMKYCNAGHNPPILTHPDKSVSYFPLYNDIPLGIIKDHQYTEHSYQFNNGSGLLLYTDGVIDAENKKGEFYTKERLIDTIYHCHHLHPQEFIKAIMEDIHTHTQHHPLSDDLSMLTFIYGTQWGIKNP</t>
  </si>
  <si>
    <t>MGYG000005037_02428</t>
  </si>
  <si>
    <t>MFHHITRSFAAKLNLYILFSFLVLGGIGFMVFHHYAVRYIEKQTYLQLNESAEKTNLKVSRLLYTIEKIAENLSWMISTHVAEPDSIFAITRQVVRHNVEIFGCAIAFEPHYFPGKGHYFAPYSYTRGDSVITTEIDRQYDYYHKTWYKIAKDLNTSRWSRPYHDLSDQDIVTTTYSVPLHDSSERVIGIFSVDLCMNWLSTLIDSATLYDDSYNIIVNQEGRYILRSGEKTIFYENGNNVLETVKSMEDPTALGIAREMIGGKKGKGLFFNKGTLFYIYYAPLNGTEWSIATIFPYSHIFQGLHRFKLLLITYSLLFAGLIILINSLTIRKITKPLQLFASSSRAIAEGNFNAPLPQITTQDEMQDLYDAFKEMQEKLTDYLVHLEQTTAAKEKIESELKIAHDIQMSMLPKSYPPFPGRKELDLYAILFPARQVGGDLYDYFIKDDCLYFTIGDVSGKGIPASLLMASTISLLRTLSSNIDSPARIANLLNRSIAKRNEADMLVT</t>
  </si>
  <si>
    <t>MGYG000004822_01223</t>
  </si>
  <si>
    <t>MFQRINHSFSTKLNIYVLATLVGVFVIAFGIFYHFATRDLEHKTYLKISKQADIINMRVSYLLRTIEKIPENLSWLIPIYVTHPDSIFNITRQVVRNNDEIFGCAIAFEPNYFPEKGEHFAPYSYMKNDSVITIQIGSYYNYNQKNWYRISKEQNISHWSRPYHELSSHSIITSTYSVPLRDYQKKIIGIFSVDLSLNWLTELIDSIKPYPDSYTIIINRNGKYILHDQDSLRLEENIFDTASGMPDTNVIQIARKIANGEKGKDTFFDHDDKSYIFYSPILGTEWCMATICPYNHIYEGLNRFNLIISLSFFLFLLLICLLITATIRKITKPLKDFALSAASIAEGNFNTPLPIIRSKDEMKELHNAFEEMQIKLSRYMNNLEKTIAIKEKIESELRIAHHIQMSMLPKTFPPFPERKELDLYAVLYPARQVGGDLYDYMIRNNNLYFAIGDVSGKGVPASLLMASTISLLRSLSTSNYSPVQIVNLLNKSISERNEADMFITFFTGTLDLNTGIMRYCNAGHTPPVLTYPDRTVSFFDIKSDIPLGILKDYNYQEYTYQFSTGSGILLYTDGVTDAENDKGEFYTKERLLEVIRHNPNLHPKEFIQKIEEDIQQHIKSHELSDDLTMLTFIYGIEWNIQNNEKN</t>
  </si>
  <si>
    <t>MGYG000117917_02669</t>
  </si>
  <si>
    <t>MFLRFTHSFAAKLNVYILSFLIALFIAGFGTFYHIASQYIEKQTYQKISAQADEINFRVSRLMETIEKIPENLGWLLPTYVNHPDSIFNITRQVVKNNDEIFGCAIAFEPNYFPTKGNHFAPYSYMQGDSVITTLIGSNYDYYQKNWYKLSKEKNQSRWTRPYHELSSSNIITSTYSVPLRDSQNQIIGIFSVDLPLNWLTELIDSIKPYPDSYIIIINREGRFILHHQDSLQTGLEENIFHQASHMPDTSIISISKRIANGERGNATFFDHNDKSYIFYSPIIGTEWCLATICPYKHIYEGLNRFNIVVSCLFLVFLILICLICTLTVRKITQPLKNFTLSTVSIAEGNFNTCLPPIRSKDEMQELHSAFSKMQKKLSSYMQNLERTTAVKEKMESELRIAHDIQMSMLPKDFPSFPGYPHVELYGVIHPARQVGGDFYDFFLLGDDLYFAIGDVSGKGIPASLLMSYTISLLRSFSFKPTSPSEIARFLNNRITERNENDLFVTFFIGVLNLKTGALNYCNAGHMPPVITYPDRTCSFFDIQADLPLGILTDHSYPEYSYHFSPGSGILLYTDGVTEAENKERAFYTKERLLQIIHRNREQHPREFIKEIMKDIQSHVQAYEQSDDLTLFTLIYGEEWNLPRKK</t>
  </si>
  <si>
    <t>MGYG000004711_02126</t>
  </si>
  <si>
    <t>MLKRIKYSFSARLNFHILFSLTLLFILAFGVFYHYSRQVIIKNAYEKFSNMAAKTNLRVTRLLRTVEKIPDNMGWLITGYVGQPDAIFDITRQIVHNNPEIFGCAIAFEPGYFPEKGDCFAPYSYMKGDSVVTTQLNADYDYYEKNWYRLTKENNRARWSRPYQDFGDKEVITSTYSVPLRDKNRGIIGVFSVDLSLNYISQLIDSDISYKNAYIIVVNQQGNYVIGRKGNDYLRDTTLFDVTAAMQDSSATRIARQIVSGQTGMDIFYDRHVKSFIFYGPVQGTEWYMALICPYDEIFDALHRFNLMVIASFLLLLLFLYVVSSASVRKVTEPLKKFALSARSIASGNFNTPLPHIQTKDEMSELYDSFRDMQVQLTEYIRHLRETTTAQEKIESELRIAHDIQMGMLPQNFSLFAEKSEVDLYAVLQPARQVGGDLYDFFILEDDLYFAIGDVSGKGIPASLLMSFTISLLRSLSLRHESPAHIATFLNKSIAERNEADMFVTFFIGMLNLKTGILKYCNAGHMPPVMTYPDRSISFFEIHSDLPLGILNGHQYKEYTHTFSSGSGMLLYTDGATDAENEKGEFYTKERLLKVIQANNELHPREFIEKIRNDIRRHVKAYEQSDDLTLLTFIYGQEWYHKES</t>
  </si>
  <si>
    <t>MGYG000127832_02062</t>
  </si>
  <si>
    <t>MLKRIQSSFAARLQIHILFFLTLLFAMSSAIFYHYANRFIETNAYENFNHIAEKTNLRMTRLLRMVEKIPNNMGWVITEYIQDPNTIYSITRQIVESNDEIFGCAIAFEPYYFTEKGKYFAPYSYMEGDSVITTELDDAYDYYQKNWYRIAKEKNTSRWSRPYHDFGNRSVMTTTYSVPLKDQNENIIGVFSVDLSLQYIGKFIEANIDYPGGYTIVVDKNGNYVISTLDCQLIKNVTAFDVAAGMKDPSAMDVAHRIVSGETGKGIFYDKGIKSYAFYSPIIGTEWYMAIICPYDEIFVNLRYFHFIVLFSFILFMIAIYLISSLSIKKITAPLNKFALSARCIASGNFNAPLPKIRSCDEMKELHDSFQYMQNQLTQYIANLKEATTLKEKMESELRIAHQIQMGMLPKNFSTFSEKENLDLFAILYPAKAVGGDFYDFFMIGDELYFAIGDVSGKGIPASLLMSYTLSLLRSFSTNPTSPSDIARYLNNRITERNEADMFVTFFIGTLNLKTGLLKYSNAGHMPPVMTYPDRSISFFDIHAELPLGIIKDYTYEEYSYMFSPGSGILLYTDGVTEAENAKNEFYTKEHLISIVHTNRELHPREFIKKIMADIQAHVQDYEQSDDLTLLTIIYGEEWMKDKK</t>
  </si>
  <si>
    <t>MGYG000216166_01104</t>
  </si>
  <si>
    <t>MKQLDRINFRHSFAAKICLRMLITSACVFVVCFGTASWFASKMMLGDGHKKANLELDKAILYITDEMNATETAGVNFAAYWKQDKPLSAEAVYQRCRDFLAANPNVKGVAIGFEPGIYQGYKNGFAPYLMKEKNGKLIEKNLADIYAFSQKDWYRKTKEKGKARWADPFEEVNGNIIYSYCIPLVTNTGKLLGVLAVDMSLDLLSEELQSVKPYPKSFLTILDRNLNFVVHPNKSLIMKGTPSQVLDKQKYEVNETIFIDIRNQVRGIGAFRDRGAKKYLYYAPIKQLGWTVTLECDEDEIVAGVKQVRIQMIIISILGIIGLMIICLVLMRRFLSPIKLYSKAALHIAEGNFHTRLPKMRDHNELWALGNSLDHMQHSLDKYIQELKSTTQEKGRIESELNIASKIQMSMIPKIFPPYPDRDDIDIYGSLISAKAVGGDLYDFFLRDEKLFFCIGDVSGKGVPASLVMAVTRSLLRIVAAQESRPERIVASLNNSMSDMNESNMFVTLFVGVLDMPTGRFRYCNAGHNAPVIIDGETHEVKQLDVKPNLPIAIIPNMKFEPQEITITPGTEIFMYTDGLTEAENAEKELFGEERMIEVLKNMEDKTSKQQVEGMLEAVHQHVKDAEQSDDLTMIAVKYQRKEQDTKFYRKLTLHNDIRETPKIADFMDDIVGETGIDMGLATSLNLALEEAAVNVMNYAYPKHQVGNISIEAYAEESHIQFIITDNGIPFDPTQQSEPDITAGIEDRNIGGLGIFLVTHLMDKMEYKREDEKNILTLTKLLSKTKE</t>
  </si>
  <si>
    <t>MGYG000004490_00260</t>
  </si>
  <si>
    <t>MNKIREFFSSFTGKIYLCITCICMGVFIAIGYVSELAHSKNSIKEVQRSTELLNCEVLENIRDHVTNVERATYSVAEILESADAEELISTGKHEIERILKIEPVVRGGGIWLERYALSPDKSHAMTYLTIDSTGIIHNMQLKGSDYDYFKKEWYAAAIETGKGKWSIPYFDEGGGESEMTTFSVPFTTTGGISGVVTSDIFLNELLNDFDNLRPYPESVISRTYIDANTRLEAGYATAVKNDTLYCYASMPRLGLKVTTSTPMKAVTASLHIENDYTAAILFIALILLIVLSQVVLSRLNEPLSRLAEAARHIGDGDFLHPLPPMPEKGELTNLYNAMGSMQQSLDRYVKDLTESTRANERLSSELAIAHEIQMGLLPAHDHNLDSLPVDIASTLMPAKMVGGDFYDYAVVDDKIYFIVADVSGKGVPASLMSSMCQGVFRMALSGTSDPGKIAAAINQRICESNPRNLFMTMLVGCLEYATGHIMLCNAGHCPPLVRTGASVQYVKLNPNLPAGVMYDTEYITEKFTLSPGSVLVLNTDGVTEANNSAGEFYGEERLKEAIADNITDYDARKITDTVISSVAQFTGDADQFDDITLLVIKNARTLPANLASVAIIRSIIERVANEYGISGDIQFNIQLSAEEIAVNIINYSTAGAKDTTFEFYTHINKEEGSMIMIFTDGGIPFNPLVDSPEPDLDAPVETRRVGGLGIFMAKNLSNEMFYSRDNGKNILTLTFKYNHK</t>
  </si>
  <si>
    <t>MGYG000014837_00300</t>
  </si>
  <si>
    <t>MKIKKKIMITVFIAVLVTALIITTFSVSQFYSTKKNSIDTLDQEYTDLYDYNLATAKKDNEKKISWMLNRLINDFNNKISLVESNVGFIKNSLEGIYSGNIEIKYDISDDLLFTINSDVNDNDIKDELAMLGGIQIILKSVKKEDIPGNIYYSTESGIIVFGDYSENYDVLKELDVKNRDWYKEAVESKDIYWSDAYIDTDTGNKILTCAMPIHDANNNIKGVVSIDIFVDEFFEKIINDVGDVGEYVFMMNSDRTFIIGSEQKNISDLLNEEQVEQVYDYITNNVGSPIIVGDKYMASGIVTDRSNLFIGALIPVEALSEHANNIGDRILATNAKISDSMNSKANILIVFSVVIFAFSIVVSIIVFNKLTKSIVKPISVLSEGAKKIGEGDLYYKIDLDTNDELSDLADSFNNMTGELNKYIKELTSVMMDKERLETELDVAKRIQVSMLPTKFPNYEEFDIIASMTPAKKVGGDFYDFFFIDEEHLAFNIADVSGKGVPAALFMGKAKALIKDSLKFTGDPSKALFVVNNQLCEDNDEGMFVTAFAGVLNIKTGELVYANAGHNPPLVYSKENEQYEYIKPKANFILAAMSNLRYKNESITLKKGERIFCYTDGVTEAMDISNSLYSEDRLLKTLNSEDIKNKSIQEVLEYVKNDIDKFSSGVQQADDITMLSIELK</t>
  </si>
  <si>
    <t>MGYG000199716_01136</t>
  </si>
  <si>
    <t>MFKNMKIGIKILLVILLMSLGTLMIISINSYMQMMRLTNEFQDVNTTLGNTASEDSKLALQSQMEGNLGRIAVKQAQISNEKLIRLRNTIDCAAAYISNLYANESEFPGHSLPLPYETEDGVACSKYMLAPGVENTARLQREVRLLSNCEYIFAPELENNSMMDNIYLGTNDGIYYRYSRSNLYNADYDPRQRDWFITASKETDSIWMDTYKDFYGKLCVTCSRSFTGEDGKIKGVVSMDITVQDMLDEIVATKIGESGSAFVLDPNLTFLAHPDFMKEDFDQQLGSHIEGDATILDTIQNNDSGVVQAQLDGVDSYIAYATLEETGWKLCICIDVNEVIAPSIATKQAIDGITADAQQMVSKTLSNVMIRFIIFFALVGMIVIMISFAVAGTITRPIQELAQNVEKIGQGNLDVRMKVDSGDEVGELAQTFNDMLSDLQLYIKNLSEVTAEKERIGAELDVATNIQASMLPCIFPAFPEHKEIDIYASMDPAKEVGGDFYDFFLVGKDHLALVMADVSGKGVPAALFMVIAKTLIKNRAQLGEEPAVVLERVNNQLCENNEADMFVTVWLGIYELPTGKLTYTNAGHECPAVMRAGGSYELIRESHDFVVGAMEGMPYTQHEITLNPGDKLFLYTDGVPEATNAHEELFGEDRMLTALNRSVGMTPKQTLAEVKKDIDEFVGEAPQFDDLTMLAFEVRTRE</t>
  </si>
  <si>
    <t>MGYG000000361_01430</t>
  </si>
  <si>
    <t>MLAPGVTDSPELQRQVRLLSNCEYLFAPELEGNPMMDNIYLGTYDGIYYRYSRSNLYNPDYDPRARDWFIAAVSEKDSIWLDTYQDYYGKLCVTCAKRFQGEDGGTKGVVSTDVTIQDMLDEIVATKIGESGYAFVLDSQLQYLAHPDFMKEDFDKSFGSHIERDTDILAEIMKNTSGIIQTRLDGVDSYIAYATLEETGWKLCISIDVNEVIAPSIATKQAIDGITSDAQQMVSKTLSNVMIRFIIFFALVGMIVIMISFAVAGTITRPIQELAKNVENIGQGNLDVRMKVESGDEVGELAQTFNQMLEDLQQYIKNLSEITAEKERIGAELDVATNIQASMLPCIFPAFPEHEEIDIYAAMDPAKEVGGDFYDFFLVDKDHLALVMADVSGKGVPAALFMVIAKTLIKNRAQLGEAPAVVLEKVNDQLCENNDADMFVTVWLGIYELHTGRLVYTNAGHECPGVMRAGGSYELIRESHDFVVGGMEGMPYTQHEITLYPGDKLFLYTDGVPEATNAQEKLFGEERMLEALNHCREMTPSQTLAQVKKEIDEFVGEAAQFDDLTMLSFEVRQYAT</t>
  </si>
  <si>
    <t>MGYG000113502_00774</t>
  </si>
  <si>
    <t>MFKNMKIGIKILLVILLMSLGTLLIISVNSYLQMMKLTNEFQRVNTTLGNTASEDSKQALQEQMEDSLGKIAQKQAQISNEKLRRIRNAIDCAAGYISGLYEKEDEFTGHSLPFPYETEDGTACSKYMLAPGVEDTSRLQQEVRLLSNCELLFAPELEHNPMMDNIYLGTREGIYYRYSRSNLYNPDYDPRKRDWYLEASEASDSIWMDTYQDYYGKLCVTCARNFTGEDGTMKGVVAMDITIQDMLNEIVATKIGESGYAFVLDDKLAYLAHPDFVEDGFEQTLSSHIGENQAILEEIRNQDTGVVQAQVDGVDCYLAYATLEETGWKLCISIDVNEIIAPSVATKQEIDGITADAQQMVSKTLSTVMIRFIIFFALVGMIVIMISFTVAGTITRPIQELAQNVEKIGHGNLDVRMKVESGDEVGELAQTFNEMLSDLQLYLKNLSEVTAEKERIGAELNVANNIQASMLPCIFPAFPERQEIDIYAAMNPAKEVGGDFYDFFLVGKEHLALVMADVSGKGVPAALFMVIAKTLIKNRAQLGEEPAVVLERVNNQLCENNEADMFVTVWLGIYEFRTGRLVYANAGHECPALMRAGRNYELIRESHDFVVGGMEGMPYTQHEITLYPGDKLFLYTDGVPEATNGKEELFGEERMLTALNQCVDMTPKETLNEVKKEIDEFVGKASQFDDLTMLSFEVRIQKERERK</t>
  </si>
  <si>
    <t>MGYG000107939_00809</t>
  </si>
  <si>
    <t>MKKVVRHSIRYKITAMALGVSVLAVVLCGAVAVFGMRNMIREAATASQSLGETAAYDSRTALVGQAQDGLKEQVKQKAELTEERLLNIAGQVETTAGYMSGVYQNPQRYLPRPVEKPAMKNAGKWALQYSLVEDVDYEAVQEEIDLAGNLYHMVAPLCEGNDTVSSIYFSSANGFMISYDKNSDNMFEGKTAGQPAELFVDHYDPRDRDWYQEAVETGKSVFTETYLDTFGRLLISCAAPVYGRGTKPVGVLAMDILIEDINHSVVSARVGNRGYVFLMNHDGYVVSAPDLAVVDGTYESVNLMEQEEMKTLAERMASGQSGLISFVKDGEDVFAAFEPIAPTGWSMAMVLPQEEVIAPAVVSYENILENTSRANAQMEGIVHSAMVGVLALSALILLGVLFFAEIRSRKITEPITRLTKEVAVIGQGNLDHTVEMHTGDELETLGNAFNQMTKSLGEYMENLAEVTADRERIATELNVASTIQSSMLPCIFPAFPDQKDFDIYADMHPAKAVGGDFYDFFKTDENHLWVVIADVSGKGVPAALFMVIAKTMLKNYAGFGASPAEVLAIVNDRLCENNEADMFVTVFIGVFEISSGIFTFSNAGHNYPLLYRKGGAFDWLKSSPDFVIAGMEGMKFRDNRVAINPGDRLFLYTDGVTEALNRKEELYGDDRLIETLNRPETREMSIDELVTYMKADLASYADGAEQADDITMLVLEIREGEK</t>
  </si>
  <si>
    <t>MGYG000002685_00740</t>
  </si>
  <si>
    <t>MKKQIKIKILTAFLSVSLLSVIVVGVVAEVNLLRMNSLMTQSTGQIGNQSSETSEKLLINQAISTSKQLAQEKADLVNQQLTELATTLKTFANYTEYLYENRSAFSPVPVLSAPQVVERGLDNGFTAQYALSPGKTLAEVQDELYLQGNLMPLFTVMAQNNPNITSIYTASVNGFTIGYDKNAAMKAEVGTYYEIRERDWYLKAKETGKLYIPETYGDLFGRGLTVTMALPFYSGGEFAGVVGIDILIEQLNQDILNMNIGDGGYAMLFSEEGSVISAPGLTDGNANDLSFFLGDNADTIATDMQTNREGVSQSRTQNGEVYILYNTIELTGWRFALALPVSGIIAPADEAKENIQQITENAQKAAGENVLIANVLILLLFAVVVLAVVLVTLRVSKKITHPITQLSEDVRKIGDGDLSYTSNIHTGDEIESLSQSFEHMTVELKEYIENLSKVTADKERIATELSVATQIQTSMLPCIFPAFPEREDFDVYASMLAAKEVGGDFYDFFLIDDTHLGVVIADVSGKGVPAALFMVIAKTLIKNHAQMGKPAGTVFETVNNQLCENNEAGMFVTAFMGILDLQTGKLTYVNAGHNAPLVEQNGKYEWLKVRAGFVLAGMEGMRYREASLDLTPGDRIFLYTDGVTEATNAAQELYSDPRLYETINQTSGMSLTDTLRTVKADIDGFVGDAPQFDDITMLVLEFKGKQDRNKPEK</t>
  </si>
  <si>
    <t>MGYG000123674_00775</t>
  </si>
  <si>
    <t>MIKNIFKNMNIYKKILTAFLSVLSVVGIFMLVTCFLIIFKIKNYSLKEISGLSSEVFEIGGSSLKEQSKSSLKDISYSLSKNVQNSLNNISDKVLISCESIEKIIQNRDDFKGFIPPLPENTMISENGKGSSKAYVIDSNSDSSNPSVYFIKEISNSSIASENIIPKNLYNQLLLISNCEYIFEPIFNNNDCISSIYIGTESGIYYKYSNDNSSERYDPRTRSWYTDAVKAAEKSDIPVWQNVYISKSTGKFCITCSKAFKNKSGKILGVCAVDMYIDDISDLILKYKIGKNGYNFIIDKNGNIVMHPEYASIFQDESSFESFNLSESGLVNEILNKKSDVISAKIDDKNYYISFSPMEINDWTWVSTLPEEELMEPIYKIENLIDASLEKSEKSLEKDFNFVIIVFLIVFLVSFVIICFVCTKLSKNISLPITRLCEATKSIGRGNFDLSVDKNSDDEIGKLAKSFNLMARNLKRYMKNLKKTTAEKEKVHSELMIANKIQKSMLPCIFPAFPERKDFDIYAVMDPAREVGGDFYDFFLIDDSKLALVIADVSDKGVSAALFMVVAKILIKNQLQNGDSPAEVLKIVNNRLCESNEVGMFVTCFLGIFDIKSGEFIYANAGHNPPFLYRKSEENCIVITSPHGLVLGGTPNITYLQSKTYLYPGDFLFLYTDGVTEAANKRGRLFSQQKLEEIVNSCGKKNVAIQDLIFDIKSEINKFVGNAAVSDDITMLALKNFTVDPSKNEK</t>
  </si>
  <si>
    <t>MGYG000193763_00360</t>
  </si>
  <si>
    <t>MIKNLFKNMNIYKKILTAFLGVLSVVGIFMLITCFLIIFKIKNYSLKEISGLSSEVFEIGGSSLKEQSKNNLKNISSSLSKNVQNSLNNISDKVLISCESIEKIIQSQSNFKGFIPPLPENTVVSEDGKGSSKAYVVDSDSNSNDPLVYFINSYQNNDINKVKTNFWKSISESERKKILSSSSVVSENIIPKNLYQQLLLISNCEYIFQPIFNNNDCISCIYIGTESGIYYKYSNDNSSERYDPRERSWYIDAVKMAEKSDDPVWQNVYISKSTEKFCITCSKAFKNKNGKILGVCAVDMYIDDISDLILKYKIGESGYNFIIDQNGNIVMHPEYASIFKDENSFKNFNLRESEFANEILNKKRDVISAKIDNKNYYFSFLPMEINEWTWVSAVSEDELMQPIYKIENLIDDSLEKSKKSLEKDFNFIIIVFLIVFSISFIIIYFVCTKLSKNLSSPIIRLCEATKSIGRGNFDLSVDKNSNDEIGELAKSFNSMARNLKRYMKNLKKTTAEKEKVHSELMIANRIQKSMLPCIFPAFPGRNDFDIYAVMDPAREVGGDFYDFFFIDENRLALVIADVSDKGVSAALFMVVAKILIKNQLQNGDFPAEVLKIVNNRLCENNEVGMFVTCFLGIFDIKSGKFTYANAGHNPPFLYRKSEENCTIITSPHGLVLGGTPNISYLQSETYLYPGDFLFLYTDGVTEAANKKGRLFSQQKLEEIVNSCGKKNVTIQDLIFDIKSEINNFIGKTAVSDDITMLALKNFTVKPSKNEK</t>
  </si>
  <si>
    <t>MGYG000000607_00592</t>
  </si>
  <si>
    <t>MIKKFFANMKIEKKIIVMIFTVLILSQLVMGIGFYFVTSNMKKYSQSELNKLSLDMTNSVGLTTKTQVEEYMKSLSFSAATGSDKVFSEVSNQLSAACEGVVKIYEDKDKLTGHILPLPEFHNSSSSSDSFSKAYALDFSTSGEDLVYMVPEYQTDYDSELYPVTQEAWNAMDEDDKAKIKNKYSVVSRAQIPIKTYKELTLLSNLDYIFKPLYKSNSNISSIYFGTPSGVFYKYSSDNSSTRFNHCKRPWYISALEESEGAAVWQGSYIAKSTGKQCITCSKAVKDAGGTVLGVCAVDMYLDDISSYITHLNLGDTGYNFIIDQKGNVVIHPGYLEDINSENLVKEKFDKNSYSELIEKVLRDKTGITNVNLDGENNYASYAPLGTTNWELVTLQETGETLKHLYEIPKAIDRFTSERNTALRKDFLLLFEVFIPIIAVLLLLIYFISVKFSKGISAPIVRLNQETKRIGKGNFNHSIPVNSKDEVGELASSFNSMVKALKLYMENLAKTTAEKEKVHSELMIAKKIQHSMLPCIFPAFPDRDDLDIYALMDPAKEVGGDFYDFFFVDENHLAVIVADVSGKGISAALFMVIAKILISNQLQNGDSPAQALKVINDRLYKNNEAGMFVTCFVGVMDIKTGKFVYSNAGHNPPLLYRESEKKCIPIDSPHGFVLGGFQGMKYSQKEFDLYPGDIMFLYTDGVTEAANETGKLFSQDKLEQILKGLATEKMNIKDITTYLRTEIDKFSGKVERSDDITMLALKNISISPSEREDLK</t>
  </si>
  <si>
    <t>MGYG000004496_00502</t>
  </si>
  <si>
    <t>MFNSYVKNLKISQKILITVLLIALAAQISAVIPAVIGILNIARDSQAEAISSGKFTSQKSLDALKSQAESYLLELSNSMSDASDNIFEEVSDQAISLSEAANDVYRNPEKFNGHILPLPETTDSADRSSRENASEKAFAIDPESISQGDEYALAYNTSQHSKSEKIYKTSVENWKNLSENERNSISQNNIVVSSNPVPEKIKQEIKILSNFSHTAKSIYNSNAAVSSVYAGTESGICYHYSIGNSSKRYDPRKRPWYTDAVNAAKNKQPVWQSKYLSKSNGVPCITCSKAFTDKNGKVIGVIAIDMYIDDINKYIIGSTIGNTGYAFVVDNNGKIIMHPQNDINSAEYESPLDSDSASESYKDLISKMASGKSGVTTAQINESEYYAAFSPMVTTGWSLGAVSKADEILAPSYEIQNVINSSVENTENSIKSNLSKIFLRFFFILVILSIIIYIAGIKLSKEISSPIKKLSRQAKIIGEGKFSSRIKVNSNDEIGVLSNSFNKMAENLNLYMENLKKTTAEKEKIHSELMIAKKIQKSMLPCIFPAFPERSDFDIYALMDPAREVGGDFYDFFFVDKKHLAVVIADVSGKGVSAALFMVIAKILIKNQLQIGDSPEKALEQVNNRLCENNEAGMFVTAFTGIIDIETGEFVFSNAGHNPPLVYHSESNQYQFIKSPKGFVLGGIPNMKYTKEKMFFKREDSLFLYTDGVTEAMNPQGELFSKERLESILNNASTKKLKIKDIITHLRKEIDKFSDGAERSDDITMLAFKDFDIPNKYNSKGCNRENS</t>
  </si>
  <si>
    <t>MGYG000178895_00723</t>
  </si>
  <si>
    <t>MFNKKIKNLKIGQKILISIIVVSLIAQISAAVPTIINIFNISKNSQSELISLGNFTSHTSENALKNQAETYLKKVSDAMSDASDNIFEEVSDQTNSLSIAAQDIYRNPKKFNGHHTLPLPETTAKGNRSLRENASEKAYIVDPENTSEDGESVLVYNTVSNEFSEKIYKTDAKTWENTTNEEKENLQKNKIVVSSNTAPQNLKDEICVISNLSHIAKCIYESNLSVSSVYAGTESGICYYYSSSNSSQRYDPRTRPWYIDAVAALKNKNNLPVWQSTYIGKSDGVPCITCSKAFTDSNGNILGTVAIDMYIDDINEYIIGSTIGNTGRVFVTDEKGTVIMHPDYNINSSEFQNTNFIKKPLESNETSDSYKNLISKMASGEHGVETALINGKNYYVAYSPMPTTKWSLGAACESQEILSPVSEIQNAISESVQNTENSMQKNLSTINIRFFIIFIICAMITYAIGIKLSNSISSPVKKLRNQAKIIGEGNFSSRIDINSDDELGDLSKSFNKMAENLSLYIENLKITTAEKEKIHSELMVAKRIQRSMLPCIFPAFPNRHDFDIYAVMDPAREVGGDFYDFFFTDKNHLALVIADVSGKGVSAALFMVTAKILIKNQLQTGDSPEKALEKVNKKLCENNNEGMFVTAFIGLIDIETGEFSFSNAGHNPPLIYKNKTHRYEFIHSPKGFVLGGMSDSTYSIDKIFLEREDSLFLYTDGVTEAMNPNGELFSKERLQNILNNPLNQKLKISDTIKHMRSEINKFADGAERADDITMLAFKNLNIPY</t>
  </si>
  <si>
    <t>MGYG000001801_00462</t>
  </si>
  <si>
    <t>MYRNAFKKLKIGQKILLIILFFSAIVQFSSLIITGISVVNLSNFSQEKADLLGQSTARRSEESLKTQAESYLKEISFSMANSSENILREINNNALDLKSNIEDIYQNSVGTHEHEITAPEISGILNSNDKTEKFYAVDSSNISENKGLVLAYDFAQPDPKYKNNKYQTNINKWQNLSEEERQDIQKNKIVVSENKLPQTIKNEVYKLSNILHDAKGMCSGDSAISPIYIGTESGILYRYSLDNSPVRYDPRTRPWYVDAVSSLNTGNSLPVWQSIYISKSNNIPCITCSKAFTDKQGKVLGVIAIDVYIDNINKYILGTNIGNTGYAFIVDDQGKILAHPDYVIDENGNYPKNFESEPLKSKSASESYKALIKNMSAGNSGIESVTINGEDFYISYSPLSTVKWCLGAASKASEVLKPSQETIAFIEKSTEETNQSIKGQLIKTFLTFLLIFIICSVVVYVLGIRLSKEILKPIKKLRDQAHSIGNGDFSHLVDVDSNDELGDLSKSFNKMVENLKIYMDNLEKTTREKEKIHSELMVAKKIQHSMIPSIFPAFPNRTDFDIYATMDPAKEIGGDFYDFFFTDKEHLALVISDVSGKGVSAALFMVIAKILLKNALQSGFSPEKALEKVNNQLCENNEADMFVTSFVGVINIKTGKFSYSNAGHNPPLIYDKLKDKYDFIDQPKGFVLGGMPNQKYTGKEMYIRPKDTIFLYTDGVTESMDTNGKLFGEKQLKDILNCKNAKKLSIKEMIESLKNEISKFSEGTEQADDITMLAFKDFTIPEE</t>
  </si>
  <si>
    <t>MGYG000004322_00149</t>
  </si>
  <si>
    <t>MSIGTKLLIIILSVSVVSEILVGISSYSTIKNLGTYSKEVANDLGARVGSNTEFELRWQSEQYLSKISETLADKSDGVFKELSNEINSTVLGIEKIFKDTSKSGNNAVMPNLPENYTEGKSFNRDNATIKAYMVDRESSDDNNIFIYNSSDYANEKNVYKVDRQTFDLLTDEEKNNLKNNYIIVSNNDVPNSAKSEISKINNFENFMESLYKSNNVISSIYIGTESGIVYEYSPYSAKTRFDPKTRPWYNDAVTAYKNDNKNPVWQSSYYSINTGSLCITVSKAYTDSNDNIIGVIAMDVYLSDLQSQIEKFKVSDTGYIFVLDNEGQIVVSSEKEDEKIFSSHPLETEIDESYKNVLTKMLSRSSGVQEALISGNKYYVAYHPMETTKWSMAIMNETEQILSPITQANNFTQEKISESKEVINQQIISVIFKYMAILILCLVLVVLIGGWMSNEIVKPLKRLKKGARKIGKGDLSVRFMVESSDEVGELASTFNKMTHSLQDYIDNLAKTTKEKEKIHSELTIAKKIQRSMLPCIFPAFPERTDFDIYALMDPAKEVGGDFYDFFFVDKDNIALVIADVSGKGVSAALFMVIAKILIKNQIMEGVLPWEALKIVNNQLCENNDAGMFVTAFLGVLNIKTGKFSYSNAGHNPPVIYRSKENSLEWIKSSHGFVLAGVKDMEYKKGEIHLSSNDVLYLYTDGVTEAQNSDDEFYSKERLEETLKLANVNEISVKDSVDYIRQSIDKFIDGAERSDDITILAAKILPSKGDNKED</t>
  </si>
  <si>
    <t>MGYG000006738_00377</t>
  </si>
  <si>
    <t>MKFSIQIKILSALFLISILTFGIVSFYSIREMRRMGETAMKYGDQVGMLAVGDAKSGLIRQAKEELQALAEDQAYITDLNLKRIAAQVENLAGFCRFGNDAPPHIPDHVLFTEESSAHPGNAGDFSSFSLAPSVSLKEVQPEIAALARLHNLFKFIQFNDPCIRLIYIGTQKGVIYRYPWAASKRDYDPRTRTWYTGAAAAKGNLFWSQPYWSASRMNELTVTCSKALYGKDKKLLGVIGADVSVKSITRDFISTQTRRGTHSFLINSAGEIIAGGRIHELVTGNWDQSAKMPSLMKDGELEALCRKMLEMKAGTATVTINGVKQIVGYAPVKACSWSIALIQTEAETLKPAFETEAEIHDDKLKAEHFMNEALSMNLKIFMGFSLFMLAIILFIGYMLAKHLSNPIRKLIAGAKKIGAGYLDWKLELKTGDEIEELSDTFNSMAHDLKNYIRNLNDAAREKQRIESDLKAATEIQTSMLPRRFPPFPGRTDVDVYAVMEPAKEVGGDLYDFVFIDENRLFFTVGDVSGKGIPAALFMATAKTLMRGFALNGLSPAQILHSSNNYLADENDTCMFITVFCGILDCRTGVVTYANGGHNPPVVIRRDGNSSFLKMAPGFPLGPFEMAMNGVYVEGQFILEPGDSVFAYTDGVTEAVNPEDELFGEGRMSLALSVAPPVPGTDLKTTVDTVRRIVREHANGTPQSDDITMLLIRYNGKK</t>
  </si>
  <si>
    <t>MGYG000000971_00640</t>
  </si>
  <si>
    <t>MESAAALSRELMARPHAGGNVLLYSAVNTPPLDKRQYSSLYFAPEVATETVQAAMPPLSQLHEMFKFMFANLDSVVLAYLGTVDGVELQYPWSHTPLAYDPRQRGWFKSAAAHPGETCWSAPYASASLDNKLVISCSRAIQDADGKLFGVLALDISVEAVIHDFISTQEMRRGSAFLLNDSGEIIAQEGMGLLGQGWNLQVDLVNLLHSEETQLQQLAAEMIALNSGCLRLPLGDTVYYVGYAPVASTDWSLAVVLPEADILKQSHCIEETIATESNRLEEEFQLSIHHQLFMYILSSAGILAVALSCGYVLSNRLTRPMALLKQATDQIGSGDLDCQITLHTGDELEELAGTLNSMSANLKQYIQNLEAATLREQRIENDLRVATEIQQSMLPDAANPLPGHPEIALYALVIPAREVGGDLYDFVLTDDRHLYCCVGDVAGKGIPAALFMATAHTILQGLALQQSPPDQVLLKANNVLAKSNAATMFLTVFCGILDCVSGVFTFSNAGHNPPLLLHADHSAEFFVLPPGMPLGTMPQQEGVYQLGTVKLTPGDRLLLYTDGVTEAMNADGEFWGEQRLKAAAEAAAGSCRTPRELIEAILQAVRAHAGNAPQSDDLTMLLLQYNGLR</t>
  </si>
  <si>
    <t>MGYG000068334_00291</t>
  </si>
  <si>
    <t>MVRGDFLRILRNMVCGQASIRGRLLRLLVVSSLLSALVFAGLSFYGLTFVSRDIADMGNQLSESGAEYTKQYINKTSKDTLAGLVKAEAGYLDHEMAKLQHDVRILSDALTWIQCHPDHYLPGSVPDPHNGKVPPTVPCVIYSPDVRQRGIETVQREVALTANISGTLAPMEKTYGDSHYSATYCGSKYGFLICSSVFPGDVYSPMSDDPALDYDPRIRPWYENAVKANKVVFSPPYRTILTEEHNNVEVISCSAPYYDADGIAGVASLDMATEPLREYLRDSVIGEKGMNFVMTDTGRVVFSTVQEGVLAESDAPKDLRDSDVPELAQAARQMGKGESGMMPVEIDGGKYMLAFSPISVMGWSLGILVSQDDMTSSIQESQNYFMGQMEQFKENLQNEYLFLLKMALLVLFIMIAMLFFLSERLSDRFVKPIRQMAEGVREIAGGNLDKKLDIKTGDEIEHLAVCFNAMTEDLKAYIDNLSQVMAEREKAAAELSVARNIQLGALPQEFLTGCREFQIYASMDAAKGVGGDFYDFYQTDEKHLVITIADVSGKGIPAALFMMRAKTALKNLVLMAKDPDDFAAVMMLANQELCRENEEMMFVTVFLAQLNLATGELSYVNGGHNPPLVQEKGQFRYLRDKKKHAMLGVNEEEVYESHHLVLQPGEMIFLYTDGVTEAMNEAGDMYSEDRLRATLNGQGEKDVRKILAAVRKDVGAYAGEAEQSDDITMLGLMYCGYR</t>
  </si>
  <si>
    <t>MGYG000250611_01349</t>
  </si>
  <si>
    <t>MKNKAQKNGYKHTLQKRFLTLLLVSIILASGMIGGAGIASAQRVINEDSSQIMNLLCEQKASEINLMLKEIASSVDMDYSYVSRRLSQDRSMWNDTEYMEDYMQHVHDELDNTARNTSAAVSIYMRLNPDIFRTTQGVFLVKNAIGKFTERAPTDIQAYDPTDREHVGWYYEPIEQGQAIWMEPYYNQNTRVYMTSYVIPIYRDDTLIGVIGMDISMEKLQDSIKNLSAYDTGYAFLVSDDGDLVYHKDYENGITVDQFDDNLTQVHDILDTERIEGKIYSYTWKGASKRLVYKKLTNNMYLVLCAPASEIDVSCNSLAMQCLVILFVVLLIASIAGIHMVHRITKPLRGLTEAAKQVAGGDWNAKIEAGGQDEVGVLATTLQNTLEQLRHNVEVANYMADRDTLTGLYNRYYMTQFCGKHMMEGEKEAGVLYCDLNGLKYMNDHYGHARGDQMIMEAADQIRQCFPIDMCCRMGGDEFVVCVFGRSEKDFRKQVEELRSKMCLGQLASASIGWCWCEEIEDFDAMMTEAENAMYQEKQKFYEQHPKQKR</t>
  </si>
  <si>
    <t>MGYG000001691_01158</t>
  </si>
  <si>
    <t>MSPAKPKHTWSLITRMRLGLLLLFIPVVLLGSIYYLHMERTLRHEQQQNLIARNTQYFHTLIEPYLATLKRQFTLIYQQVNYQDFSGPQIHNGERYLQQWQAYHKVMELDYVYVGTEHRKMLIHPSWQADEKFDPRTRPWYLLAASHPNRIVWTDPYYDYTLGTLTMALARVIKDPDGKRVGVLSLDTQLTPLANWLNTRHEQKHYLGKGYQILINHDGLVLAHPDREQVFKPLTHLEWLAQMQQPQGFFLDDASGMMVSYYRIPEQRWFLLSVEPTASMQQVIDSVSINVQLMIALACILYLLLALLWSRYFRRMLGEITLLIRTSRSGGKAYHGSRMLELAKVYEEMDAASQDFAQIRQQANQDKLTGLYNRRFFDECLQKQLGSGTPFLVVMFDLDDFKRVNDTFGHQTGDIVLRRVSKLGMKMFDQWGWFCRYGGEELVLILRLEMQMNEVASLLESFRLAVTQLEWREPELTITLSGGVALSHSGLSAKELIELADSGVYQAKREGKNRICFPQRRGNGQMEEASSP</t>
  </si>
  <si>
    <t>MGYG000171028_01087</t>
  </si>
  <si>
    <t>MSPAKPKNTWSLITRMRLGLLLLFIPVLLLGSIYYLHMERTLRHEQQQYLIARNTQYFHTLIEPYLATLKRQFTLIYQQVNYRDFSGPEILNGERYLQQWQAYHKVMELDYVYVGTEHRKMLIHPSWQADEKFDPRTRPWYLLASSHPGQIVWTDPYYDYTLGTLTMALARVIEDPDGKRVGVLSLDTQLTPLASWLNSRHDQSHHLGNGYQILLNHDGLVLAHPDRERVFKPLAHPDWLARMQQPQGFFLDDASGLMVSYYRIPEQRWILLSVEPTASMQQVIDSVSINVQLMIAVACILYLLLALLWSRYFRRMLGEITLLIRASRSGGIAYNGRRMLELAKVYEEMDAASQDFAQIRLQAHQDKLTGLYNRRFFDECLQKQLNSGAPFGVVMFDLDDFKRVNDTHGHQAGDVVLKRVSKLGMNLFHEWGWFCRYGGEELVLIFRYGEEQPMLPSLLEAFRLGVEQLEWREPNLTITISGGVAFSRSGLSAKELVELADKGVYQAKREGKNRICFPLRHTPHQNAEEEVPAFGEPRQQTNEG</t>
  </si>
  <si>
    <t>MGYG000001692_03276</t>
  </si>
  <si>
    <t>MVKRAVAKKTWSLVTRMRLGLLLLFIPVLMLGGIYYLHMERSLQSELQQRLLATNHQLRHVFIEPYLHEMERQFTLIYDRVKVEDISGPRLLNTETYLKEWQLYKGIMADLVYIYVGTAERQMLIYPDWQADANFDPRVRPWYQLASQHVGKMVWTEPYYDYTNGNLVIALARALTDKEGKVRGVLAVDAILAPFSAQLSRQLGDGYQMVVNQSGNVLAHPDAAQLLKPMTHPEWLARFTQEDGIFLDKDSRQFVAYSRLQERNWVLISVQPAASVMAVVDRVSLNVLLMVALACVLYLMLALIWSRYFRRMLDEISSMIRASRMEPDGVPQGGMRELRHVYAELAEVSKDYHEARQQANLDKLTGLYNRRFFDERFNRLLQDQQPFCLAMVDLDDFKRVNDTFGHQTGDVVLKRVSQLGRALLGDHGWVCRYGGEELVVLLVNPDIHFCQMLLEQFRKGVESLDWREPGLRITLSGGLVASRAGMDGKALLAAVDAEVYRAKRDGKNCIHLGRAEAKGQEETPPANDALLSNEEA</t>
  </si>
  <si>
    <t>MGYG000286581_00056</t>
  </si>
  <si>
    <t>MDKRAVSKKTWSLVARMRLGLLLLFIPVLMLGGIYYLHMERSLQNELQQRLLATNHQLRHVFIEPYLHEMERQFTLIYDQVQVADISGPRLHNTETYLKEWQLYKGVMADLVYIYIGTAERQMLIYPAWQADANFDPRVRPWYQLASQHVGKMVWTEPYYDYTNGNLVIALARALTDQDGKVRGVFAMDAILAPFSAQLNRQLGDGYQMVVNQSGKVLAHPDTAQLLKPMAHPEWLSRFSQEDGIFLDKASSQFVAYSKLTERNWVLISVQPAASVMAVVERVSLNVQLMVALACVLYVMLALVWSRYFRRMLDEISSMIRASRMQPDDVPQGGMRELRHVYAELAEVSKDYHEARQQANLDKLTGLYNRRFFDERVNRLLFEHQPFCLAMVDLDDFKRVNDTFGHQTGDVVLKRVSKLGMRLLGDHGWVCRYGGEELVVLLVNPDIHFCQMLLEQFRKGVESLDWREPELRITFSGGLVASQAGMDGKTLLEIADAEVYRAKRDGKNRIYLGKPEAKRQEDAPPADDALLSKEEA</t>
  </si>
  <si>
    <t>MGYG000177050_02140</t>
  </si>
  <si>
    <t>MESGLDKRAVSKKTWSLVARMRLGLLLLFIPVLMLGAIYYLHMERSLQRELQQRLLATNHQLRHVFIEPYLNEMERQFSLIYDQVKVEDISGPRLRNTDSYLREWRLYKGVMADLIYIYVGTAERQMLIYPEWQADADFDPRVRPWYQLASQHVGKMVWTEPYYDYTNGTLVIALARAITDKEGKVRGVFAVDAILAPFSAQLNRQWNSGYQMIVNQSGKVLAHPDPSQLLKPMTHPTWLSRFSGEDGIFLDQASRQFVAYSRLPDHNWVLISVLPASSIQAVVASASLNVLGIIVLASVLYMVLALIWSRYFRRMLDEISTVIRASRTQPDEVHQGGMRELRHVYAELAEVSKDYHEVRQQANLDKLTGLYNRRFFDERLNRLLLDQDSFCLAMIDLDGFKRINDTYGHQTGDVVLKRVASFGAKLLGDHGWVCRYGGEELVVLFANPDIHFCQMLLEQYRMGVASLHWREPGLGITFSGGLVASAPGLGARSLLTMVDAEVYRAKGDGKNRIYMVDPLAPRDDSPSGDGMLSKEEA</t>
  </si>
  <si>
    <t>MGYG000029460_01344</t>
  </si>
  <si>
    <t>MDKRAVSKKTWSLVARMRLGLLLLFIPVLMLGGIYYLHMERSLQQELQQRLLATNHQLRHVFIEPYLHEMERQFTLIYDQVKVDDISGPRLNNAESYLKEWRLYKGVMADLIYIYVGTAERQMLIYPEWQAYRGFDPRTRPWYQLASQHLGKMVWTEPYYDYTNGNLVIALARAITDKEGKVRGVFAVDAVLAPFSAQLNRHLGDGYQMIVNQSGKVLAHPDPSQLLKPMAHPSWLSRFSQEDGIFLDQDSRQFVAYSRLPERNWVLISVLPASSIQAVVARASLNVLGVVVLASVLYALLALVWSRYFRRMLDEISTMIRASRMPPDGVPQGGMHELRHVYAELAEVSKDYHEARQHANLDKLTGLYNRRFFDERLNRLLLEQHAFCLAMIDLDGFKLVNDNYGHQTGDVVLKRVAKLGNQLLEDHGWVCRYGGEELVVLLANPDIHFCQMLLEQYRIGVASLDWREPGLGITFSGGLVASVPGLDAKGLLDIVDAEVYRAKRDGKNRIYLGGVAPLAQHEVPPADDGVLSKEEA</t>
  </si>
  <si>
    <t>MGYG000002526_01104</t>
  </si>
  <si>
    <t>MSDKTQWKTWSLISRMRLGLVLLFVPILILGAIYYYHMTVTLQRDLQQQLVSKNDQLHNVLIKPYIDTLTTQFELIYRNVDYKDFIDNKIKHQSEYLKDWRRYQETAGLQYIYVGTEHRQLLVHPEWQPDSNFNPRIRPWYQLAVKNKGKMVWTEPYYDYIYGTLSLSLAKTIEDPTGKLVGVFSIDTLLQPISKWLNYKQDAGYQMLVNGAGKMLVHPDKELMFTPMKDMTWLSKFTKDKGVFHDKESGMFVAYNKVDGQDWILVSVVPESTLQGVIESVSLNVQGIIALTCILYLLLAFVWSKYFQKMLSELYGVIKSSRVGTMKKPKNRMVELSHVYDEVEKSTSELSEARLLANYDQLTGLYNRRFFDIKIDELLGSEVSFYLAIVDLDDFKAVNDTYGHQVGDSVLKRIAKLGNSIFHEHGWFCRYGGEELAVILEVRSSHLAVALLEDLRHGVESLDWREEGLHVTLSGGISTNSVGMKSKDIIKVSDDLVYKAKKDGKNRVYCI</t>
  </si>
  <si>
    <t>MGYG000025038_03195</t>
  </si>
  <si>
    <t>MISTLQKPWSVKKQVHLAILTLALPLIVLYVWFYQHVKQETYHNIDETLAFIAHNTAMQSVDRQIKDIKNSAIALAIQASPSESRMFIDSDESNLKKIVAYAINANRHFTNILVWIDGAGFNSIPKIESPSYDPKERPWFPRDTLKNNWVRFSMPYSDEFTHHNVLTISKNLNDDQGVRYGALSMDLDLAAMSLPLKEIALPLNGKLAVVHHSGQIVMHANPQEITLPIAHPEWLKQMTDAEGYFYDENSGIHVYYHSFTNPDWHLILTVEENKIEALIAESTQPMLILAIVTVMLYITVAVLWNTSLQRMLSELLATIRSGSMDEKTSDLASVYSEIKKQHRARAEANKAAIEDSLTGLFNRRYFDERLPSLIENRVPFFLAMIDIDNFKQINDRFGHPVGDEVLKYIGKVGQEIAGPQGLLCRYGGEELVMLILNSDTSSVVHLLDKWRIAVDQKQWHEAGLHVTFSGGLTQWQGETAEEILKIADDYLYTAKHNGKNNIVTKA</t>
  </si>
  <si>
    <t>MGYG000001445_02224</t>
  </si>
  <si>
    <t>MIADLVKKDFSYTKRVNFLFVIIVVVLIVFSMAISGVSYSHQKRTLHKENEGFVHNVATFYLEQQLKVLENTLWQNTILLDSKNVEALVNNQNQEMEKKLTTSIAVMPSVSGYIVAKRDGRYNSIPKSYIDSSFELAGRAWYENISAKNAFINYSAIYANARDNAAVITMSKLLHSDTGMRYGVFAMDLNLINMSYPLRQLKSPSVGHFSIVDRQGKAILDADSDAIGTGVISPAIMQKMSNGLGSFFDKNARKYYYYYSYSNPDWFVVYGVSENEIEGFALFETQIIIPVFIFCLTIYLMLWFFMRQSIKSMIVDIVSMMRFGRLALDEGADNKLISEIAESSQQIKNAKYISLTDGLTGLLNRRSFDNDLDYLITREAPFSIGIVDIDNFKKINDGFGHLVGDTVLKVVADMGMGRLDDRAKLYRYGGEEIAFIYFSDNQVKAMEIMESWRKQLEAKVWREPGLTVTFSGGLCPWRGEDYARLIEKADKLLYKAKSSGKNKVVIATS</t>
  </si>
  <si>
    <t>MGYG000129272_00147</t>
  </si>
  <si>
    <t>MKNYNTNSTIACLFFIPLIPFIVMCAYTYFYIDLSSRNEFKNTMSRFTVNASKANIETPLNEIKLVFRSLSANTDEEDIEKYLSDQPTDLNTVIPAITDSTIFFSNVMVSNSNDKYKTYPTSELVDFSPHSRPWYPLTATKDFISYSEPYSSIFDDINGTSKSKKKAITVSMNLFNKQSKLIGNIAFDLDLKSISSTINNKTPPYNGRFLITSSNGEIVLSANKMEILRKNIPQNWLELASNIEGDFYDDQEKVFVFYKAYNNPDWLALTVVNENDYNDITGFAKKTFWIVMLSCILFYMVVVILVKLYMEKIISRLYMGIHGINPKKDKITISSIYENIKENKKHLERAMYESTTDGLTNIFNRRKFDEDTRSLFNKKQTFYLAMIDIDDFKKINDMYGHDIGDSVLKVVSKIGMQVIGNEHNIYRFGGEELCVIYEGEDYDYFYQLIDTWLKMVSMRKWRELELSVTFSAGISSSKNMGSVEQVLKNADENLYQAKAEGKNRIVGM</t>
  </si>
  <si>
    <t>MGYG000231518_02644</t>
  </si>
  <si>
    <t>MSHTARPTTKYAFSTKYFWLLAMPMLLGIGGVFALSIFNHRAGVEQKLVILNHAIANAEAERLEQVEQVLVAEVNADELRPLTFSEEDKAYSRNLWNDKVTLGEQLNLIYYADASGQSFSNNEEQDLAWDTTQFDSTNRAWFKGALGTSGFSWTGAYPDALTGAYTLTVSHRLRPFGGVKERVIGLDINLPAWSQRLSTMLYRDNGLNHLLFDRSSGQILVHSQAEFNGQVIAYPWLARLEGASGTFFSEEVGQYVAYQALPGRSNLLAITMQPRRDAVALVGGGAVIVLLLLSSALFIVMAILFRLRLSALIGGLIQMVRLLRLSSTQERATMILPDFPEIAELHEELNLVSDRLQASHDAANRDALTGLYNRRFLDERLRQLHSEGRPFVLALVDLDNFKSINDGHGHAVGDVVLRRCASLGQERLANAASLCRYGGEELVALFEHCTLAEAEWLMAQWRQGVGEMRWRDEAMKVTFSGGIGATEGRTPEALMEQVDQALYRAKQDGKDRIYRATGL</t>
  </si>
  <si>
    <t>MGYG000145532_01141</t>
  </si>
  <si>
    <t>MQTSTAANSNHSFILRFLLLLALPLVLTTLGSAYLFSVMQKNTLLSTARFFNDSTAQQWDNSLSSVERQINIIIADITENNGDLPPELKQRYRDIWQYLLYPDGPIKTVYYMLQDNKHINFSLHPTPIEFKESERPWYRNAIEHPGINIWSSPYIDAIEKMPVVTLSHAVFNNQGEFLGVIGIDLNLKVFSARIGRILESSNNVVYMLFDRGSKMIVAHSDPQENGSRLDQPWISELKGRNGTLMSKNGDLISYHALHNNPSWLVITVFPFKSDILIGEILPTIFITLVLSLSIFTLVAIIFRQRLEHTISTLVQVVRQLRITPPGQQIIIPKLAGIEELEDEIVMISDKMQAETEKSLRDALTGLYNRRHLEEVLATLHKENSQYTLAIIDIDNFKKINDTYGHPIGDAVLKRTAQLGSQLLEEQATLCRFGGEELVAIFEQTDIANAQKLMEQWRISMGQQDWREKGLSVSFSGGIAESLNDAPNSVMARADAALYQAKQAGKNRLQRA</t>
  </si>
  <si>
    <t>MGYG000001713_04119</t>
  </si>
  <si>
    <t>MKSRFFLSLLVLTVTVGVTSSLFQWHHQQRIYDDISHRMLNDYKVEVEHVFSNIEMKLEVMIHLLESKYGPTDNAIHLNELLLFYLDLIPMASAIYISDKEKMLGNAPIINRNKIYAHASRPWFIDPTENHQQIKYTNLYVDKFSQERIATLSKVIFNEPSHYAVIGIDIVPARLNVLFDKMQETIPTNVYVVDNAGAVVWGSKNALFDLSQTQLGEDGAYFDHQQHKKIYYSRLNHLNWTIIMAVDGDVLTSSLFKESLILFVVVGITLSLLCFFWWSLCEELKLFYFHVIRKLNDNNQSIDKFVDTTINDSHKAADLMASRVLLDELTGALNRRAFDKDLASALSDEGGTLLALIDIDNFKRINDTFGHQCGDDVLRAFAAMAKSYFDHIQVRSYRYGGEEFAILFRGISAARAHALLDNFRHSFASRAWREGMPSITFSAGLKSWDGETLPEFLSAVDQLLYHAKQSGKNNINGSAITPSAQS</t>
  </si>
  <si>
    <t>MGYG000001713_02771</t>
  </si>
  <si>
    <t>MTNSYTFSSHNYLLTKIFLVLGIVIVMFSLFMVALNYKNHVNTRMQGYDQLLSTLKTTYLYELVKENERQLYILVNSLDKEKIRHEESAFNPVWRAAHKVKMDADHYLYFYNVSTGRIDGYPHWEAPEGYQASTRPWFQLLHHPDTDPHWLGPYLEFSSKKRVLTLGQKVISADGQLLGLMMVDMSVETIDRVLERMAPELNISLFLRDKESKVRFSTVNEAQLKLDRVIENRESEWLHGLFDGIVKTKALTYADWELGIYAPPQRFHHALVDQMLKLMAPICAITIVTVLGIRTLLNIFQQELKLVETNLQQWHHGPLAPAAPRGMPPHSWFVDRSLTTIEQQYNAHHQQLRLDTLTGIQNRRAFDLDLAAMAENQQSPYALLLIDVDKFKHVNDTWGHQFGDNVLARVAQVLTKNLDTHSIYRIGGDEFAALVPVNDDAPLGEQLNRLVLDMRHQKWREQGCHVTLSIGVSIGPNTPCELVNHADKALYRSKENGRDCWSMA</t>
  </si>
  <si>
    <t>MGYG000191531_01487</t>
  </si>
  <si>
    <t>MPKQGMNTVAHAESTIRTRKKYYLLFKVMIILVFITLIISFAIAIINFHAYSERQVNGYKHLLFTLGNSYLYEHVRGSENQLQALESRLNKQEIAAGGQVFTDVWPIVHKIKLEEDHHIFFYNAMSGRVDAYPLWVQPEHYDATIRPWYQLIEQHTYLPQWIGPYVEASGATRVLTLGKAITSDSGNTLGALMVDMPLSSIDKLLSRMVADDSITLFVRHDGSENTRDIISVINPRLMPKVLPTAENTYSSLQGLKQGVFLRQPLSYVPWEIGVYVPVDNFRQAFMHEFVMLVIPISLIVLLSALGLRALLKIFRQELGLVEQEFTLLSENQTSQLDKEAHNAWFVDRSISVLKEHYKTYHLSLRLDPLTKIFNRRAFDEDMALAVQHNTHFVLVLIDVDRFKLINDTWGHAFGDVVLRRVSGVLAEELGVAHVYRIGGDEFAAILPLQGRALTSVLEQLQTVIRALRWRENSCRVTLSMGVANGPQPAAVLFEQADQALYKSKSVGRNCWHYFTREDIREGIEESVDG</t>
  </si>
  <si>
    <t>MGYG000095595_02399</t>
  </si>
  <si>
    <t>MPENRIKDGLPAITKTKYYLLFKVSIILVFVTLIISFAVSIINYNAYAEREVNSYRHLLFTLGNTYLYEHVRVSENQLEALESRLNKQEIEEGGEVFTDVWPIVHKIKLEENHHIFFYNARNGNIDAYPVWVRPENYEVTTRPWYSLVAQHMYLPEWIGPYAEASGVTRVLTLGKAIATDSGNTLGALLVDMPLSTIDNLLARMISDEPIALFVRHEKSGELLSMVNPSLMPEPWPTLENTYSSLQGLTQGVFLRQPLSYVPWEIGIFAPAENFRRAFIHEFAMLVIPISFIVLLSALGLRALLKIFRQELGLVEQEFTLLSKDQNSRLETEARNAWFVDKSISVLKEHYKTYHSSLRLDPLTKIFNRRAFDEDMALAVQHNTHFVLVLIDVDRFKLINDTWGHAFGDVVLRRVSGVLAEELGVAHVYRIGGDEFAAILPLQGRALTSVLEQLQTVIRALRWRENSCRVTLSMGVANGPQPAAVLFEQADQALYKSKSAGRNCWHYFTREDIREDIEESVDG</t>
  </si>
  <si>
    <t>MGYG000289036_01215</t>
  </si>
  <si>
    <t>MILINDSLSFLSHNPRMFSWFGCDVSRSYLNKRYYVLVPLSALIGLMILIVTIIMAIASYLRDIDMTVSGFGHMASSVEASLIHEMVKVNERQLAVLEASLDKEKIARGGLADSPIWAIAHKIKPGNHYIYFYNLNADRIDSYPDWLPPPGYQAALRPWYQVTTMPGDELVWFGPYPEYNTNELILSLIKRVRDDQGQLLGLLMVDMSFDSLQQALQRTVGGNQAALYLTLRDSGQLVVGSNMDLLADHPIEQHQGQQWLGLDVLCHGTFLKRELADIGWDLNIYLPPVLFRNSLYEALQMVVLPLISLFAIWCCTLSLLVRIFRQEQALVSGSLTGIVRNLESSPPISKANTWFVRRSLNEIDQVRASFLKGQDALLRDPLTGIMNRRAFEQHKSALELRGERFWLLLFDIDHFKGLNDSRGHAFGDQVLCRVANCLADVLGVSTVYRIGGDEFAALLQQPQDELAEKLNCLLDVVRHQQWREHKGQVTLSIGGACHSPVADPIFERADVALYRSKEAGRDCWHLADEAAD</t>
  </si>
  <si>
    <t>MGYG000003144_01541</t>
  </si>
  <si>
    <t>MAATIIKERYYILTPLSFLLGALVLVATLLLAATSYLRSIDKTLAGYGHMLTSIDATLIHEMVLANRRQLGVLEDSLDKQAIARGASAINGIWAIAHQFKHDAHFLYFYNTRFDRLDSYPDWQMPAGYQVQRRPWYQTLASDSEELLWFGPYQEFGGNAEVLTLIKRVKDDEGQLLGLLMVDMSFNSLQAALQRAMGGDQVALYITERKGGRLVVGHNLSLLPAVSGTPSQGAVLNVIREGCYLKQPLSDIDWDLNIYLPPSHFHANLQDTLLMVVLPALALLAIWLCSLLFLVRIFRQEQTLVQRYLSGLVQDEALMEIQLRQRTWFVHGSLGEINQVRNSLLQGQDALLHDPLTGIMNRRAFEQDRARLAQEERPHWLVLFDVDSFKRVNDSWGHGVGDAVLFRVATIMARTLGEAQVYRIGGDEFAALLPWEQEEVEDRLTHLLARVRALQWREFEECITLSAGGARYPDDAAALLDRADECLYQSKRQGRDCWHLSATSPPSKGAVVTVSV</t>
  </si>
  <si>
    <t>MGYG000068027_00536</t>
  </si>
  <si>
    <t>MTAALIKERYYILTPLSLLLGGLVLIATLLLAAASYLSSIDKTVAGYGHMLAALDATLFQDMAQDNRRQLGVLEASLDKQAIAAGASAINPIWPIAHQFKYDAHFLYFYNARTHRLDGYPDWQQPEGYRAQARPWYQTLSGEGDDLVWFGPYPEFDSARQVLTLIKRVKDDEGQLLGLLMVDMSFSALQGALHRAVGEDPVALYITERKGGKLVVGHNLSLLPPRLERETQAAGLDGFWEGRHLQHALEGMEWDLNVYLPPSHFHENLQDTLLMVVLPALALLCIWLCSLWFLVRIFRQEQALVQGSLSGLIRDEARKEIQRRQRTWFVHGSLGEIEQVRDSLLQGQDALLHDPLTGILNRRAFDQQRAGLEQAGRPYWLVLFDVDNFKRVNDSWGHGVGDAVLFRVATIMARILGDEQVYRIGGDEFAALLPWEQAEVECRLTHLLGRVKALKWREFADAITLSAGGARYPDDALTLLERADACLYESKHQGRDCWHLAASSPVDGEVVTVSV</t>
  </si>
  <si>
    <t>MGYG000002526_03332</t>
  </si>
  <si>
    <t>MIQWLISRRYYLLTSLTLLLGTLVLVVTLTLALATASYLRSIDKTVAGYGHMLSSLDAALIHELVLANQRQLAVLEASLDKAAIARGEPADNPLWAIAHQIKRDSHYIYFYNPQTDRISSYPAWQQPVEYRAANRPWYRALSMPGDELIWLGPYQEYGSDKQILTLIKRVKGLDGQLLGLLMVDMSFNAIQQALQRAMGRNQAAIYISSRGGEQLVVGCNMALYQPPVTTTGVVGSGLEVTWHGRHLHRELEGVDWDLNIYLPPELFHDGLEEALLMVVLPLLSLFAIWFCSINFLVRVFNQEQALVAGSLTGIVRDPTQTPCQLKTWFVHSSLSEIDQVRASFLQGQDALLHDPLTGIMNRRAFTQRRSELEESATPHWLLLFDVDNFKRINDNWGHTVGDGVLCRVAELLVAELGSGCVYRIGGDEFAALLPWPRSELEAGLSRLLARVRNQQWREFREAVTLSVGGAHSPDDGVLLFERADECLYRSKRLGRDGWSLTERTRQEQGADRSCHMDNS</t>
  </si>
  <si>
    <t>MGYG000286581_00916</t>
  </si>
  <si>
    <t>MIQWLISRRYYLLTSLTLLLGTLVLVVTLALATASYLRSIDKTVAGYGHMLSSLDAALIHELVLANQRQLAVLEASLDKAAIARGEPADNPLWAIAHQIKRDSHYIYFYNPQTDRISSYPAWQQPAEYRAASRPWYRALSMLGDELIWLGPYQEFGSDKQILTLIKRVKGLDGQLLGLLMVDMSFNAIQQALQRAMGRNQAAIYISSRGGDELVVGCNMALYQPPVTTTGVVGSALEVIWHGRHLRRELEGIDWDLNIYLPPELFHDGLEEALLMVVLPLLSLFAIWFCSINFLVRVFNQEQALVAGSLTGIVRDPTQTPCQLKTWFVHSSLSEIDQVRASFLQGQDALLHDPLTGIMNRRAFTQRRSELEESATPHWLLLFDVDNFKRINDNWGHTVGDGVLCRVAELLVAELGSGCVYRIGGDEFAALLPWSRSELEAGLTRLLARVRNQQWREFREAVTLSVGGAHSPDDGVLLFERADECLYRSKRLGRDGWSLTERTRQEQGADRSCHMDNG</t>
  </si>
  <si>
    <t>MGYG000002398_00366</t>
  </si>
  <si>
    <t>MHLAAARSGVAARIRGRGADRAEIGAIVALTGGLAADRCAAGPSLTWVSQSGDLRVKLLQMVYSSRFLREATAGPLMFYSVFRPRSLRALLVAASAVLAVLVIGLACWLALGSLHAQLDERQQRMREQLDAYLLWRVQPLVDRSERQLDLLYRMLDLDQVRRGESPVTMAWRYVSEIKPERHFVFFYNLKHRRLDSFPFWPGDGIFQPETRPWFRVAQGRHDGVQWIGPYTEYTDGRSVVSMVRQVRDRDGSLLGLLVVDFSVDVLRQDLDSALGGSGGNLLSVRTAGGAEVLSSGENPAPDDVRIPSRVSSMLPLPEHAGGLAQALLHGIRSERRVAGPEWVVQVSTSGAQLRAQLWQAFHRSALALICVVLLLGGGFLYLLRVLRHEQAMIRSVLNRLEEYGQLDSTAELSPARRLLFVRENYAVVGRLVERFRLQAHALDYDCLTGALTRHAFNRDLAGCWQSGGDFGLMLFDVDHFKGLNDRFGHPFGDAVLQRIVARLDSLPWPVACYRLGGDEFALVLEPGIGQASFVHAFLRAVAEMEWREVDASVSISIGGVLRHEADSQEALIALADRRLYACKRRGRGCALVSDGVAGTLELP</t>
  </si>
  <si>
    <t>WP_102289999.1</t>
  </si>
  <si>
    <t>MEQLKKSRGRKLYGAVAVFLAVNLAAVIIIGVREAAVINRRMQQRAEDTAAQFESVMENYRHSFRLFVEMMRNEIKSSPDPDSIWDFLKGIDSTMLEIEGDTFDGLYMYYQGRYLYSWDTPYSQYEETGYVATERPWYKDAAAGAGEIVFTPPYMSYANHYILTTLSQLQPDGETVFAYDIKMGDIQRLVSSMEEYKKEEILIYDKNGTVIGSTKEDYLGGSLLASMDAVSGTVEAARAELEAADPADGEQYSKAEEQLRAAEVFCSFRQGFQPEFDRLAGAESETVCVPLNGGRYYGLLLGAGDYHFLVLVPVLSMLTSTLGYWLVPLLLLELLLIYVF</t>
  </si>
  <si>
    <t>MGYG000001748_00335</t>
  </si>
  <si>
    <t>MSRWFPAIFLIVNLIAVLLLVERENYFINSSLSAHAQNYKNKTEEVMQNYTHSFRLFANILSREIENNPEPDDIWDSLKELDSQMFAIEGDTFDGLYMYYKERYLYSWDTPFSEYESTGYVATERPWYKDAVEGDGKIVFTPPYMSYANHYILSTISQLQPDGKTVFAYDIKMGDIQKLVASLQDYSSEEMMIFDNNGTIIGSTDTDYLGKSLSASISETQNSLVKAQVSLEQASDAADEQRAKLLEQVDSTNAFLTFRKRFDHGLSVLTNQPEKATYVKVGNKPYYGYLLCSDQYNFLILVPFWSMLMDSVQIWLLPLLALDLLLIYILDRISKGQKNRELEAAYIELGQTQKRLELALSAAQKAAAIDDLTGMMNIKSFRKKVTDFLETMAPDESSILIMMDGDHFKTVNDNYGHTMGDEVIKLCAQMIIGRIRTVDLASRLHGDEFSIFVAGTSDYSVAKKIIDDINSTLASEAAKRHMPGITMSAGAVVARSGDTYTALAKAADAALYKAKPTHNGGFASASVH</t>
  </si>
  <si>
    <t>WP_055175535.1</t>
  </si>
  <si>
    <t>MSKEHTEKNAAVEGFKNKQLTYKISVAVGILLVACLTVMIAISATIAAKFMNSSISGEFDGIAQQNGVSVQEVLDRASDVANILQNYITERYDDYAKTGYTGETVKSEVYDVQLQKMNKEIEQFMISVANTSVTSSESIAGVGVFFEPNAFDPAIKDYTIYVSESDAQSGKVQSYGEYSSYGSKDYYKNAAASQQSSFTSPYKDQGINMVSASFPIVYHGKTQGVILVDINVDTFSGLRSTDDKYNTMYVDVLMGDGTFVYDSESDEYVGKKLSDVLPAKEYAKIQKGIDTGSSFSVTTKKDDGSKVERYYAPIKAVNQTWWAASALNKTDLERNTIILVVFMIVISIITLVIIIVISNKLIKKYIKPIDDVVAVADQLAMGDFSVNIKKNYNDEIGQLAEKFDNMAGRLS</t>
  </si>
  <si>
    <t>MGYG000004732_01221</t>
  </si>
  <si>
    <t>MKKRWRNKALDRTLWLNIALILAFFSVMSLGIYLVRDKLLYNANEMGNSLAQSYSNEEESRISVYGMFLRMCALYIDTSIDNEDPAQAMQQGLAEYTSYMSQVLGADIIDPYAVVNGKIVAANPWEGDAGYDYTQKEWYTEALAADGNIVFTDAYVDAITGERLVTMSIKLHGEGNVLAFDILMDNFHLLKNKIELPAGSAYYLFDSSGTLIYLTGGYDLDDPSVQQYATELLTGVQDGSFASHTATIIGLDGQQQGIYYYEMSNGWTSIVTFSLRQILYGADNASMYLLVGIFMILLVAVIVSIFREYTEKRKVKYISDTLQILGDTYYAIYRINFEEGDYETIKSAPDLADPLGKSGTYDHLLDVLSRVVEDNTYEEFRKHFTLENIRNLVQSHIYEFGGDYQRRFREGHKWVSIKIVYNKGLGLNEVIMCFREIDVEKKKELRQHELLEQALENAKRAASKKTMFFSNMSHDMRTPLNAISGMTKLARQHSDDQEKVCEYLDKIEKSSSQLTALVNDILDMARLEQGGESTLNCQPIDLVQCVQETADLFRDQARTEDRHYEVVLDVQDRMVSADAFRLNQILNNLLSNAFKYSREGDSIRLELRQAARRENRGQYQLIVEDTGVGMSETFLKKLFEPFARETVFAPTKATGTGLGMPIVKGLVQQMSGEITVQSKLGEGTRFMVSLPLQIVSALPAEEEQSALDELEPFTLEGRRMIVAEDNELNMEITTEFLSMMGVDVLQAWNGLEAVERFAQQKVGSVDAILMDMQMPEMDGCTACRKIRAMDRPDAATVPIIAVTANAFAEDIAKTTEAGMNAHISKPIDFKLLSDLLQKMTQGQSKT</t>
  </si>
  <si>
    <t>MGYG000016966_01608</t>
  </si>
  <si>
    <t>MMVKRAYKRLAFYISIFVILMAGVILIFCAREIRETTEQVDDEMNNNMDYAAMSCQNCLSDAVDILTVNYFTVQYMHESGHSMDEFRAYFTEQTDYLKNEESMQYLGIYGYIDGELMLSTAWEQPDGYQVEKRPWYQEMKQNGTELTITTPYLDMKTNRQVVSVGRMFRDGSNLIGVDVDLEELSDLLKELDAGTGEIYIVDQTGSIIAGGEPAYMGKTLDSMYHRTDAYETYVSDIDKELALKTEGTVSYKTDSAWISVKPILDNWYVVAIVDKNEVSKLAAKNAIPSAVTLAVVLLVFFMLYMNLFVRVYRTGKKGRDSIEVERYASGSVLQDDKRVKKVVFYVYILFATYFIMMFYRFQKAPMFIIMTLATMLVSFLVTFIRKTTVKIHGLCMSGCLFAIVAMYGLIPGEHNRLTDMFLAAAVVVSLYQKMELNIFLLISTIVYYLYMVLAGRYISQTGSFDVSETILDLLIILIGSLMLLVVIAWNKQLQVRLKQKAEEAETAANSKSAFLANISHEIRTPLNAILGMNELVLRESRQPHIKEYAMYIKNSGKSLLTIISDILDLSKIESGKVYLVNENYSLSSLVEDVERSIQKRIMEKGLELKIYIEPELHENLKGDEVRIKQIIMNLLTNAVKYTEKGEVRLYITGNVVDNKQSLTIEVSDTGIGMRSEDMDKLFTNFERLDLKRNRSVEGTGLGLPITKNLLVAMGGDITVSSVYGEGSTFTATVGQEIVNEEQIGDYRKKYKEKLHHEVRYQESFHAEDARILVVDDNEVNLKIVVGLAKNTKLQIDTALSAAEGLKLIRQHSYQLLLIDHMMPEMDGIEMLQHVKTMDGGIYKDILAVAITANALSGAKQTYLDAGFCGYLSKPIDPERFEQIIKDNLPQEYVTECGDGNGDTATEGQETDGTPDPKQAEEWSIPGIDIAKALSYIGGSRELYISLLRTYLDGSEERIRKLEECKNKEDIFNYDITIHGLKGISASIGADSMAAAAAGLEEACKDPQTAMAYIQINHDQAVSQYRELLEQIKKWLANMETDGKIEKEAVTNIAEMLTIISDLKTAVFEYKEKAACTCLERLYKTEIPELADEMGAKYYGILDKLYQYVSDYDMDKAYELAEKLETDIRRILK</t>
  </si>
  <si>
    <t>MGYG000004151_05948</t>
  </si>
  <si>
    <t>MRADKRGIPLQVLVTGAIILSMLVLAVSLLVQGYRGVEGALVTAAGESAAQLGVTVNERIRRLLDPAQNTLRLLSYDGISQTDNLPARLERLPMLAENLRANRTLSALYVGYPNGEFLLIRALRTTKARQALKAPEKTFYLVQSQTLGEQGALVGEWRFYDARLQLLQRQERPDYRYDPRQRPWYKDAYAGKGTVLTQPYVFFTTQEIGLTLALRSVDGAAVIGMDASVDDLATEMGGLRQTANTELAVLGAQNTVIAYPDLERLLLHRGDEVRLAHLDELGVPSLERLVELGGPPGTPQRYQVAGQDWYGIWVPLVSFASGQARVLIGIPADELLAGARQMLLRQAAWSGALLLALLLLGWLIGRRIARPLRALADQVGALAAFDFARPVGVDSKIREVRELSRVLGGMSRTIHNFQGITLSLSRETRLDSMLAEVLSRLVVATGVQGGAVYLLQEQDNRLAQACAVNGEHYPQSLLIEGFDEAQLTSLLDQALSGRGRHMEVPLSNRSEELLGILVLQLQEEGERRRTPRRPFKRFVEELSGAAAVAIETRQLIEAQQRLLDAIIKLLADAIDAKSPYTGGHCERVPQLADMLLQKAIDDRDGPYAAFAMSDAERYEFQIAAWLHDCGKITSPEYVVDKATKLETLYNRLHEVRMRFEVLWRDADIRYWRDRAEGGEEVALRERRDAEQQALREDFAFVAQANVGGEFMKDEDIERLARIGERRWWRHFDDRIGISHDEAERLAATPIEPLPAEESLLADKPAHQVPWGERKPPVAKDDPRNTWGFDMRLPAFASHYGELYNLGIRRGTLTDEERFKINEHIVQTLMMLSALPLPRHLRRVPTIAANHHEKMDGTGYPRRLSGEAMSIPERIMAIADIFEALTAADRPYKAPKTLSESLKILACMARDRHVDAGLFRLFVASGVYREYGERFLRPEQMDAVDEAAVLAIVEAGQAERA</t>
  </si>
  <si>
    <t>MGYG000112468_02086</t>
  </si>
  <si>
    <t>MNEPPDTPQPDKTIKVDRTAATGRQGNRLGKKAGDSSSHVSKSSLSGTSRLSFLTGILGTRTVNVSEMLNNDTEERDELRVQKRPPSEEDFADFESNFELKEKIADGGQGRINRAVDRKLCRVVALKSLHDKLKDQSNSRNAFLAEARITAQLDHPAIVPVHGIYSDSEHGLHLAMKLIKGSTLRRYLEKILSLYRLLPKSQVRWNERKLLPQRLDIFLRVCEAVSYAHHKKVIHRDLKPENIMIGSFNETYVMDWGISEHQARKNEARSNGKFSGTIQYIAPEVINLQHYDSRSDIYALGLILFEIVFLKRAYPSETTEEALDKAQSCLVDSYEHFYKCPVDRDLKMIIRKALAPAPSDRYQNVKALAKDLRSYLRMEEVTANPDHFLGKLIRQFRHHYKLMLFFCMVLLLSLMSAFSYFLYDEMRSRAMQQDYDAALAEIYSQGIHSGSQFDYCLHSLESLLSAITWETALLLEGPMPDKSPGRIYSYLDGARKDTAPPGLAYAPTFGRNIDLDHFAYKEPPGGKTVSQDNILQKLYPLKWGFFRAVAKSVSEGNPVPASDTELKKVIATQMKPPFTWVYVSLKSGLHICYPYHSDYDPAYDPRERPWYRAAVQAKRHQAVWGTPYIDGVKNPELVITCSQAIIGKDGRLLGVAGADISLNWILDMLSKTGNMSPAVKNKYLIDEDGRVLVDSKGKVSPDQQGSIRQKQFHDPELLQTMWHRKNGRIFVRENGRQYLYFFVKIDTVRWLYVERIDFTKLLYAKKIRKKNTPREFL</t>
  </si>
  <si>
    <t>MGYG000162864_03004</t>
  </si>
  <si>
    <t>MVRRESCFETRNTGTGMPGCTVVSGDVRESSVRVSRLSFFLGRFGSKTVNAGELPSRTDIGDDEELELRKNTAREEFADFDESFELREQIADGGQGLISRAVDKKLNRIVAVKTLNGTLKERSSSRNAFVAEARVTGRLDHPAVVPVHGLYSDSAGNLHLAMKLVRGDTLKEYLDKTASLYRRMPRRQVERGERKMLQQRLEIFLRVCEAVAYAHHRKVIHRDLKPENIMIGSFSETYVMDWGIAEHQSWKDAGSASGKFSGTVQYAAPEIINSQAYDSRSDIYSLGLILFEMVYLKPAYPSGSMPEAVEMARKGRIAFCDHRFRCRVDRDLTMIVRKALAPLPAERYQNVKSLMKDLRSYLRCDEVSANPDGIRGRLFRSFRRNYRPLLLIWGMLLLGCMCLVSLFLYREMEKQAVRRQTEAAFSEIYSKGVHAATQFDFRLHSLENLLNTLSWETSLLLERPAAGGEEMTFYGFSGAARPEGEPSGFAYSPVYRRKIDLDTFVYLVPRAVRPETVELRGTLLKLDPLRRGFFRLVSQSLAEVSPVPAGEEKQKEMIRSFVKPPFAWVYVGLKSGLYVCYPYHDDCDEDYDPRQRPWYRLAEEAADRQAVWSEPYAGHGAAGKAGRGELIVTCARAVTGDDGRVLGVAAADITLARLREMMLQNVNTSRAVTNRYLVDEGGRIIIGSGSGPEDETAPEDGGFRQFPNPELLRTIRDRRNGRLFVTEDGVRRLYFFQKIETVGWMYIERIDFAEMLRSKHKTTNKLSDIV</t>
  </si>
  <si>
    <t>MGYG000001812_00823</t>
  </si>
  <si>
    <t>MSENSSRTEQALHLSPLSAGEQTARSIPMPAPGEESLSGTFERNAAGISGGGGGGNEESSLSDKTVLDALQRLSVTSMDNNRTVRLDEDEIDQIAKQVQKPASDSTRAKISTLLDDPSAFFGETGRITRTIFDKRKDVDQLIEANSHLRTHIRKEVETGTESASEHLSFMGDTYDIVTSFAEGGQGTISSAVDRTLNRLVAIKALKKEFFNDTAVRNSFIAEAKVTAQLDHPSIVPIYSLGKSQDNGLFLAMKLINGQNFKDYLDQICTHYKLDGIGAFDEHKSLLNRLEIFLRVCEAMEYAHSRNVMHRDLKPENIMIGEYHETYVMDWGIARLIREPGFDPSKWERPKQISGTPRFLSPEAINGEYCDHRADIFTLGLILFEAVTLKPAFSGNTSVEVMSNIKNNNMEKIEHRFRYRIDRDLKAIIQKATAYDREKRYQHVSELAEDLRKYINGAEVSANPDNLFSAMLRWMVKHRKSTLLLTFFLLFLGACGIAWTMYEKMGQAIDNRLRDAALSDAYSKCVEASFTLDRQIARLEQSLASTAWETAFLLNQEDHPAADGKAKSGKAQFPPVPPYTVYTGEEASSRETFAFSPVYAAKVDFDSLCYQIPAGADQSQMEKELRLLAPLKQRLTRLILESPLDSDLTVGNIEDLKKEAGSKGMPVYWAYLSLKDGLQLCFPGNGQYSSDYDARKRSWYRSAEKQNGLPVWGAPYSDTGNLKELVITCSMAIMDMERTFYGVMAIDVSVRYFTEMMNSHGNRGDFVIEKFLLDQNGGIIAQTRGSSSASPNQQPEPTDLAEEEGNSVRNFPDRLLFLDMRRRKFGVNLRQEGAEEVLYVYSGISSLGWIYVEKLKLRPLLEETFRHQEEERRKQEM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40"/>
  <sheetViews>
    <sheetView tabSelected="1" zoomScale="70" zoomScaleNormal="70" workbookViewId="0">
      <selection activeCell="A9" sqref="A9"/>
    </sheetView>
  </sheetViews>
  <sheetFormatPr defaultColWidth="9" defaultRowHeight="14.45"/>
  <cols>
    <col min="1" max="1" width="60.625" customWidth="1"/>
  </cols>
  <sheetData>
    <row r="1" spans="1:2" ht="15.6">
      <c r="A1" s="1" t="s">
        <v>0</v>
      </c>
    </row>
    <row r="2" spans="1:2">
      <c r="A2" s="2" t="s">
        <v>1</v>
      </c>
      <c r="B2" s="2" t="s">
        <v>2</v>
      </c>
    </row>
    <row r="3" spans="1:2">
      <c r="A3" s="2" t="s">
        <v>3</v>
      </c>
      <c r="B3" t="s">
        <v>4</v>
      </c>
    </row>
    <row r="4" spans="1:2">
      <c r="A4" t="s">
        <v>5</v>
      </c>
      <c r="B4" t="s">
        <v>6</v>
      </c>
    </row>
    <row r="5" spans="1:2">
      <c r="A5" t="s">
        <v>7</v>
      </c>
      <c r="B5" t="s">
        <v>8</v>
      </c>
    </row>
    <row r="6" spans="1:2">
      <c r="A6" s="2" t="s">
        <v>9</v>
      </c>
      <c r="B6" t="s">
        <v>10</v>
      </c>
    </row>
    <row r="7" spans="1:2">
      <c r="A7" t="s">
        <v>11</v>
      </c>
      <c r="B7" t="s">
        <v>12</v>
      </c>
    </row>
    <row r="8" spans="1:2">
      <c r="A8" t="s">
        <v>13</v>
      </c>
      <c r="B8" t="s">
        <v>14</v>
      </c>
    </row>
    <row r="9" spans="1:2">
      <c r="A9" t="s">
        <v>15</v>
      </c>
      <c r="B9" t="s">
        <v>16</v>
      </c>
    </row>
    <row r="10" spans="1:2">
      <c r="A10" t="s">
        <v>17</v>
      </c>
      <c r="B10" t="s">
        <v>18</v>
      </c>
    </row>
    <row r="11" spans="1:2">
      <c r="A11" t="s">
        <v>19</v>
      </c>
      <c r="B11" t="s">
        <v>20</v>
      </c>
    </row>
    <row r="12" spans="1:2">
      <c r="A12" t="s">
        <v>21</v>
      </c>
      <c r="B12" t="s">
        <v>22</v>
      </c>
    </row>
    <row r="13" spans="1:2">
      <c r="A13" t="s">
        <v>23</v>
      </c>
      <c r="B13" t="s">
        <v>24</v>
      </c>
    </row>
    <row r="14" spans="1:2">
      <c r="A14" t="s">
        <v>25</v>
      </c>
      <c r="B14" t="s">
        <v>26</v>
      </c>
    </row>
    <row r="15" spans="1:2">
      <c r="A15" t="s">
        <v>27</v>
      </c>
      <c r="B15" t="s">
        <v>28</v>
      </c>
    </row>
    <row r="16" spans="1:2">
      <c r="A16" t="s">
        <v>29</v>
      </c>
      <c r="B16" t="s">
        <v>30</v>
      </c>
    </row>
    <row r="17" spans="1:2">
      <c r="A17" t="s">
        <v>31</v>
      </c>
      <c r="B17" t="s">
        <v>32</v>
      </c>
    </row>
    <row r="18" spans="1:2">
      <c r="A18" t="s">
        <v>33</v>
      </c>
      <c r="B18" t="s">
        <v>34</v>
      </c>
    </row>
    <row r="19" spans="1:2">
      <c r="A19" t="s">
        <v>35</v>
      </c>
      <c r="B19" t="s">
        <v>36</v>
      </c>
    </row>
    <row r="20" spans="1:2">
      <c r="A20" t="s">
        <v>37</v>
      </c>
      <c r="B20" t="s">
        <v>38</v>
      </c>
    </row>
    <row r="21" spans="1:2">
      <c r="A21" t="s">
        <v>39</v>
      </c>
      <c r="B21" t="s">
        <v>40</v>
      </c>
    </row>
    <row r="22" spans="1:2">
      <c r="A22" t="s">
        <v>41</v>
      </c>
      <c r="B22" t="s">
        <v>42</v>
      </c>
    </row>
    <row r="23" spans="1:2">
      <c r="A23" t="s">
        <v>43</v>
      </c>
      <c r="B23" t="s">
        <v>44</v>
      </c>
    </row>
    <row r="24" spans="1:2">
      <c r="A24" t="s">
        <v>45</v>
      </c>
      <c r="B24" t="s">
        <v>46</v>
      </c>
    </row>
    <row r="25" spans="1:2">
      <c r="A25" t="s">
        <v>47</v>
      </c>
      <c r="B25" t="s">
        <v>48</v>
      </c>
    </row>
    <row r="26" spans="1:2">
      <c r="A26" t="s">
        <v>49</v>
      </c>
      <c r="B26" t="s">
        <v>50</v>
      </c>
    </row>
    <row r="27" spans="1:2">
      <c r="A27" t="s">
        <v>51</v>
      </c>
      <c r="B27" t="s">
        <v>52</v>
      </c>
    </row>
    <row r="28" spans="1:2">
      <c r="A28" t="s">
        <v>53</v>
      </c>
      <c r="B28" t="s">
        <v>54</v>
      </c>
    </row>
    <row r="29" spans="1:2">
      <c r="A29" t="s">
        <v>55</v>
      </c>
      <c r="B29" t="s">
        <v>56</v>
      </c>
    </row>
    <row r="30" spans="1:2">
      <c r="A30" t="s">
        <v>57</v>
      </c>
      <c r="B30" t="s">
        <v>58</v>
      </c>
    </row>
    <row r="31" spans="1:2">
      <c r="A31" t="s">
        <v>59</v>
      </c>
      <c r="B31" t="s">
        <v>60</v>
      </c>
    </row>
    <row r="32" spans="1:2">
      <c r="A32" t="s">
        <v>61</v>
      </c>
      <c r="B32" t="s">
        <v>62</v>
      </c>
    </row>
    <row r="33" spans="1:2">
      <c r="A33" t="s">
        <v>63</v>
      </c>
      <c r="B33" t="s">
        <v>64</v>
      </c>
    </row>
    <row r="34" spans="1:2">
      <c r="A34" t="s">
        <v>65</v>
      </c>
      <c r="B34" t="s">
        <v>66</v>
      </c>
    </row>
    <row r="35" spans="1:2">
      <c r="A35" t="s">
        <v>67</v>
      </c>
      <c r="B35" t="s">
        <v>68</v>
      </c>
    </row>
    <row r="36" spans="1:2">
      <c r="A36" t="s">
        <v>69</v>
      </c>
      <c r="B36" t="s">
        <v>70</v>
      </c>
    </row>
    <row r="37" spans="1:2">
      <c r="A37" t="s">
        <v>71</v>
      </c>
      <c r="B37" t="s">
        <v>72</v>
      </c>
    </row>
    <row r="38" spans="1:2">
      <c r="A38" t="s">
        <v>73</v>
      </c>
      <c r="B38" t="s">
        <v>74</v>
      </c>
    </row>
    <row r="39" spans="1:2">
      <c r="A39" t="s">
        <v>75</v>
      </c>
      <c r="B39" t="s">
        <v>76</v>
      </c>
    </row>
    <row r="40" spans="1:2">
      <c r="A40" t="s">
        <v>77</v>
      </c>
      <c r="B40" t="s">
        <v>78</v>
      </c>
    </row>
    <row r="41" spans="1:2">
      <c r="A41" t="s">
        <v>79</v>
      </c>
      <c r="B41" t="s">
        <v>80</v>
      </c>
    </row>
    <row r="42" spans="1:2">
      <c r="A42" t="s">
        <v>81</v>
      </c>
      <c r="B42" t="s">
        <v>82</v>
      </c>
    </row>
    <row r="43" spans="1:2">
      <c r="A43" t="s">
        <v>83</v>
      </c>
      <c r="B43" t="s">
        <v>84</v>
      </c>
    </row>
    <row r="44" spans="1:2">
      <c r="A44" t="s">
        <v>85</v>
      </c>
      <c r="B44" t="s">
        <v>86</v>
      </c>
    </row>
    <row r="45" spans="1:2">
      <c r="A45" t="s">
        <v>87</v>
      </c>
      <c r="B45" t="s">
        <v>88</v>
      </c>
    </row>
    <row r="46" spans="1:2">
      <c r="A46" t="s">
        <v>89</v>
      </c>
      <c r="B46" t="s">
        <v>90</v>
      </c>
    </row>
    <row r="47" spans="1:2">
      <c r="A47" t="s">
        <v>91</v>
      </c>
      <c r="B47" t="s">
        <v>92</v>
      </c>
    </row>
    <row r="48" spans="1:2">
      <c r="A48" t="s">
        <v>93</v>
      </c>
      <c r="B48" t="s">
        <v>94</v>
      </c>
    </row>
    <row r="49" spans="1:2">
      <c r="A49" t="s">
        <v>95</v>
      </c>
      <c r="B49" t="s">
        <v>96</v>
      </c>
    </row>
    <row r="50" spans="1:2">
      <c r="A50" t="s">
        <v>97</v>
      </c>
      <c r="B50" t="s">
        <v>98</v>
      </c>
    </row>
    <row r="51" spans="1:2">
      <c r="A51" t="s">
        <v>99</v>
      </c>
      <c r="B51" t="s">
        <v>100</v>
      </c>
    </row>
    <row r="52" spans="1:2">
      <c r="A52" t="s">
        <v>101</v>
      </c>
      <c r="B52" t="s">
        <v>102</v>
      </c>
    </row>
    <row r="53" spans="1:2">
      <c r="A53" t="s">
        <v>103</v>
      </c>
      <c r="B53" t="s">
        <v>104</v>
      </c>
    </row>
    <row r="54" spans="1:2">
      <c r="A54" t="s">
        <v>105</v>
      </c>
      <c r="B54" t="s">
        <v>106</v>
      </c>
    </row>
    <row r="55" spans="1:2">
      <c r="A55" t="s">
        <v>107</v>
      </c>
      <c r="B55" t="s">
        <v>108</v>
      </c>
    </row>
    <row r="56" spans="1:2">
      <c r="A56" t="s">
        <v>109</v>
      </c>
      <c r="B56" t="s">
        <v>110</v>
      </c>
    </row>
    <row r="57" spans="1:2">
      <c r="A57" t="s">
        <v>111</v>
      </c>
      <c r="B57" t="s">
        <v>112</v>
      </c>
    </row>
    <row r="58" spans="1:2">
      <c r="A58" t="s">
        <v>113</v>
      </c>
      <c r="B58" t="s">
        <v>114</v>
      </c>
    </row>
    <row r="59" spans="1:2">
      <c r="A59" t="s">
        <v>115</v>
      </c>
      <c r="B59" t="s">
        <v>116</v>
      </c>
    </row>
    <row r="60" spans="1:2">
      <c r="A60" t="s">
        <v>117</v>
      </c>
      <c r="B60" t="s">
        <v>118</v>
      </c>
    </row>
    <row r="61" spans="1:2">
      <c r="A61" t="s">
        <v>119</v>
      </c>
      <c r="B61" t="s">
        <v>120</v>
      </c>
    </row>
    <row r="62" spans="1:2">
      <c r="A62" t="s">
        <v>121</v>
      </c>
      <c r="B62" t="s">
        <v>122</v>
      </c>
    </row>
    <row r="63" spans="1:2">
      <c r="A63" t="s">
        <v>123</v>
      </c>
      <c r="B63" t="s">
        <v>124</v>
      </c>
    </row>
    <row r="64" spans="1:2">
      <c r="A64" s="2" t="s">
        <v>125</v>
      </c>
      <c r="B64" t="s">
        <v>126</v>
      </c>
    </row>
    <row r="65" spans="1:2">
      <c r="A65" t="s">
        <v>127</v>
      </c>
      <c r="B65" t="s">
        <v>128</v>
      </c>
    </row>
    <row r="66" spans="1:2">
      <c r="A66" t="s">
        <v>129</v>
      </c>
      <c r="B66" t="s">
        <v>130</v>
      </c>
    </row>
    <row r="67" spans="1:2">
      <c r="A67" t="s">
        <v>131</v>
      </c>
      <c r="B67" t="s">
        <v>132</v>
      </c>
    </row>
    <row r="68" spans="1:2">
      <c r="A68" t="s">
        <v>133</v>
      </c>
      <c r="B68" t="s">
        <v>134</v>
      </c>
    </row>
    <row r="69" spans="1:2">
      <c r="A69" t="s">
        <v>135</v>
      </c>
      <c r="B69" t="s">
        <v>136</v>
      </c>
    </row>
    <row r="70" spans="1:2">
      <c r="A70" t="s">
        <v>137</v>
      </c>
      <c r="B70" t="s">
        <v>138</v>
      </c>
    </row>
    <row r="71" spans="1:2">
      <c r="A71" t="s">
        <v>139</v>
      </c>
      <c r="B71" t="s">
        <v>140</v>
      </c>
    </row>
    <row r="72" spans="1:2">
      <c r="A72" t="s">
        <v>141</v>
      </c>
      <c r="B72" t="s">
        <v>142</v>
      </c>
    </row>
    <row r="73" spans="1:2">
      <c r="A73" t="s">
        <v>143</v>
      </c>
      <c r="B73" t="s">
        <v>144</v>
      </c>
    </row>
    <row r="74" spans="1:2">
      <c r="A74" t="s">
        <v>145</v>
      </c>
      <c r="B74" t="s">
        <v>146</v>
      </c>
    </row>
    <row r="75" spans="1:2">
      <c r="A75" t="s">
        <v>147</v>
      </c>
      <c r="B75" t="s">
        <v>148</v>
      </c>
    </row>
    <row r="76" spans="1:2">
      <c r="A76" t="s">
        <v>149</v>
      </c>
      <c r="B76" t="s">
        <v>150</v>
      </c>
    </row>
    <row r="77" spans="1:2">
      <c r="A77" t="s">
        <v>151</v>
      </c>
      <c r="B77" t="s">
        <v>152</v>
      </c>
    </row>
    <row r="78" spans="1:2">
      <c r="A78" t="s">
        <v>153</v>
      </c>
      <c r="B78" t="s">
        <v>154</v>
      </c>
    </row>
    <row r="79" spans="1:2">
      <c r="A79" t="s">
        <v>155</v>
      </c>
      <c r="B79" t="s">
        <v>156</v>
      </c>
    </row>
    <row r="80" spans="1:2">
      <c r="A80" t="s">
        <v>157</v>
      </c>
      <c r="B80" t="s">
        <v>158</v>
      </c>
    </row>
    <row r="81" spans="1:2">
      <c r="A81" t="s">
        <v>159</v>
      </c>
      <c r="B81" t="s">
        <v>160</v>
      </c>
    </row>
    <row r="82" spans="1:2">
      <c r="A82" t="s">
        <v>161</v>
      </c>
      <c r="B82" t="s">
        <v>162</v>
      </c>
    </row>
    <row r="83" spans="1:2">
      <c r="A83" t="s">
        <v>163</v>
      </c>
      <c r="B83" t="s">
        <v>164</v>
      </c>
    </row>
    <row r="84" spans="1:2">
      <c r="A84" t="s">
        <v>165</v>
      </c>
      <c r="B84" t="s">
        <v>166</v>
      </c>
    </row>
    <row r="85" spans="1:2">
      <c r="A85" t="s">
        <v>167</v>
      </c>
      <c r="B85" t="s">
        <v>168</v>
      </c>
    </row>
    <row r="86" spans="1:2">
      <c r="A86" t="s">
        <v>169</v>
      </c>
      <c r="B86" t="s">
        <v>170</v>
      </c>
    </row>
    <row r="87" spans="1:2">
      <c r="A87" t="s">
        <v>171</v>
      </c>
      <c r="B87" t="s">
        <v>172</v>
      </c>
    </row>
    <row r="88" spans="1:2">
      <c r="A88" t="s">
        <v>173</v>
      </c>
      <c r="B88" t="s">
        <v>174</v>
      </c>
    </row>
    <row r="89" spans="1:2">
      <c r="A89" t="s">
        <v>175</v>
      </c>
      <c r="B89" t="s">
        <v>176</v>
      </c>
    </row>
    <row r="90" spans="1:2">
      <c r="A90" t="s">
        <v>177</v>
      </c>
      <c r="B90" t="s">
        <v>178</v>
      </c>
    </row>
    <row r="91" spans="1:2">
      <c r="A91" t="s">
        <v>179</v>
      </c>
      <c r="B91" t="s">
        <v>180</v>
      </c>
    </row>
    <row r="92" spans="1:2">
      <c r="A92" t="s">
        <v>181</v>
      </c>
      <c r="B92" t="s">
        <v>182</v>
      </c>
    </row>
    <row r="93" spans="1:2">
      <c r="A93" t="s">
        <v>183</v>
      </c>
      <c r="B93" t="s">
        <v>184</v>
      </c>
    </row>
    <row r="94" spans="1:2">
      <c r="A94" t="s">
        <v>185</v>
      </c>
      <c r="B94" t="s">
        <v>186</v>
      </c>
    </row>
    <row r="95" spans="1:2">
      <c r="A95" t="s">
        <v>187</v>
      </c>
      <c r="B95" t="s">
        <v>188</v>
      </c>
    </row>
    <row r="96" spans="1:2">
      <c r="A96" t="s">
        <v>189</v>
      </c>
      <c r="B96" t="s">
        <v>190</v>
      </c>
    </row>
    <row r="97" spans="1:2">
      <c r="A97" t="s">
        <v>191</v>
      </c>
      <c r="B97" t="s">
        <v>192</v>
      </c>
    </row>
    <row r="98" spans="1:2">
      <c r="A98" t="s">
        <v>193</v>
      </c>
      <c r="B98" t="s">
        <v>194</v>
      </c>
    </row>
    <row r="99" spans="1:2">
      <c r="A99" t="s">
        <v>195</v>
      </c>
      <c r="B99" t="s">
        <v>196</v>
      </c>
    </row>
    <row r="100" spans="1:2">
      <c r="A100" t="s">
        <v>197</v>
      </c>
      <c r="B100" t="s">
        <v>198</v>
      </c>
    </row>
    <row r="101" spans="1:2">
      <c r="A101" t="s">
        <v>199</v>
      </c>
      <c r="B101" t="s">
        <v>200</v>
      </c>
    </row>
    <row r="102" spans="1:2">
      <c r="A102" t="s">
        <v>201</v>
      </c>
      <c r="B102" t="s">
        <v>202</v>
      </c>
    </row>
    <row r="103" spans="1:2">
      <c r="A103" t="s">
        <v>203</v>
      </c>
      <c r="B103" t="s">
        <v>204</v>
      </c>
    </row>
    <row r="104" spans="1:2">
      <c r="A104" t="s">
        <v>205</v>
      </c>
      <c r="B104" t="s">
        <v>206</v>
      </c>
    </row>
    <row r="105" spans="1:2">
      <c r="A105" t="s">
        <v>207</v>
      </c>
      <c r="B105" t="s">
        <v>208</v>
      </c>
    </row>
    <row r="106" spans="1:2">
      <c r="A106" t="s">
        <v>209</v>
      </c>
      <c r="B106" t="s">
        <v>210</v>
      </c>
    </row>
    <row r="107" spans="1:2">
      <c r="A107" t="s">
        <v>211</v>
      </c>
      <c r="B107" t="s">
        <v>212</v>
      </c>
    </row>
    <row r="108" spans="1:2">
      <c r="A108" t="s">
        <v>213</v>
      </c>
      <c r="B108" t="s">
        <v>214</v>
      </c>
    </row>
    <row r="109" spans="1:2">
      <c r="A109" t="s">
        <v>215</v>
      </c>
      <c r="B109" t="s">
        <v>216</v>
      </c>
    </row>
    <row r="110" spans="1:2">
      <c r="A110" t="s">
        <v>217</v>
      </c>
      <c r="B110" t="s">
        <v>218</v>
      </c>
    </row>
    <row r="111" spans="1:2">
      <c r="A111" t="s">
        <v>219</v>
      </c>
      <c r="B111" t="s">
        <v>220</v>
      </c>
    </row>
    <row r="112" spans="1:2">
      <c r="A112" t="s">
        <v>221</v>
      </c>
      <c r="B112" t="s">
        <v>222</v>
      </c>
    </row>
    <row r="113" spans="1:2">
      <c r="A113" t="s">
        <v>223</v>
      </c>
      <c r="B113" t="s">
        <v>224</v>
      </c>
    </row>
    <row r="114" spans="1:2">
      <c r="A114" t="s">
        <v>225</v>
      </c>
      <c r="B114" t="s">
        <v>226</v>
      </c>
    </row>
    <row r="115" spans="1:2">
      <c r="A115" t="s">
        <v>227</v>
      </c>
      <c r="B115" t="s">
        <v>228</v>
      </c>
    </row>
    <row r="116" spans="1:2">
      <c r="A116" t="s">
        <v>229</v>
      </c>
      <c r="B116" t="s">
        <v>230</v>
      </c>
    </row>
    <row r="117" spans="1:2">
      <c r="A117" t="s">
        <v>231</v>
      </c>
      <c r="B117" t="s">
        <v>232</v>
      </c>
    </row>
    <row r="118" spans="1:2">
      <c r="A118" t="s">
        <v>233</v>
      </c>
      <c r="B118" t="s">
        <v>234</v>
      </c>
    </row>
    <row r="119" spans="1:2">
      <c r="A119" t="s">
        <v>235</v>
      </c>
      <c r="B119" t="s">
        <v>236</v>
      </c>
    </row>
    <row r="120" spans="1:2">
      <c r="A120" t="s">
        <v>237</v>
      </c>
      <c r="B120" t="s">
        <v>238</v>
      </c>
    </row>
    <row r="121" spans="1:2">
      <c r="A121" t="s">
        <v>239</v>
      </c>
      <c r="B121" t="s">
        <v>240</v>
      </c>
    </row>
    <row r="122" spans="1:2">
      <c r="A122" t="s">
        <v>241</v>
      </c>
      <c r="B122" t="s">
        <v>242</v>
      </c>
    </row>
    <row r="123" spans="1:2">
      <c r="A123" t="s">
        <v>243</v>
      </c>
      <c r="B123" t="s">
        <v>244</v>
      </c>
    </row>
    <row r="124" spans="1:2">
      <c r="A124" t="s">
        <v>245</v>
      </c>
      <c r="B124" t="s">
        <v>246</v>
      </c>
    </row>
    <row r="125" spans="1:2">
      <c r="A125" t="s">
        <v>247</v>
      </c>
      <c r="B125" t="s">
        <v>248</v>
      </c>
    </row>
    <row r="126" spans="1:2">
      <c r="A126" t="s">
        <v>249</v>
      </c>
      <c r="B126" t="s">
        <v>250</v>
      </c>
    </row>
    <row r="127" spans="1:2">
      <c r="A127" t="s">
        <v>251</v>
      </c>
      <c r="B127" t="s">
        <v>252</v>
      </c>
    </row>
    <row r="128" spans="1:2">
      <c r="A128" t="s">
        <v>253</v>
      </c>
      <c r="B128" t="s">
        <v>254</v>
      </c>
    </row>
    <row r="129" spans="1:2">
      <c r="A129" t="s">
        <v>255</v>
      </c>
      <c r="B129" t="s">
        <v>256</v>
      </c>
    </row>
    <row r="130" spans="1:2">
      <c r="A130" t="s">
        <v>257</v>
      </c>
      <c r="B130" t="s">
        <v>258</v>
      </c>
    </row>
    <row r="131" spans="1:2">
      <c r="A131" t="s">
        <v>259</v>
      </c>
      <c r="B131" t="s">
        <v>260</v>
      </c>
    </row>
    <row r="132" spans="1:2">
      <c r="A132" t="s">
        <v>261</v>
      </c>
      <c r="B132" t="s">
        <v>262</v>
      </c>
    </row>
    <row r="133" spans="1:2">
      <c r="A133" t="s">
        <v>263</v>
      </c>
      <c r="B133" t="s">
        <v>264</v>
      </c>
    </row>
    <row r="134" spans="1:2">
      <c r="A134" t="s">
        <v>265</v>
      </c>
      <c r="B134" t="s">
        <v>266</v>
      </c>
    </row>
    <row r="135" spans="1:2">
      <c r="A135" t="s">
        <v>267</v>
      </c>
      <c r="B135" t="s">
        <v>268</v>
      </c>
    </row>
    <row r="136" spans="1:2">
      <c r="A136" t="s">
        <v>269</v>
      </c>
      <c r="B136" t="s">
        <v>270</v>
      </c>
    </row>
    <row r="137" spans="1:2">
      <c r="A137" t="s">
        <v>271</v>
      </c>
      <c r="B137" t="s">
        <v>272</v>
      </c>
    </row>
    <row r="138" spans="1:2">
      <c r="A138" t="s">
        <v>273</v>
      </c>
      <c r="B138" t="s">
        <v>274</v>
      </c>
    </row>
    <row r="139" spans="1:2">
      <c r="A139" t="s">
        <v>275</v>
      </c>
      <c r="B139" t="s">
        <v>276</v>
      </c>
    </row>
    <row r="140" spans="1:2">
      <c r="A140" t="s">
        <v>277</v>
      </c>
      <c r="B140" t="s">
        <v>278</v>
      </c>
    </row>
    <row r="141" spans="1:2">
      <c r="A141" t="s">
        <v>279</v>
      </c>
      <c r="B141" t="s">
        <v>280</v>
      </c>
    </row>
    <row r="142" spans="1:2">
      <c r="A142" t="s">
        <v>281</v>
      </c>
      <c r="B142" t="s">
        <v>282</v>
      </c>
    </row>
    <row r="143" spans="1:2">
      <c r="A143" t="s">
        <v>283</v>
      </c>
      <c r="B143" t="s">
        <v>284</v>
      </c>
    </row>
    <row r="144" spans="1:2">
      <c r="A144" t="s">
        <v>285</v>
      </c>
      <c r="B144" t="s">
        <v>286</v>
      </c>
    </row>
    <row r="145" spans="1:2">
      <c r="A145" t="s">
        <v>287</v>
      </c>
      <c r="B145" t="s">
        <v>288</v>
      </c>
    </row>
    <row r="146" spans="1:2">
      <c r="A146" t="s">
        <v>289</v>
      </c>
      <c r="B146" t="s">
        <v>290</v>
      </c>
    </row>
    <row r="147" spans="1:2">
      <c r="A147" t="s">
        <v>291</v>
      </c>
      <c r="B147" t="s">
        <v>292</v>
      </c>
    </row>
    <row r="148" spans="1:2">
      <c r="A148" t="s">
        <v>293</v>
      </c>
      <c r="B148" t="s">
        <v>294</v>
      </c>
    </row>
    <row r="149" spans="1:2">
      <c r="A149" t="s">
        <v>295</v>
      </c>
      <c r="B149" t="s">
        <v>296</v>
      </c>
    </row>
    <row r="150" spans="1:2">
      <c r="A150" t="s">
        <v>297</v>
      </c>
      <c r="B150" t="s">
        <v>298</v>
      </c>
    </row>
    <row r="151" spans="1:2">
      <c r="A151" t="s">
        <v>299</v>
      </c>
      <c r="B151" t="s">
        <v>300</v>
      </c>
    </row>
    <row r="152" spans="1:2">
      <c r="A152" t="s">
        <v>301</v>
      </c>
      <c r="B152" t="s">
        <v>302</v>
      </c>
    </row>
    <row r="153" spans="1:2">
      <c r="A153" t="s">
        <v>303</v>
      </c>
      <c r="B153" t="s">
        <v>304</v>
      </c>
    </row>
    <row r="154" spans="1:2">
      <c r="A154" t="s">
        <v>305</v>
      </c>
      <c r="B154" t="s">
        <v>306</v>
      </c>
    </row>
    <row r="155" spans="1:2">
      <c r="A155" t="s">
        <v>307</v>
      </c>
      <c r="B155" t="s">
        <v>308</v>
      </c>
    </row>
    <row r="156" spans="1:2">
      <c r="A156" t="s">
        <v>309</v>
      </c>
      <c r="B156" t="s">
        <v>310</v>
      </c>
    </row>
    <row r="157" spans="1:2">
      <c r="A157" t="s">
        <v>311</v>
      </c>
      <c r="B157" t="s">
        <v>312</v>
      </c>
    </row>
    <row r="158" spans="1:2">
      <c r="A158" t="s">
        <v>313</v>
      </c>
      <c r="B158" t="s">
        <v>314</v>
      </c>
    </row>
    <row r="159" spans="1:2">
      <c r="A159" t="s">
        <v>315</v>
      </c>
      <c r="B159" t="s">
        <v>316</v>
      </c>
    </row>
    <row r="160" spans="1:2">
      <c r="A160" t="s">
        <v>317</v>
      </c>
      <c r="B160" t="s">
        <v>318</v>
      </c>
    </row>
    <row r="161" spans="1:2">
      <c r="A161" t="s">
        <v>319</v>
      </c>
      <c r="B161" t="s">
        <v>320</v>
      </c>
    </row>
    <row r="162" spans="1:2">
      <c r="A162" t="s">
        <v>321</v>
      </c>
      <c r="B162" t="s">
        <v>322</v>
      </c>
    </row>
    <row r="163" spans="1:2">
      <c r="A163" t="s">
        <v>323</v>
      </c>
      <c r="B163" t="s">
        <v>324</v>
      </c>
    </row>
    <row r="164" spans="1:2">
      <c r="A164" t="s">
        <v>325</v>
      </c>
      <c r="B164" t="s">
        <v>326</v>
      </c>
    </row>
    <row r="165" spans="1:2">
      <c r="A165" t="s">
        <v>327</v>
      </c>
      <c r="B165" t="s">
        <v>328</v>
      </c>
    </row>
    <row r="166" spans="1:2">
      <c r="A166" t="s">
        <v>329</v>
      </c>
      <c r="B166" t="s">
        <v>330</v>
      </c>
    </row>
    <row r="167" spans="1:2">
      <c r="A167" t="s">
        <v>331</v>
      </c>
      <c r="B167" t="s">
        <v>332</v>
      </c>
    </row>
    <row r="168" spans="1:2">
      <c r="A168" t="s">
        <v>333</v>
      </c>
      <c r="B168" t="s">
        <v>334</v>
      </c>
    </row>
    <row r="169" spans="1:2">
      <c r="A169" t="s">
        <v>335</v>
      </c>
      <c r="B169" t="s">
        <v>336</v>
      </c>
    </row>
    <row r="170" spans="1:2">
      <c r="A170" t="s">
        <v>337</v>
      </c>
      <c r="B170" t="s">
        <v>338</v>
      </c>
    </row>
    <row r="171" spans="1:2">
      <c r="A171" t="s">
        <v>339</v>
      </c>
      <c r="B171" t="s">
        <v>340</v>
      </c>
    </row>
    <row r="172" spans="1:2">
      <c r="A172" t="s">
        <v>341</v>
      </c>
      <c r="B172" t="s">
        <v>342</v>
      </c>
    </row>
    <row r="173" spans="1:2">
      <c r="A173" t="s">
        <v>343</v>
      </c>
      <c r="B173" t="s">
        <v>344</v>
      </c>
    </row>
    <row r="174" spans="1:2">
      <c r="A174" t="s">
        <v>345</v>
      </c>
      <c r="B174" t="s">
        <v>346</v>
      </c>
    </row>
    <row r="175" spans="1:2">
      <c r="A175" t="s">
        <v>347</v>
      </c>
      <c r="B175" t="s">
        <v>348</v>
      </c>
    </row>
    <row r="176" spans="1:2">
      <c r="A176" t="s">
        <v>349</v>
      </c>
      <c r="B176" t="s">
        <v>350</v>
      </c>
    </row>
    <row r="177" spans="1:2">
      <c r="A177" t="s">
        <v>351</v>
      </c>
      <c r="B177" t="s">
        <v>352</v>
      </c>
    </row>
    <row r="178" spans="1:2">
      <c r="A178" t="s">
        <v>353</v>
      </c>
      <c r="B178" t="s">
        <v>354</v>
      </c>
    </row>
    <row r="179" spans="1:2">
      <c r="A179" t="s">
        <v>355</v>
      </c>
      <c r="B179" t="s">
        <v>356</v>
      </c>
    </row>
    <row r="180" spans="1:2">
      <c r="A180" t="s">
        <v>357</v>
      </c>
      <c r="B180" t="s">
        <v>358</v>
      </c>
    </row>
    <row r="181" spans="1:2">
      <c r="A181" t="s">
        <v>359</v>
      </c>
      <c r="B181" t="s">
        <v>360</v>
      </c>
    </row>
    <row r="182" spans="1:2">
      <c r="A182" t="s">
        <v>361</v>
      </c>
      <c r="B182" t="s">
        <v>362</v>
      </c>
    </row>
    <row r="183" spans="1:2">
      <c r="A183" t="s">
        <v>363</v>
      </c>
      <c r="B183" t="s">
        <v>364</v>
      </c>
    </row>
    <row r="184" spans="1:2">
      <c r="A184" t="s">
        <v>365</v>
      </c>
      <c r="B184" t="s">
        <v>366</v>
      </c>
    </row>
    <row r="185" spans="1:2">
      <c r="A185" t="s">
        <v>367</v>
      </c>
      <c r="B185" t="s">
        <v>368</v>
      </c>
    </row>
    <row r="186" spans="1:2">
      <c r="A186" t="s">
        <v>369</v>
      </c>
      <c r="B186" t="s">
        <v>370</v>
      </c>
    </row>
    <row r="187" spans="1:2">
      <c r="A187" t="s">
        <v>371</v>
      </c>
      <c r="B187" t="s">
        <v>372</v>
      </c>
    </row>
    <row r="188" spans="1:2">
      <c r="A188" t="s">
        <v>373</v>
      </c>
      <c r="B188" t="s">
        <v>374</v>
      </c>
    </row>
    <row r="189" spans="1:2">
      <c r="A189" t="s">
        <v>375</v>
      </c>
      <c r="B189" t="s">
        <v>376</v>
      </c>
    </row>
    <row r="190" spans="1:2">
      <c r="A190" t="s">
        <v>377</v>
      </c>
      <c r="B190" t="s">
        <v>378</v>
      </c>
    </row>
    <row r="191" spans="1:2">
      <c r="A191" t="s">
        <v>379</v>
      </c>
      <c r="B191" t="s">
        <v>380</v>
      </c>
    </row>
    <row r="192" spans="1:2">
      <c r="A192" t="s">
        <v>381</v>
      </c>
      <c r="B192" t="s">
        <v>382</v>
      </c>
    </row>
    <row r="193" spans="1:2">
      <c r="A193" t="s">
        <v>383</v>
      </c>
      <c r="B193" t="s">
        <v>384</v>
      </c>
    </row>
    <row r="194" spans="1:2">
      <c r="A194" t="s">
        <v>385</v>
      </c>
      <c r="B194" t="s">
        <v>386</v>
      </c>
    </row>
    <row r="195" spans="1:2">
      <c r="A195" t="s">
        <v>387</v>
      </c>
      <c r="B195" t="s">
        <v>388</v>
      </c>
    </row>
    <row r="196" spans="1:2">
      <c r="A196" t="s">
        <v>389</v>
      </c>
      <c r="B196" t="s">
        <v>390</v>
      </c>
    </row>
    <row r="197" spans="1:2">
      <c r="A197" t="s">
        <v>391</v>
      </c>
      <c r="B197" t="s">
        <v>392</v>
      </c>
    </row>
    <row r="198" spans="1:2">
      <c r="A198" t="s">
        <v>393</v>
      </c>
      <c r="B198" t="s">
        <v>394</v>
      </c>
    </row>
    <row r="199" spans="1:2">
      <c r="A199" t="s">
        <v>395</v>
      </c>
      <c r="B199" t="s">
        <v>396</v>
      </c>
    </row>
    <row r="200" spans="1:2">
      <c r="A200" t="s">
        <v>397</v>
      </c>
      <c r="B200" t="s">
        <v>398</v>
      </c>
    </row>
    <row r="201" spans="1:2">
      <c r="A201" t="s">
        <v>399</v>
      </c>
      <c r="B201" t="s">
        <v>400</v>
      </c>
    </row>
    <row r="202" spans="1:2">
      <c r="A202" t="s">
        <v>401</v>
      </c>
      <c r="B202" t="s">
        <v>402</v>
      </c>
    </row>
    <row r="203" spans="1:2">
      <c r="A203" t="s">
        <v>403</v>
      </c>
      <c r="B203" t="s">
        <v>404</v>
      </c>
    </row>
    <row r="204" spans="1:2">
      <c r="A204" t="s">
        <v>405</v>
      </c>
      <c r="B204" t="s">
        <v>406</v>
      </c>
    </row>
    <row r="205" spans="1:2">
      <c r="A205" t="s">
        <v>407</v>
      </c>
      <c r="B205" t="s">
        <v>408</v>
      </c>
    </row>
    <row r="206" spans="1:2">
      <c r="A206" t="s">
        <v>409</v>
      </c>
      <c r="B206" t="s">
        <v>410</v>
      </c>
    </row>
    <row r="207" spans="1:2">
      <c r="A207" t="s">
        <v>411</v>
      </c>
      <c r="B207" t="s">
        <v>412</v>
      </c>
    </row>
    <row r="208" spans="1:2">
      <c r="A208" t="s">
        <v>413</v>
      </c>
      <c r="B208" t="s">
        <v>414</v>
      </c>
    </row>
    <row r="209" spans="1:2">
      <c r="A209" t="s">
        <v>415</v>
      </c>
      <c r="B209" t="s">
        <v>416</v>
      </c>
    </row>
    <row r="210" spans="1:2">
      <c r="A210" t="s">
        <v>417</v>
      </c>
      <c r="B210" t="s">
        <v>418</v>
      </c>
    </row>
    <row r="211" spans="1:2">
      <c r="A211" t="s">
        <v>419</v>
      </c>
      <c r="B211" t="s">
        <v>420</v>
      </c>
    </row>
    <row r="212" spans="1:2">
      <c r="A212" t="s">
        <v>421</v>
      </c>
      <c r="B212" t="s">
        <v>422</v>
      </c>
    </row>
    <row r="213" spans="1:2">
      <c r="A213" t="s">
        <v>423</v>
      </c>
      <c r="B213" t="s">
        <v>424</v>
      </c>
    </row>
    <row r="214" spans="1:2">
      <c r="A214" t="s">
        <v>425</v>
      </c>
      <c r="B214" t="s">
        <v>426</v>
      </c>
    </row>
    <row r="215" spans="1:2">
      <c r="A215" t="s">
        <v>427</v>
      </c>
      <c r="B215" t="s">
        <v>428</v>
      </c>
    </row>
    <row r="216" spans="1:2">
      <c r="A216" t="s">
        <v>429</v>
      </c>
      <c r="B216" t="s">
        <v>430</v>
      </c>
    </row>
    <row r="217" spans="1:2">
      <c r="A217" t="s">
        <v>431</v>
      </c>
      <c r="B217" t="s">
        <v>432</v>
      </c>
    </row>
    <row r="218" spans="1:2">
      <c r="A218" t="s">
        <v>433</v>
      </c>
      <c r="B218" t="s">
        <v>434</v>
      </c>
    </row>
    <row r="219" spans="1:2">
      <c r="A219" t="s">
        <v>435</v>
      </c>
      <c r="B219" t="s">
        <v>436</v>
      </c>
    </row>
    <row r="220" spans="1:2">
      <c r="A220" t="s">
        <v>437</v>
      </c>
      <c r="B220" t="s">
        <v>438</v>
      </c>
    </row>
    <row r="221" spans="1:2">
      <c r="A221" t="s">
        <v>439</v>
      </c>
      <c r="B221" t="s">
        <v>440</v>
      </c>
    </row>
    <row r="222" spans="1:2">
      <c r="A222" t="s">
        <v>441</v>
      </c>
      <c r="B222" t="s">
        <v>442</v>
      </c>
    </row>
    <row r="223" spans="1:2">
      <c r="A223" t="s">
        <v>443</v>
      </c>
      <c r="B223" t="s">
        <v>444</v>
      </c>
    </row>
    <row r="224" spans="1:2">
      <c r="A224" t="s">
        <v>445</v>
      </c>
      <c r="B224" t="s">
        <v>446</v>
      </c>
    </row>
    <row r="225" spans="1:2">
      <c r="A225" t="s">
        <v>447</v>
      </c>
      <c r="B225" t="s">
        <v>448</v>
      </c>
    </row>
    <row r="226" spans="1:2">
      <c r="A226" t="s">
        <v>449</v>
      </c>
      <c r="B226" t="s">
        <v>450</v>
      </c>
    </row>
    <row r="227" spans="1:2">
      <c r="A227" t="s">
        <v>451</v>
      </c>
      <c r="B227" t="s">
        <v>452</v>
      </c>
    </row>
    <row r="228" spans="1:2">
      <c r="A228" t="s">
        <v>453</v>
      </c>
      <c r="B228" t="s">
        <v>454</v>
      </c>
    </row>
    <row r="229" spans="1:2">
      <c r="A229" t="s">
        <v>455</v>
      </c>
      <c r="B229" t="s">
        <v>456</v>
      </c>
    </row>
    <row r="230" spans="1:2">
      <c r="A230" t="s">
        <v>457</v>
      </c>
      <c r="B230" t="s">
        <v>458</v>
      </c>
    </row>
    <row r="231" spans="1:2">
      <c r="A231" t="s">
        <v>459</v>
      </c>
      <c r="B231" t="s">
        <v>460</v>
      </c>
    </row>
    <row r="232" spans="1:2">
      <c r="A232" t="s">
        <v>461</v>
      </c>
      <c r="B232" t="s">
        <v>462</v>
      </c>
    </row>
    <row r="233" spans="1:2">
      <c r="A233" t="s">
        <v>463</v>
      </c>
      <c r="B233" t="s">
        <v>464</v>
      </c>
    </row>
    <row r="234" spans="1:2">
      <c r="A234" t="s">
        <v>465</v>
      </c>
      <c r="B234" t="s">
        <v>466</v>
      </c>
    </row>
    <row r="235" spans="1:2">
      <c r="A235" t="s">
        <v>467</v>
      </c>
      <c r="B235" t="s">
        <v>468</v>
      </c>
    </row>
    <row r="236" spans="1:2">
      <c r="A236" t="s">
        <v>469</v>
      </c>
      <c r="B236" t="s">
        <v>470</v>
      </c>
    </row>
    <row r="237" spans="1:2">
      <c r="A237" t="s">
        <v>471</v>
      </c>
      <c r="B237" t="s">
        <v>472</v>
      </c>
    </row>
    <row r="238" spans="1:2">
      <c r="A238" t="s">
        <v>473</v>
      </c>
      <c r="B238" t="s">
        <v>474</v>
      </c>
    </row>
    <row r="239" spans="1:2">
      <c r="A239" t="s">
        <v>475</v>
      </c>
      <c r="B239" t="s">
        <v>476</v>
      </c>
    </row>
    <row r="240" spans="1:2">
      <c r="A240" t="s">
        <v>477</v>
      </c>
      <c r="B240" t="s">
        <v>478</v>
      </c>
    </row>
    <row r="241" spans="1:2">
      <c r="A241" t="s">
        <v>479</v>
      </c>
      <c r="B241" t="s">
        <v>480</v>
      </c>
    </row>
    <row r="242" spans="1:2">
      <c r="A242" t="s">
        <v>481</v>
      </c>
      <c r="B242" t="s">
        <v>482</v>
      </c>
    </row>
    <row r="243" spans="1:2">
      <c r="A243" t="s">
        <v>483</v>
      </c>
      <c r="B243" t="s">
        <v>484</v>
      </c>
    </row>
    <row r="244" spans="1:2">
      <c r="A244" t="s">
        <v>485</v>
      </c>
      <c r="B244" t="s">
        <v>486</v>
      </c>
    </row>
    <row r="245" spans="1:2">
      <c r="A245" t="s">
        <v>487</v>
      </c>
      <c r="B245" t="s">
        <v>488</v>
      </c>
    </row>
    <row r="246" spans="1:2">
      <c r="A246" t="s">
        <v>489</v>
      </c>
      <c r="B246" t="s">
        <v>490</v>
      </c>
    </row>
    <row r="247" spans="1:2">
      <c r="A247" t="s">
        <v>491</v>
      </c>
      <c r="B247" t="s">
        <v>492</v>
      </c>
    </row>
    <row r="248" spans="1:2">
      <c r="A248" t="s">
        <v>493</v>
      </c>
      <c r="B248" t="s">
        <v>494</v>
      </c>
    </row>
    <row r="249" spans="1:2">
      <c r="A249" t="s">
        <v>495</v>
      </c>
      <c r="B249" t="s">
        <v>496</v>
      </c>
    </row>
    <row r="250" spans="1:2">
      <c r="A250" t="s">
        <v>497</v>
      </c>
      <c r="B250" t="s">
        <v>498</v>
      </c>
    </row>
    <row r="251" spans="1:2">
      <c r="A251" t="s">
        <v>499</v>
      </c>
      <c r="B251" t="s">
        <v>500</v>
      </c>
    </row>
    <row r="252" spans="1:2">
      <c r="A252" t="s">
        <v>501</v>
      </c>
      <c r="B252" t="s">
        <v>502</v>
      </c>
    </row>
    <row r="253" spans="1:2">
      <c r="A253" t="s">
        <v>503</v>
      </c>
      <c r="B253" t="s">
        <v>504</v>
      </c>
    </row>
    <row r="254" spans="1:2">
      <c r="A254" t="s">
        <v>505</v>
      </c>
      <c r="B254" t="s">
        <v>506</v>
      </c>
    </row>
    <row r="255" spans="1:2">
      <c r="A255" t="s">
        <v>507</v>
      </c>
      <c r="B255" t="s">
        <v>508</v>
      </c>
    </row>
    <row r="256" spans="1:2">
      <c r="A256" t="s">
        <v>509</v>
      </c>
      <c r="B256" t="s">
        <v>510</v>
      </c>
    </row>
    <row r="257" spans="1:2">
      <c r="A257" t="s">
        <v>511</v>
      </c>
      <c r="B257" t="s">
        <v>512</v>
      </c>
    </row>
    <row r="258" spans="1:2">
      <c r="A258" t="s">
        <v>513</v>
      </c>
      <c r="B258" t="s">
        <v>514</v>
      </c>
    </row>
    <row r="259" spans="1:2">
      <c r="A259" t="s">
        <v>515</v>
      </c>
      <c r="B259" t="s">
        <v>516</v>
      </c>
    </row>
    <row r="260" spans="1:2">
      <c r="A260" t="s">
        <v>517</v>
      </c>
      <c r="B260" t="s">
        <v>518</v>
      </c>
    </row>
    <row r="261" spans="1:2">
      <c r="A261" t="s">
        <v>519</v>
      </c>
      <c r="B261" t="s">
        <v>520</v>
      </c>
    </row>
    <row r="262" spans="1:2">
      <c r="A262" t="s">
        <v>521</v>
      </c>
      <c r="B262" t="s">
        <v>522</v>
      </c>
    </row>
    <row r="263" spans="1:2">
      <c r="A263" t="s">
        <v>523</v>
      </c>
      <c r="B263" t="s">
        <v>524</v>
      </c>
    </row>
    <row r="264" spans="1:2">
      <c r="A264" t="s">
        <v>525</v>
      </c>
      <c r="B264" t="s">
        <v>526</v>
      </c>
    </row>
    <row r="265" spans="1:2">
      <c r="A265" t="s">
        <v>527</v>
      </c>
      <c r="B265" t="s">
        <v>528</v>
      </c>
    </row>
    <row r="266" spans="1:2">
      <c r="A266" t="s">
        <v>529</v>
      </c>
      <c r="B266" t="s">
        <v>530</v>
      </c>
    </row>
    <row r="267" spans="1:2">
      <c r="A267" t="s">
        <v>531</v>
      </c>
      <c r="B267" t="s">
        <v>532</v>
      </c>
    </row>
    <row r="268" spans="1:2">
      <c r="A268" t="s">
        <v>533</v>
      </c>
      <c r="B268" t="s">
        <v>534</v>
      </c>
    </row>
    <row r="269" spans="1:2">
      <c r="A269" t="s">
        <v>535</v>
      </c>
      <c r="B269" t="s">
        <v>536</v>
      </c>
    </row>
    <row r="270" spans="1:2">
      <c r="A270" t="s">
        <v>537</v>
      </c>
      <c r="B270" t="s">
        <v>538</v>
      </c>
    </row>
    <row r="271" spans="1:2">
      <c r="A271" t="s">
        <v>539</v>
      </c>
      <c r="B271" t="s">
        <v>540</v>
      </c>
    </row>
    <row r="272" spans="1:2">
      <c r="A272" t="s">
        <v>541</v>
      </c>
      <c r="B272" t="s">
        <v>542</v>
      </c>
    </row>
    <row r="273" spans="1:2">
      <c r="A273" t="s">
        <v>543</v>
      </c>
      <c r="B273" t="s">
        <v>544</v>
      </c>
    </row>
    <row r="274" spans="1:2">
      <c r="A274" t="s">
        <v>545</v>
      </c>
      <c r="B274" t="s">
        <v>546</v>
      </c>
    </row>
    <row r="275" spans="1:2">
      <c r="A275" t="s">
        <v>547</v>
      </c>
      <c r="B275" t="s">
        <v>548</v>
      </c>
    </row>
    <row r="276" spans="1:2">
      <c r="A276" t="s">
        <v>549</v>
      </c>
      <c r="B276" t="s">
        <v>550</v>
      </c>
    </row>
    <row r="277" spans="1:2">
      <c r="A277" t="s">
        <v>551</v>
      </c>
      <c r="B277" t="s">
        <v>552</v>
      </c>
    </row>
    <row r="278" spans="1:2">
      <c r="A278" t="s">
        <v>553</v>
      </c>
      <c r="B278" t="s">
        <v>554</v>
      </c>
    </row>
    <row r="279" spans="1:2">
      <c r="A279" t="s">
        <v>555</v>
      </c>
      <c r="B279" t="s">
        <v>556</v>
      </c>
    </row>
    <row r="280" spans="1:2">
      <c r="A280" t="s">
        <v>557</v>
      </c>
      <c r="B280" t="s">
        <v>558</v>
      </c>
    </row>
    <row r="281" spans="1:2">
      <c r="A281" t="s">
        <v>559</v>
      </c>
      <c r="B281" t="s">
        <v>560</v>
      </c>
    </row>
    <row r="282" spans="1:2">
      <c r="A282" t="s">
        <v>561</v>
      </c>
      <c r="B282" t="s">
        <v>562</v>
      </c>
    </row>
    <row r="283" spans="1:2">
      <c r="A283" t="s">
        <v>563</v>
      </c>
      <c r="B283" t="s">
        <v>564</v>
      </c>
    </row>
    <row r="284" spans="1:2">
      <c r="A284" t="s">
        <v>565</v>
      </c>
      <c r="B284" t="s">
        <v>566</v>
      </c>
    </row>
    <row r="285" spans="1:2">
      <c r="A285" t="s">
        <v>567</v>
      </c>
      <c r="B285" t="s">
        <v>568</v>
      </c>
    </row>
    <row r="286" spans="1:2">
      <c r="A286" t="s">
        <v>569</v>
      </c>
      <c r="B286" t="s">
        <v>570</v>
      </c>
    </row>
    <row r="287" spans="1:2">
      <c r="A287" t="s">
        <v>571</v>
      </c>
      <c r="B287" t="s">
        <v>572</v>
      </c>
    </row>
    <row r="288" spans="1:2">
      <c r="A288" t="s">
        <v>573</v>
      </c>
      <c r="B288" t="s">
        <v>574</v>
      </c>
    </row>
    <row r="289" spans="1:2">
      <c r="A289" t="s">
        <v>575</v>
      </c>
      <c r="B289" t="s">
        <v>576</v>
      </c>
    </row>
    <row r="290" spans="1:2">
      <c r="A290" t="s">
        <v>577</v>
      </c>
      <c r="B290" t="s">
        <v>578</v>
      </c>
    </row>
    <row r="291" spans="1:2">
      <c r="A291" t="s">
        <v>579</v>
      </c>
      <c r="B291" t="s">
        <v>580</v>
      </c>
    </row>
    <row r="292" spans="1:2">
      <c r="A292" t="s">
        <v>581</v>
      </c>
      <c r="B292" t="s">
        <v>582</v>
      </c>
    </row>
    <row r="293" spans="1:2">
      <c r="A293" t="s">
        <v>583</v>
      </c>
      <c r="B293" t="s">
        <v>584</v>
      </c>
    </row>
    <row r="294" spans="1:2">
      <c r="A294" t="s">
        <v>585</v>
      </c>
      <c r="B294" t="s">
        <v>586</v>
      </c>
    </row>
    <row r="295" spans="1:2">
      <c r="A295" t="s">
        <v>587</v>
      </c>
      <c r="B295" t="s">
        <v>588</v>
      </c>
    </row>
    <row r="296" spans="1:2">
      <c r="A296" t="s">
        <v>589</v>
      </c>
      <c r="B296" t="s">
        <v>590</v>
      </c>
    </row>
    <row r="297" spans="1:2">
      <c r="A297" t="s">
        <v>591</v>
      </c>
      <c r="B297" t="s">
        <v>592</v>
      </c>
    </row>
    <row r="298" spans="1:2">
      <c r="A298" t="s">
        <v>593</v>
      </c>
      <c r="B298" t="s">
        <v>594</v>
      </c>
    </row>
    <row r="299" spans="1:2">
      <c r="A299" t="s">
        <v>595</v>
      </c>
      <c r="B299" t="s">
        <v>596</v>
      </c>
    </row>
    <row r="300" spans="1:2">
      <c r="A300" t="s">
        <v>597</v>
      </c>
      <c r="B300" t="s">
        <v>598</v>
      </c>
    </row>
    <row r="301" spans="1:2">
      <c r="A301" t="s">
        <v>599</v>
      </c>
      <c r="B301" t="s">
        <v>600</v>
      </c>
    </row>
    <row r="302" spans="1:2">
      <c r="A302" t="s">
        <v>601</v>
      </c>
      <c r="B302" t="s">
        <v>602</v>
      </c>
    </row>
    <row r="303" spans="1:2">
      <c r="A303" t="s">
        <v>603</v>
      </c>
      <c r="B303" t="s">
        <v>604</v>
      </c>
    </row>
    <row r="304" spans="1:2">
      <c r="A304" t="s">
        <v>605</v>
      </c>
      <c r="B304" t="s">
        <v>606</v>
      </c>
    </row>
    <row r="305" spans="1:2">
      <c r="A305" t="s">
        <v>607</v>
      </c>
      <c r="B305" t="s">
        <v>608</v>
      </c>
    </row>
    <row r="306" spans="1:2">
      <c r="A306" t="s">
        <v>609</v>
      </c>
      <c r="B306" t="s">
        <v>610</v>
      </c>
    </row>
    <row r="307" spans="1:2">
      <c r="A307" t="s">
        <v>611</v>
      </c>
      <c r="B307" t="s">
        <v>612</v>
      </c>
    </row>
    <row r="308" spans="1:2">
      <c r="A308" t="s">
        <v>613</v>
      </c>
      <c r="B308" t="s">
        <v>614</v>
      </c>
    </row>
    <row r="309" spans="1:2">
      <c r="A309" t="s">
        <v>615</v>
      </c>
      <c r="B309" t="s">
        <v>616</v>
      </c>
    </row>
    <row r="310" spans="1:2">
      <c r="A310" t="s">
        <v>617</v>
      </c>
      <c r="B310" t="s">
        <v>618</v>
      </c>
    </row>
    <row r="311" spans="1:2">
      <c r="A311" t="s">
        <v>619</v>
      </c>
      <c r="B311" t="s">
        <v>620</v>
      </c>
    </row>
    <row r="312" spans="1:2">
      <c r="A312" t="s">
        <v>621</v>
      </c>
      <c r="B312" t="s">
        <v>622</v>
      </c>
    </row>
    <row r="313" spans="1:2">
      <c r="A313" t="s">
        <v>623</v>
      </c>
      <c r="B313" t="s">
        <v>624</v>
      </c>
    </row>
    <row r="314" spans="1:2">
      <c r="A314" t="s">
        <v>625</v>
      </c>
      <c r="B314" t="s">
        <v>626</v>
      </c>
    </row>
    <row r="315" spans="1:2">
      <c r="A315" t="s">
        <v>627</v>
      </c>
      <c r="B315" t="s">
        <v>628</v>
      </c>
    </row>
    <row r="316" spans="1:2">
      <c r="A316" t="s">
        <v>629</v>
      </c>
      <c r="B316" t="s">
        <v>630</v>
      </c>
    </row>
    <row r="317" spans="1:2">
      <c r="A317" t="s">
        <v>631</v>
      </c>
      <c r="B317" t="s">
        <v>632</v>
      </c>
    </row>
    <row r="318" spans="1:2">
      <c r="A318" t="s">
        <v>633</v>
      </c>
      <c r="B318" t="s">
        <v>634</v>
      </c>
    </row>
    <row r="319" spans="1:2">
      <c r="A319" t="s">
        <v>635</v>
      </c>
      <c r="B319" t="s">
        <v>636</v>
      </c>
    </row>
    <row r="320" spans="1:2">
      <c r="A320" t="s">
        <v>637</v>
      </c>
      <c r="B320" t="s">
        <v>638</v>
      </c>
    </row>
    <row r="321" spans="1:2">
      <c r="A321" t="s">
        <v>639</v>
      </c>
      <c r="B321" t="s">
        <v>640</v>
      </c>
    </row>
    <row r="322" spans="1:2">
      <c r="A322" t="s">
        <v>641</v>
      </c>
      <c r="B322" t="s">
        <v>642</v>
      </c>
    </row>
    <row r="323" spans="1:2">
      <c r="A323" t="s">
        <v>643</v>
      </c>
      <c r="B323" t="s">
        <v>644</v>
      </c>
    </row>
    <row r="324" spans="1:2">
      <c r="A324" t="s">
        <v>645</v>
      </c>
      <c r="B324" t="s">
        <v>646</v>
      </c>
    </row>
    <row r="325" spans="1:2">
      <c r="A325" t="s">
        <v>647</v>
      </c>
      <c r="B325" t="s">
        <v>648</v>
      </c>
    </row>
    <row r="326" spans="1:2">
      <c r="A326" t="s">
        <v>649</v>
      </c>
      <c r="B326" t="s">
        <v>650</v>
      </c>
    </row>
    <row r="327" spans="1:2">
      <c r="A327" t="s">
        <v>651</v>
      </c>
      <c r="B327" t="s">
        <v>652</v>
      </c>
    </row>
    <row r="328" spans="1:2">
      <c r="A328" t="s">
        <v>653</v>
      </c>
      <c r="B328" t="s">
        <v>654</v>
      </c>
    </row>
    <row r="329" spans="1:2">
      <c r="A329" t="s">
        <v>655</v>
      </c>
      <c r="B329" t="s">
        <v>656</v>
      </c>
    </row>
    <row r="330" spans="1:2">
      <c r="A330" t="s">
        <v>657</v>
      </c>
      <c r="B330" t="s">
        <v>658</v>
      </c>
    </row>
    <row r="331" spans="1:2">
      <c r="A331" t="s">
        <v>659</v>
      </c>
      <c r="B331" t="s">
        <v>660</v>
      </c>
    </row>
    <row r="332" spans="1:2">
      <c r="A332" t="s">
        <v>661</v>
      </c>
      <c r="B332" t="s">
        <v>662</v>
      </c>
    </row>
    <row r="333" spans="1:2">
      <c r="A333" t="s">
        <v>663</v>
      </c>
      <c r="B333" t="s">
        <v>664</v>
      </c>
    </row>
    <row r="334" spans="1:2">
      <c r="A334" t="s">
        <v>665</v>
      </c>
      <c r="B334" t="s">
        <v>666</v>
      </c>
    </row>
    <row r="335" spans="1:2">
      <c r="A335" t="s">
        <v>667</v>
      </c>
      <c r="B335" t="s">
        <v>668</v>
      </c>
    </row>
    <row r="336" spans="1:2">
      <c r="A336" t="s">
        <v>669</v>
      </c>
      <c r="B336" t="s">
        <v>670</v>
      </c>
    </row>
    <row r="337" spans="1:2">
      <c r="A337" t="s">
        <v>671</v>
      </c>
      <c r="B337" t="s">
        <v>672</v>
      </c>
    </row>
    <row r="338" spans="1:2">
      <c r="A338" t="s">
        <v>673</v>
      </c>
      <c r="B338" t="s">
        <v>674</v>
      </c>
    </row>
    <row r="339" spans="1:2">
      <c r="A339" t="s">
        <v>675</v>
      </c>
      <c r="B339" t="s">
        <v>676</v>
      </c>
    </row>
    <row r="340" spans="1:2">
      <c r="A340" t="s">
        <v>677</v>
      </c>
      <c r="B340" t="s">
        <v>678</v>
      </c>
    </row>
    <row r="341" spans="1:2">
      <c r="A341" t="s">
        <v>679</v>
      </c>
      <c r="B341" t="s">
        <v>680</v>
      </c>
    </row>
    <row r="342" spans="1:2">
      <c r="A342" t="s">
        <v>681</v>
      </c>
      <c r="B342" t="s">
        <v>682</v>
      </c>
    </row>
    <row r="343" spans="1:2">
      <c r="A343" t="s">
        <v>683</v>
      </c>
      <c r="B343" t="s">
        <v>684</v>
      </c>
    </row>
    <row r="344" spans="1:2">
      <c r="A344" t="s">
        <v>685</v>
      </c>
      <c r="B344" t="s">
        <v>686</v>
      </c>
    </row>
    <row r="345" spans="1:2">
      <c r="A345" t="s">
        <v>687</v>
      </c>
      <c r="B345" t="s">
        <v>688</v>
      </c>
    </row>
    <row r="346" spans="1:2">
      <c r="A346" t="s">
        <v>689</v>
      </c>
      <c r="B346" t="s">
        <v>690</v>
      </c>
    </row>
    <row r="347" spans="1:2">
      <c r="A347" t="s">
        <v>691</v>
      </c>
      <c r="B347" t="s">
        <v>692</v>
      </c>
    </row>
    <row r="348" spans="1:2">
      <c r="A348" t="s">
        <v>693</v>
      </c>
      <c r="B348" t="s">
        <v>694</v>
      </c>
    </row>
    <row r="349" spans="1:2">
      <c r="A349" t="s">
        <v>695</v>
      </c>
      <c r="B349" t="s">
        <v>696</v>
      </c>
    </row>
    <row r="350" spans="1:2">
      <c r="A350" t="s">
        <v>697</v>
      </c>
      <c r="B350" t="s">
        <v>698</v>
      </c>
    </row>
    <row r="351" spans="1:2">
      <c r="A351" t="s">
        <v>699</v>
      </c>
      <c r="B351" t="s">
        <v>700</v>
      </c>
    </row>
    <row r="352" spans="1:2">
      <c r="A352" t="s">
        <v>701</v>
      </c>
      <c r="B352" t="s">
        <v>702</v>
      </c>
    </row>
    <row r="353" spans="1:2">
      <c r="A353" t="s">
        <v>703</v>
      </c>
      <c r="B353" t="s">
        <v>704</v>
      </c>
    </row>
    <row r="354" spans="1:2">
      <c r="A354" t="s">
        <v>705</v>
      </c>
      <c r="B354" t="s">
        <v>706</v>
      </c>
    </row>
    <row r="355" spans="1:2">
      <c r="A355" t="s">
        <v>707</v>
      </c>
      <c r="B355" t="s">
        <v>708</v>
      </c>
    </row>
    <row r="356" spans="1:2">
      <c r="A356" t="s">
        <v>709</v>
      </c>
      <c r="B356" t="s">
        <v>710</v>
      </c>
    </row>
    <row r="357" spans="1:2">
      <c r="A357" t="s">
        <v>711</v>
      </c>
      <c r="B357" t="s">
        <v>712</v>
      </c>
    </row>
    <row r="358" spans="1:2">
      <c r="A358" t="s">
        <v>713</v>
      </c>
      <c r="B358" t="s">
        <v>714</v>
      </c>
    </row>
    <row r="359" spans="1:2">
      <c r="A359" t="s">
        <v>715</v>
      </c>
      <c r="B359" t="s">
        <v>716</v>
      </c>
    </row>
    <row r="360" spans="1:2">
      <c r="A360" t="s">
        <v>717</v>
      </c>
      <c r="B360" t="s">
        <v>718</v>
      </c>
    </row>
    <row r="361" spans="1:2">
      <c r="A361" t="s">
        <v>719</v>
      </c>
      <c r="B361" t="s">
        <v>720</v>
      </c>
    </row>
    <row r="362" spans="1:2">
      <c r="A362" t="s">
        <v>721</v>
      </c>
      <c r="B362" t="s">
        <v>722</v>
      </c>
    </row>
    <row r="363" spans="1:2">
      <c r="A363" t="s">
        <v>723</v>
      </c>
      <c r="B363" t="s">
        <v>724</v>
      </c>
    </row>
    <row r="364" spans="1:2">
      <c r="A364" t="s">
        <v>725</v>
      </c>
      <c r="B364" t="s">
        <v>726</v>
      </c>
    </row>
    <row r="365" spans="1:2">
      <c r="A365" t="s">
        <v>727</v>
      </c>
      <c r="B365" t="s">
        <v>728</v>
      </c>
    </row>
    <row r="366" spans="1:2">
      <c r="A366" t="s">
        <v>729</v>
      </c>
      <c r="B366" t="s">
        <v>730</v>
      </c>
    </row>
    <row r="367" spans="1:2">
      <c r="A367" t="s">
        <v>731</v>
      </c>
      <c r="B367" t="s">
        <v>732</v>
      </c>
    </row>
    <row r="368" spans="1:2">
      <c r="A368" t="s">
        <v>733</v>
      </c>
      <c r="B368" t="s">
        <v>734</v>
      </c>
    </row>
    <row r="369" spans="1:2">
      <c r="A369" t="s">
        <v>735</v>
      </c>
      <c r="B369" t="s">
        <v>736</v>
      </c>
    </row>
    <row r="370" spans="1:2">
      <c r="A370" t="s">
        <v>737</v>
      </c>
      <c r="B370" t="s">
        <v>738</v>
      </c>
    </row>
    <row r="371" spans="1:2">
      <c r="A371" t="s">
        <v>739</v>
      </c>
      <c r="B371" t="s">
        <v>740</v>
      </c>
    </row>
    <row r="372" spans="1:2">
      <c r="A372" t="s">
        <v>741</v>
      </c>
      <c r="B372" t="s">
        <v>742</v>
      </c>
    </row>
    <row r="373" spans="1:2">
      <c r="A373" t="s">
        <v>743</v>
      </c>
      <c r="B373" t="s">
        <v>744</v>
      </c>
    </row>
    <row r="374" spans="1:2">
      <c r="A374" t="s">
        <v>745</v>
      </c>
      <c r="B374" t="s">
        <v>746</v>
      </c>
    </row>
    <row r="375" spans="1:2">
      <c r="A375" t="s">
        <v>747</v>
      </c>
      <c r="B375" t="s">
        <v>748</v>
      </c>
    </row>
    <row r="376" spans="1:2">
      <c r="A376" t="s">
        <v>749</v>
      </c>
      <c r="B376" t="s">
        <v>750</v>
      </c>
    </row>
    <row r="377" spans="1:2">
      <c r="A377" t="s">
        <v>751</v>
      </c>
      <c r="B377" t="s">
        <v>752</v>
      </c>
    </row>
    <row r="378" spans="1:2">
      <c r="A378" t="s">
        <v>753</v>
      </c>
      <c r="B378" t="s">
        <v>754</v>
      </c>
    </row>
    <row r="379" spans="1:2">
      <c r="A379" t="s">
        <v>755</v>
      </c>
      <c r="B379" t="s">
        <v>756</v>
      </c>
    </row>
    <row r="380" spans="1:2">
      <c r="A380" t="s">
        <v>757</v>
      </c>
      <c r="B380" t="s">
        <v>758</v>
      </c>
    </row>
    <row r="381" spans="1:2">
      <c r="A381" t="s">
        <v>759</v>
      </c>
      <c r="B381" t="s">
        <v>760</v>
      </c>
    </row>
    <row r="382" spans="1:2">
      <c r="A382" t="s">
        <v>761</v>
      </c>
      <c r="B382" t="s">
        <v>762</v>
      </c>
    </row>
    <row r="383" spans="1:2">
      <c r="A383" t="s">
        <v>763</v>
      </c>
      <c r="B383" t="s">
        <v>764</v>
      </c>
    </row>
    <row r="384" spans="1:2">
      <c r="A384" t="s">
        <v>765</v>
      </c>
      <c r="B384" t="s">
        <v>766</v>
      </c>
    </row>
    <row r="385" spans="1:2">
      <c r="A385" t="s">
        <v>767</v>
      </c>
      <c r="B385" t="s">
        <v>768</v>
      </c>
    </row>
    <row r="386" spans="1:2">
      <c r="A386" t="s">
        <v>769</v>
      </c>
      <c r="B386" t="s">
        <v>770</v>
      </c>
    </row>
    <row r="387" spans="1:2">
      <c r="A387" t="s">
        <v>771</v>
      </c>
      <c r="B387" t="s">
        <v>772</v>
      </c>
    </row>
    <row r="388" spans="1:2">
      <c r="A388" t="s">
        <v>773</v>
      </c>
      <c r="B388" t="s">
        <v>774</v>
      </c>
    </row>
    <row r="389" spans="1:2">
      <c r="A389" t="s">
        <v>775</v>
      </c>
      <c r="B389" t="s">
        <v>776</v>
      </c>
    </row>
    <row r="390" spans="1:2">
      <c r="A390" t="s">
        <v>777</v>
      </c>
      <c r="B390" t="s">
        <v>778</v>
      </c>
    </row>
    <row r="391" spans="1:2">
      <c r="A391" t="s">
        <v>779</v>
      </c>
      <c r="B391" t="s">
        <v>780</v>
      </c>
    </row>
    <row r="392" spans="1:2">
      <c r="A392" t="s">
        <v>781</v>
      </c>
      <c r="B392" t="s">
        <v>782</v>
      </c>
    </row>
    <row r="393" spans="1:2">
      <c r="A393" t="s">
        <v>783</v>
      </c>
      <c r="B393" t="s">
        <v>784</v>
      </c>
    </row>
    <row r="394" spans="1:2">
      <c r="A394" t="s">
        <v>785</v>
      </c>
      <c r="B394" t="s">
        <v>786</v>
      </c>
    </row>
    <row r="395" spans="1:2">
      <c r="A395" t="s">
        <v>787</v>
      </c>
      <c r="B395" t="s">
        <v>788</v>
      </c>
    </row>
    <row r="396" spans="1:2">
      <c r="A396" t="s">
        <v>789</v>
      </c>
      <c r="B396" t="s">
        <v>790</v>
      </c>
    </row>
    <row r="397" spans="1:2">
      <c r="A397" t="s">
        <v>791</v>
      </c>
      <c r="B397" t="s">
        <v>792</v>
      </c>
    </row>
    <row r="398" spans="1:2">
      <c r="A398" t="s">
        <v>793</v>
      </c>
      <c r="B398" t="s">
        <v>794</v>
      </c>
    </row>
    <row r="399" spans="1:2">
      <c r="A399" t="s">
        <v>795</v>
      </c>
      <c r="B399" t="s">
        <v>796</v>
      </c>
    </row>
    <row r="400" spans="1:2">
      <c r="A400" t="s">
        <v>797</v>
      </c>
      <c r="B400" t="s">
        <v>798</v>
      </c>
    </row>
    <row r="401" spans="1:2">
      <c r="A401" t="s">
        <v>799</v>
      </c>
      <c r="B401" t="s">
        <v>800</v>
      </c>
    </row>
    <row r="402" spans="1:2">
      <c r="A402" t="s">
        <v>801</v>
      </c>
      <c r="B402" t="s">
        <v>802</v>
      </c>
    </row>
    <row r="403" spans="1:2">
      <c r="A403" t="s">
        <v>803</v>
      </c>
      <c r="B403" t="s">
        <v>804</v>
      </c>
    </row>
    <row r="404" spans="1:2">
      <c r="A404" t="s">
        <v>805</v>
      </c>
      <c r="B404" t="s">
        <v>806</v>
      </c>
    </row>
    <row r="405" spans="1:2">
      <c r="A405" t="s">
        <v>807</v>
      </c>
      <c r="B405" t="s">
        <v>808</v>
      </c>
    </row>
    <row r="406" spans="1:2">
      <c r="A406" t="s">
        <v>809</v>
      </c>
      <c r="B406" t="s">
        <v>810</v>
      </c>
    </row>
    <row r="407" spans="1:2">
      <c r="A407" t="s">
        <v>811</v>
      </c>
      <c r="B407" t="s">
        <v>812</v>
      </c>
    </row>
    <row r="408" spans="1:2">
      <c r="A408" t="s">
        <v>813</v>
      </c>
      <c r="B408" t="s">
        <v>814</v>
      </c>
    </row>
    <row r="409" spans="1:2">
      <c r="A409" t="s">
        <v>815</v>
      </c>
      <c r="B409" t="s">
        <v>816</v>
      </c>
    </row>
    <row r="410" spans="1:2">
      <c r="A410" t="s">
        <v>817</v>
      </c>
      <c r="B410" t="s">
        <v>818</v>
      </c>
    </row>
    <row r="411" spans="1:2">
      <c r="A411" t="s">
        <v>819</v>
      </c>
      <c r="B411" t="s">
        <v>820</v>
      </c>
    </row>
    <row r="412" spans="1:2">
      <c r="A412" t="s">
        <v>821</v>
      </c>
      <c r="B412" t="s">
        <v>822</v>
      </c>
    </row>
    <row r="413" spans="1:2">
      <c r="A413" t="s">
        <v>823</v>
      </c>
      <c r="B413" t="s">
        <v>824</v>
      </c>
    </row>
    <row r="414" spans="1:2">
      <c r="A414" t="s">
        <v>825</v>
      </c>
      <c r="B414" t="s">
        <v>826</v>
      </c>
    </row>
    <row r="415" spans="1:2">
      <c r="A415" t="s">
        <v>827</v>
      </c>
      <c r="B415" t="s">
        <v>828</v>
      </c>
    </row>
    <row r="416" spans="1:2">
      <c r="A416" t="s">
        <v>829</v>
      </c>
      <c r="B416" t="s">
        <v>830</v>
      </c>
    </row>
    <row r="417" spans="1:2">
      <c r="A417" t="s">
        <v>831</v>
      </c>
      <c r="B417" t="s">
        <v>832</v>
      </c>
    </row>
    <row r="418" spans="1:2">
      <c r="A418" t="s">
        <v>833</v>
      </c>
      <c r="B418" t="s">
        <v>834</v>
      </c>
    </row>
    <row r="419" spans="1:2">
      <c r="A419" t="s">
        <v>835</v>
      </c>
      <c r="B419" t="s">
        <v>836</v>
      </c>
    </row>
    <row r="420" spans="1:2">
      <c r="A420" t="s">
        <v>837</v>
      </c>
      <c r="B420" t="s">
        <v>838</v>
      </c>
    </row>
    <row r="421" spans="1:2">
      <c r="A421" t="s">
        <v>839</v>
      </c>
      <c r="B421" t="s">
        <v>840</v>
      </c>
    </row>
    <row r="422" spans="1:2">
      <c r="A422" t="s">
        <v>841</v>
      </c>
      <c r="B422" t="s">
        <v>842</v>
      </c>
    </row>
    <row r="423" spans="1:2">
      <c r="A423" t="s">
        <v>843</v>
      </c>
      <c r="B423" t="s">
        <v>844</v>
      </c>
    </row>
    <row r="424" spans="1:2">
      <c r="A424" t="s">
        <v>845</v>
      </c>
      <c r="B424" t="s">
        <v>846</v>
      </c>
    </row>
    <row r="425" spans="1:2">
      <c r="A425" t="s">
        <v>847</v>
      </c>
      <c r="B425" t="s">
        <v>848</v>
      </c>
    </row>
    <row r="426" spans="1:2">
      <c r="A426" t="s">
        <v>849</v>
      </c>
      <c r="B426" t="s">
        <v>850</v>
      </c>
    </row>
    <row r="427" spans="1:2">
      <c r="A427" t="s">
        <v>851</v>
      </c>
      <c r="B427" t="s">
        <v>852</v>
      </c>
    </row>
    <row r="428" spans="1:2">
      <c r="A428" t="s">
        <v>853</v>
      </c>
      <c r="B428" t="s">
        <v>854</v>
      </c>
    </row>
    <row r="429" spans="1:2">
      <c r="A429" t="s">
        <v>855</v>
      </c>
      <c r="B429" t="s">
        <v>856</v>
      </c>
    </row>
    <row r="430" spans="1:2">
      <c r="A430" t="s">
        <v>857</v>
      </c>
      <c r="B430" t="s">
        <v>858</v>
      </c>
    </row>
    <row r="431" spans="1:2">
      <c r="A431" t="s">
        <v>859</v>
      </c>
      <c r="B431" t="s">
        <v>860</v>
      </c>
    </row>
    <row r="432" spans="1:2">
      <c r="A432" t="s">
        <v>861</v>
      </c>
      <c r="B432" t="s">
        <v>862</v>
      </c>
    </row>
    <row r="433" spans="1:2">
      <c r="A433" t="s">
        <v>863</v>
      </c>
      <c r="B433" t="s">
        <v>864</v>
      </c>
    </row>
    <row r="434" spans="1:2">
      <c r="A434" t="s">
        <v>865</v>
      </c>
      <c r="B434" t="s">
        <v>866</v>
      </c>
    </row>
    <row r="435" spans="1:2">
      <c r="A435" t="s">
        <v>867</v>
      </c>
      <c r="B435" t="s">
        <v>868</v>
      </c>
    </row>
    <row r="436" spans="1:2">
      <c r="A436" t="s">
        <v>869</v>
      </c>
      <c r="B436" t="s">
        <v>870</v>
      </c>
    </row>
    <row r="437" spans="1:2">
      <c r="A437" t="s">
        <v>871</v>
      </c>
      <c r="B437" t="s">
        <v>872</v>
      </c>
    </row>
    <row r="438" spans="1:2">
      <c r="A438" t="s">
        <v>873</v>
      </c>
      <c r="B438" t="s">
        <v>874</v>
      </c>
    </row>
    <row r="439" spans="1:2">
      <c r="A439" t="s">
        <v>875</v>
      </c>
      <c r="B439" t="s">
        <v>876</v>
      </c>
    </row>
    <row r="440" spans="1:2">
      <c r="A440" t="s">
        <v>877</v>
      </c>
      <c r="B440" t="s">
        <v>878</v>
      </c>
    </row>
    <row r="441" spans="1:2">
      <c r="A441" t="s">
        <v>879</v>
      </c>
      <c r="B441" t="s">
        <v>880</v>
      </c>
    </row>
    <row r="442" spans="1:2">
      <c r="A442" t="s">
        <v>881</v>
      </c>
      <c r="B442" t="s">
        <v>882</v>
      </c>
    </row>
    <row r="443" spans="1:2">
      <c r="A443" t="s">
        <v>883</v>
      </c>
      <c r="B443" t="s">
        <v>884</v>
      </c>
    </row>
    <row r="444" spans="1:2">
      <c r="A444" t="s">
        <v>885</v>
      </c>
      <c r="B444" t="s">
        <v>886</v>
      </c>
    </row>
    <row r="445" spans="1:2">
      <c r="A445" t="s">
        <v>887</v>
      </c>
      <c r="B445" t="s">
        <v>888</v>
      </c>
    </row>
    <row r="446" spans="1:2">
      <c r="A446" t="s">
        <v>889</v>
      </c>
      <c r="B446" t="s">
        <v>890</v>
      </c>
    </row>
    <row r="447" spans="1:2">
      <c r="A447" t="s">
        <v>891</v>
      </c>
      <c r="B447" t="s">
        <v>892</v>
      </c>
    </row>
    <row r="448" spans="1:2">
      <c r="A448" t="s">
        <v>893</v>
      </c>
      <c r="B448" t="s">
        <v>894</v>
      </c>
    </row>
    <row r="449" spans="1:2">
      <c r="A449" t="s">
        <v>895</v>
      </c>
      <c r="B449" t="s">
        <v>896</v>
      </c>
    </row>
    <row r="450" spans="1:2">
      <c r="A450" t="s">
        <v>897</v>
      </c>
      <c r="B450" t="s">
        <v>898</v>
      </c>
    </row>
    <row r="451" spans="1:2">
      <c r="A451" t="s">
        <v>899</v>
      </c>
      <c r="B451" t="s">
        <v>900</v>
      </c>
    </row>
    <row r="452" spans="1:2">
      <c r="A452" t="s">
        <v>901</v>
      </c>
      <c r="B452" t="s">
        <v>902</v>
      </c>
    </row>
    <row r="453" spans="1:2">
      <c r="A453" t="s">
        <v>903</v>
      </c>
      <c r="B453" t="s">
        <v>904</v>
      </c>
    </row>
    <row r="454" spans="1:2">
      <c r="A454" t="s">
        <v>905</v>
      </c>
      <c r="B454" t="s">
        <v>906</v>
      </c>
    </row>
    <row r="455" spans="1:2">
      <c r="A455" t="s">
        <v>907</v>
      </c>
      <c r="B455" t="s">
        <v>908</v>
      </c>
    </row>
    <row r="456" spans="1:2">
      <c r="A456" t="s">
        <v>909</v>
      </c>
      <c r="B456" t="s">
        <v>910</v>
      </c>
    </row>
    <row r="457" spans="1:2">
      <c r="A457" t="s">
        <v>911</v>
      </c>
      <c r="B457" t="s">
        <v>912</v>
      </c>
    </row>
    <row r="458" spans="1:2">
      <c r="A458" t="s">
        <v>913</v>
      </c>
      <c r="B458" t="s">
        <v>914</v>
      </c>
    </row>
    <row r="459" spans="1:2">
      <c r="A459" t="s">
        <v>915</v>
      </c>
      <c r="B459" t="s">
        <v>916</v>
      </c>
    </row>
    <row r="460" spans="1:2">
      <c r="A460" t="s">
        <v>917</v>
      </c>
      <c r="B460" t="s">
        <v>918</v>
      </c>
    </row>
    <row r="461" spans="1:2">
      <c r="A461" t="s">
        <v>919</v>
      </c>
      <c r="B461" t="s">
        <v>920</v>
      </c>
    </row>
    <row r="462" spans="1:2">
      <c r="A462" t="s">
        <v>921</v>
      </c>
      <c r="B462" t="s">
        <v>922</v>
      </c>
    </row>
    <row r="463" spans="1:2">
      <c r="A463" t="s">
        <v>923</v>
      </c>
      <c r="B463" t="s">
        <v>924</v>
      </c>
    </row>
    <row r="464" spans="1:2">
      <c r="A464" t="s">
        <v>925</v>
      </c>
      <c r="B464" t="s">
        <v>926</v>
      </c>
    </row>
    <row r="465" spans="1:2">
      <c r="A465" t="s">
        <v>927</v>
      </c>
      <c r="B465" t="s">
        <v>928</v>
      </c>
    </row>
    <row r="466" spans="1:2">
      <c r="A466" t="s">
        <v>929</v>
      </c>
      <c r="B466" t="s">
        <v>930</v>
      </c>
    </row>
    <row r="467" spans="1:2">
      <c r="A467" t="s">
        <v>931</v>
      </c>
      <c r="B467" t="s">
        <v>932</v>
      </c>
    </row>
    <row r="468" spans="1:2">
      <c r="A468" t="s">
        <v>933</v>
      </c>
      <c r="B468" t="s">
        <v>934</v>
      </c>
    </row>
    <row r="469" spans="1:2">
      <c r="A469" t="s">
        <v>935</v>
      </c>
      <c r="B469" t="s">
        <v>936</v>
      </c>
    </row>
    <row r="470" spans="1:2">
      <c r="A470" t="s">
        <v>937</v>
      </c>
      <c r="B470" t="s">
        <v>938</v>
      </c>
    </row>
    <row r="471" spans="1:2">
      <c r="A471" t="s">
        <v>939</v>
      </c>
      <c r="B471" t="s">
        <v>940</v>
      </c>
    </row>
    <row r="472" spans="1:2">
      <c r="A472" t="s">
        <v>941</v>
      </c>
      <c r="B472" t="s">
        <v>942</v>
      </c>
    </row>
    <row r="473" spans="1:2">
      <c r="A473" t="s">
        <v>943</v>
      </c>
      <c r="B473" t="s">
        <v>944</v>
      </c>
    </row>
    <row r="474" spans="1:2">
      <c r="A474" t="s">
        <v>945</v>
      </c>
      <c r="B474" t="s">
        <v>946</v>
      </c>
    </row>
    <row r="475" spans="1:2">
      <c r="A475" t="s">
        <v>947</v>
      </c>
      <c r="B475" t="s">
        <v>948</v>
      </c>
    </row>
    <row r="476" spans="1:2">
      <c r="A476" t="s">
        <v>949</v>
      </c>
      <c r="B476" t="s">
        <v>950</v>
      </c>
    </row>
    <row r="477" spans="1:2">
      <c r="A477" t="s">
        <v>951</v>
      </c>
      <c r="B477" t="s">
        <v>952</v>
      </c>
    </row>
    <row r="478" spans="1:2">
      <c r="A478" t="s">
        <v>953</v>
      </c>
      <c r="B478" t="s">
        <v>954</v>
      </c>
    </row>
    <row r="479" spans="1:2">
      <c r="A479" t="s">
        <v>955</v>
      </c>
      <c r="B479" t="s">
        <v>956</v>
      </c>
    </row>
    <row r="480" spans="1:2">
      <c r="A480" t="s">
        <v>957</v>
      </c>
      <c r="B480" t="s">
        <v>958</v>
      </c>
    </row>
    <row r="481" spans="1:2">
      <c r="A481" t="s">
        <v>959</v>
      </c>
      <c r="B481" t="s">
        <v>960</v>
      </c>
    </row>
    <row r="482" spans="1:2">
      <c r="A482" t="s">
        <v>961</v>
      </c>
      <c r="B482" t="s">
        <v>962</v>
      </c>
    </row>
    <row r="483" spans="1:2">
      <c r="A483" t="s">
        <v>963</v>
      </c>
      <c r="B483" t="s">
        <v>964</v>
      </c>
    </row>
    <row r="484" spans="1:2">
      <c r="A484" t="s">
        <v>965</v>
      </c>
      <c r="B484" t="s">
        <v>966</v>
      </c>
    </row>
    <row r="485" spans="1:2">
      <c r="A485" t="s">
        <v>967</v>
      </c>
      <c r="B485" t="s">
        <v>968</v>
      </c>
    </row>
    <row r="486" spans="1:2">
      <c r="A486" t="s">
        <v>969</v>
      </c>
      <c r="B486" t="s">
        <v>970</v>
      </c>
    </row>
    <row r="487" spans="1:2">
      <c r="A487" t="s">
        <v>971</v>
      </c>
      <c r="B487" t="s">
        <v>972</v>
      </c>
    </row>
    <row r="488" spans="1:2">
      <c r="A488" t="s">
        <v>973</v>
      </c>
      <c r="B488" t="s">
        <v>974</v>
      </c>
    </row>
    <row r="489" spans="1:2">
      <c r="A489" t="s">
        <v>975</v>
      </c>
      <c r="B489" t="s">
        <v>976</v>
      </c>
    </row>
    <row r="490" spans="1:2">
      <c r="A490" t="s">
        <v>977</v>
      </c>
      <c r="B490" t="s">
        <v>978</v>
      </c>
    </row>
    <row r="491" spans="1:2">
      <c r="A491" t="s">
        <v>979</v>
      </c>
      <c r="B491" t="s">
        <v>980</v>
      </c>
    </row>
    <row r="492" spans="1:2">
      <c r="A492" t="s">
        <v>981</v>
      </c>
      <c r="B492" t="s">
        <v>982</v>
      </c>
    </row>
    <row r="493" spans="1:2">
      <c r="A493" t="s">
        <v>983</v>
      </c>
      <c r="B493" t="s">
        <v>984</v>
      </c>
    </row>
    <row r="494" spans="1:2">
      <c r="A494" t="s">
        <v>985</v>
      </c>
      <c r="B494" t="s">
        <v>986</v>
      </c>
    </row>
    <row r="495" spans="1:2">
      <c r="A495" t="s">
        <v>987</v>
      </c>
      <c r="B495" t="s">
        <v>988</v>
      </c>
    </row>
    <row r="496" spans="1:2">
      <c r="A496" t="s">
        <v>989</v>
      </c>
      <c r="B496" t="s">
        <v>990</v>
      </c>
    </row>
    <row r="497" spans="1:2">
      <c r="A497" t="s">
        <v>991</v>
      </c>
      <c r="B497" t="s">
        <v>992</v>
      </c>
    </row>
    <row r="498" spans="1:2">
      <c r="A498" t="s">
        <v>993</v>
      </c>
      <c r="B498" t="s">
        <v>994</v>
      </c>
    </row>
    <row r="499" spans="1:2">
      <c r="A499" t="s">
        <v>995</v>
      </c>
      <c r="B499" t="s">
        <v>996</v>
      </c>
    </row>
    <row r="500" spans="1:2">
      <c r="A500" t="s">
        <v>997</v>
      </c>
      <c r="B500" t="s">
        <v>998</v>
      </c>
    </row>
    <row r="501" spans="1:2">
      <c r="A501" t="s">
        <v>999</v>
      </c>
      <c r="B501" t="s">
        <v>1000</v>
      </c>
    </row>
    <row r="502" spans="1:2">
      <c r="A502" t="s">
        <v>1001</v>
      </c>
      <c r="B502" t="s">
        <v>1002</v>
      </c>
    </row>
    <row r="503" spans="1:2">
      <c r="A503" t="s">
        <v>1003</v>
      </c>
      <c r="B503" t="s">
        <v>1004</v>
      </c>
    </row>
    <row r="504" spans="1:2">
      <c r="A504" t="s">
        <v>1005</v>
      </c>
      <c r="B504" t="s">
        <v>1006</v>
      </c>
    </row>
    <row r="505" spans="1:2">
      <c r="A505" t="s">
        <v>1007</v>
      </c>
      <c r="B505" t="s">
        <v>1008</v>
      </c>
    </row>
    <row r="506" spans="1:2">
      <c r="A506" t="s">
        <v>1009</v>
      </c>
      <c r="B506" t="s">
        <v>1010</v>
      </c>
    </row>
    <row r="507" spans="1:2">
      <c r="A507" t="s">
        <v>1011</v>
      </c>
      <c r="B507" t="s">
        <v>1012</v>
      </c>
    </row>
    <row r="508" spans="1:2">
      <c r="A508" t="s">
        <v>1013</v>
      </c>
      <c r="B508" t="s">
        <v>1014</v>
      </c>
    </row>
    <row r="509" spans="1:2">
      <c r="A509" t="s">
        <v>1015</v>
      </c>
      <c r="B509" t="s">
        <v>1016</v>
      </c>
    </row>
    <row r="510" spans="1:2">
      <c r="A510" t="s">
        <v>1017</v>
      </c>
      <c r="B510" t="s">
        <v>1018</v>
      </c>
    </row>
    <row r="511" spans="1:2">
      <c r="A511" t="s">
        <v>1019</v>
      </c>
      <c r="B511" t="s">
        <v>1020</v>
      </c>
    </row>
    <row r="512" spans="1:2">
      <c r="A512" t="s">
        <v>1021</v>
      </c>
      <c r="B512" t="s">
        <v>1022</v>
      </c>
    </row>
    <row r="513" spans="1:2">
      <c r="A513" t="s">
        <v>1023</v>
      </c>
      <c r="B513" t="s">
        <v>1024</v>
      </c>
    </row>
    <row r="514" spans="1:2">
      <c r="A514" t="s">
        <v>1025</v>
      </c>
      <c r="B514" t="s">
        <v>1026</v>
      </c>
    </row>
    <row r="515" spans="1:2">
      <c r="A515" t="s">
        <v>1027</v>
      </c>
      <c r="B515" t="s">
        <v>1028</v>
      </c>
    </row>
    <row r="516" spans="1:2">
      <c r="A516" t="s">
        <v>1029</v>
      </c>
      <c r="B516" t="s">
        <v>1030</v>
      </c>
    </row>
    <row r="517" spans="1:2">
      <c r="A517" t="s">
        <v>1031</v>
      </c>
      <c r="B517" t="s">
        <v>1032</v>
      </c>
    </row>
    <row r="518" spans="1:2">
      <c r="A518" t="s">
        <v>1033</v>
      </c>
      <c r="B518" t="s">
        <v>1034</v>
      </c>
    </row>
    <row r="519" spans="1:2">
      <c r="A519" t="s">
        <v>1035</v>
      </c>
      <c r="B519" t="s">
        <v>1036</v>
      </c>
    </row>
    <row r="520" spans="1:2">
      <c r="A520" t="s">
        <v>1037</v>
      </c>
      <c r="B520" t="s">
        <v>1038</v>
      </c>
    </row>
    <row r="521" spans="1:2">
      <c r="A521" t="s">
        <v>1039</v>
      </c>
      <c r="B521" t="s">
        <v>1040</v>
      </c>
    </row>
    <row r="522" spans="1:2">
      <c r="A522" t="s">
        <v>1041</v>
      </c>
      <c r="B522" t="s">
        <v>1042</v>
      </c>
    </row>
    <row r="523" spans="1:2">
      <c r="A523" t="s">
        <v>1043</v>
      </c>
      <c r="B523" t="s">
        <v>1044</v>
      </c>
    </row>
    <row r="524" spans="1:2">
      <c r="A524" t="s">
        <v>1045</v>
      </c>
      <c r="B524" t="s">
        <v>1046</v>
      </c>
    </row>
    <row r="525" spans="1:2">
      <c r="A525" t="s">
        <v>1047</v>
      </c>
      <c r="B525" t="s">
        <v>1048</v>
      </c>
    </row>
    <row r="526" spans="1:2">
      <c r="A526" t="s">
        <v>1049</v>
      </c>
      <c r="B526" t="s">
        <v>1050</v>
      </c>
    </row>
    <row r="527" spans="1:2">
      <c r="A527" t="s">
        <v>1051</v>
      </c>
      <c r="B527" t="s">
        <v>1052</v>
      </c>
    </row>
    <row r="528" spans="1:2">
      <c r="A528" t="s">
        <v>1053</v>
      </c>
      <c r="B528" t="s">
        <v>1054</v>
      </c>
    </row>
    <row r="529" spans="1:2">
      <c r="A529" t="s">
        <v>1055</v>
      </c>
      <c r="B529" t="s">
        <v>1056</v>
      </c>
    </row>
    <row r="530" spans="1:2">
      <c r="A530" t="s">
        <v>1057</v>
      </c>
      <c r="B530" t="s">
        <v>1058</v>
      </c>
    </row>
    <row r="531" spans="1:2">
      <c r="A531" t="s">
        <v>1059</v>
      </c>
      <c r="B531" t="s">
        <v>1060</v>
      </c>
    </row>
    <row r="532" spans="1:2">
      <c r="A532" s="2" t="s">
        <v>1061</v>
      </c>
      <c r="B532" t="s">
        <v>1062</v>
      </c>
    </row>
    <row r="533" spans="1:2">
      <c r="A533" t="s">
        <v>1063</v>
      </c>
      <c r="B533" t="s">
        <v>1064</v>
      </c>
    </row>
    <row r="534" spans="1:2">
      <c r="A534" t="s">
        <v>1065</v>
      </c>
      <c r="B534" t="s">
        <v>1066</v>
      </c>
    </row>
    <row r="535" spans="1:2">
      <c r="A535" t="s">
        <v>1067</v>
      </c>
      <c r="B535" t="s">
        <v>1068</v>
      </c>
    </row>
    <row r="536" spans="1:2">
      <c r="A536" t="s">
        <v>1069</v>
      </c>
      <c r="B536" t="s">
        <v>1070</v>
      </c>
    </row>
    <row r="537" spans="1:2">
      <c r="A537" t="s">
        <v>1071</v>
      </c>
      <c r="B537" t="s">
        <v>1072</v>
      </c>
    </row>
    <row r="538" spans="1:2">
      <c r="A538" t="s">
        <v>1073</v>
      </c>
      <c r="B538" t="s">
        <v>1074</v>
      </c>
    </row>
    <row r="539" spans="1:2">
      <c r="A539" t="s">
        <v>1075</v>
      </c>
      <c r="B539" t="s">
        <v>1076</v>
      </c>
    </row>
    <row r="540" spans="1:2">
      <c r="A540" t="s">
        <v>1077</v>
      </c>
      <c r="B540" t="s">
        <v>1078</v>
      </c>
    </row>
  </sheetData>
  <conditionalFormatting sqref="A3:A54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uline, Igor</cp:lastModifiedBy>
  <cp:revision/>
  <dcterms:created xsi:type="dcterms:W3CDTF">2024-03-07T12:16:00Z</dcterms:created>
  <dcterms:modified xsi:type="dcterms:W3CDTF">2024-04-09T13:33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66BB87D9A849DEBBBCD377C28325EC_12</vt:lpwstr>
  </property>
  <property fmtid="{D5CDD505-2E9C-101B-9397-08002B2CF9AE}" pid="3" name="KSOProductBuildVer">
    <vt:lpwstr>2052-12.1.0.16388</vt:lpwstr>
  </property>
</Properties>
</file>